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1.xml.rels" ContentType="application/vnd.openxmlformats-package.relationships+xml"/>
  <Override PartName="/xl/worksheets/_rels/sheet12.xml.rels" ContentType="application/vnd.openxmlformats-package.relationships+xml"/>
  <Override PartName="/xl/worksheets/_rels/sheet13.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17" firstSheet="0" activeTab="0"/>
  </bookViews>
  <sheets>
    <sheet name="ST-1" sheetId="1" state="visible" r:id="rId2"/>
    <sheet name="ST-2" sheetId="2" state="visible" r:id="rId3"/>
    <sheet name="ST-3" sheetId="3" state="visible" r:id="rId4"/>
    <sheet name="ST-4" sheetId="4" state="visible" r:id="rId5"/>
    <sheet name="ST-5" sheetId="5" state="visible" r:id="rId6"/>
    <sheet name="ST-6" sheetId="6" state="visible" r:id="rId7"/>
    <sheet name="ST-7" sheetId="7" state="visible" r:id="rId8"/>
    <sheet name="ST-8" sheetId="8" state="visible" r:id="rId9"/>
    <sheet name="ST-9" sheetId="9" state="visible" r:id="rId10"/>
    <sheet name="ST-10" sheetId="10" state="visible" r:id="rId11"/>
    <sheet name="ST-11" sheetId="11" state="visible" r:id="rId12"/>
    <sheet name="ST-12" sheetId="12" state="visible" r:id="rId13"/>
    <sheet name="ST-13" sheetId="13" state="visible" r:id="rId14"/>
    <sheet name="ST-14" sheetId="14" state="visible" r:id="rId15"/>
    <sheet name="ST-15" sheetId="15" state="visible" r:id="rId16"/>
    <sheet name="ST-16" sheetId="16" state="visible" r:id="rId17"/>
    <sheet name="ST-17" sheetId="17" state="visible" r:id="rId1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154" uniqueCount="2693">
  <si>
    <t xml:space="preserve">Supplemental Table 1. Whole genome sequencing (WGS) data generated in this study</t>
  </si>
  <si>
    <t xml:space="preserve">Library size</t>
  </si>
  <si>
    <t xml:space="preserve">Raw data</t>
  </si>
  <si>
    <t xml:space="preserve">Trimmed data</t>
  </si>
  <si>
    <t xml:space="preserve">Read length (base)</t>
  </si>
  <si>
    <t xml:space="preserve">Length (base)</t>
  </si>
  <si>
    <t xml:space="preserve">No. of reads</t>
  </si>
  <si>
    <t xml:space="preserve">Coverage (X) *</t>
  </si>
  <si>
    <t xml:space="preserve">Coverage (X)*</t>
  </si>
  <si>
    <t xml:space="preserve">PE</t>
  </si>
  <si>
    <t xml:space="preserve">200 bp</t>
  </si>
  <si>
    <t xml:space="preserve">300 bp</t>
  </si>
  <si>
    <t xml:space="preserve">500 bp</t>
  </si>
  <si>
    <t xml:space="preserve">600 bp</t>
  </si>
  <si>
    <t xml:space="preserve">Total PE</t>
  </si>
  <si>
    <t xml:space="preserve">746.2 Gb</t>
  </si>
  <si>
    <t xml:space="preserve">206x</t>
  </si>
  <si>
    <t xml:space="preserve">428.0 Gb</t>
  </si>
  <si>
    <t xml:space="preserve">118x</t>
  </si>
  <si>
    <t xml:space="preserve">MP</t>
  </si>
  <si>
    <t xml:space="preserve">1.5 kb</t>
  </si>
  <si>
    <t xml:space="preserve">3 kb</t>
  </si>
  <si>
    <t xml:space="preserve">5 kb</t>
  </si>
  <si>
    <t xml:space="preserve">10 kb</t>
  </si>
  <si>
    <t xml:space="preserve">Total MP</t>
  </si>
  <si>
    <t xml:space="preserve">365.9 Gb</t>
  </si>
  <si>
    <t xml:space="preserve">101x</t>
  </si>
  <si>
    <t xml:space="preserve">74.0 Gb</t>
  </si>
  <si>
    <t xml:space="preserve">20x</t>
  </si>
  <si>
    <r>
      <rPr>
        <sz val="12"/>
        <color rgb="FF000000"/>
        <rFont val="Times New Roman"/>
        <family val="1"/>
      </rPr>
      <t xml:space="preserve">*Coverage was calculated based on the re-estimated </t>
    </r>
    <r>
      <rPr>
        <i val="true"/>
        <sz val="12"/>
        <color rgb="FF000000"/>
        <rFont val="Times New Roman"/>
        <family val="1"/>
      </rPr>
      <t xml:space="preserve">P. ginseng</t>
    </r>
    <r>
      <rPr>
        <sz val="12"/>
        <color rgb="FF000000"/>
        <rFont val="Times New Roman"/>
        <family val="1"/>
      </rPr>
      <t xml:space="preserve"> genome size, 3.6 Gb</t>
    </r>
  </si>
  <si>
    <r>
      <rPr>
        <b val="true"/>
        <sz val="12"/>
        <color rgb="FF000000"/>
        <rFont val="Times New Roman"/>
        <family val="1"/>
      </rPr>
      <t xml:space="preserve">Supplemental Table 2. Statistics of</t>
    </r>
    <r>
      <rPr>
        <b val="true"/>
        <i val="true"/>
        <sz val="12"/>
        <color rgb="FF000000"/>
        <rFont val="Times New Roman"/>
        <family val="1"/>
      </rPr>
      <t xml:space="preserve"> P. ginseng</t>
    </r>
    <r>
      <rPr>
        <b val="true"/>
        <sz val="12"/>
        <color rgb="FF000000"/>
        <rFont val="Times New Roman"/>
        <family val="1"/>
      </rPr>
      <t xml:space="preserve"> draft genome sequence ver.1.0</t>
    </r>
  </si>
  <si>
    <t xml:space="preserve">Contigs</t>
  </si>
  <si>
    <t xml:space="preserve">Scaffolds</t>
  </si>
  <si>
    <t xml:space="preserve">No.</t>
  </si>
  <si>
    <t xml:space="preserve">Length (bp)</t>
  </si>
  <si>
    <t xml:space="preserve">N50</t>
  </si>
  <si>
    <t xml:space="preserve">N80</t>
  </si>
  <si>
    <t xml:space="preserve">N90</t>
  </si>
  <si>
    <t xml:space="preserve">Total</t>
  </si>
  <si>
    <t xml:space="preserve">&gt; 1kb</t>
  </si>
  <si>
    <t xml:space="preserve">&gt; 2kb</t>
  </si>
  <si>
    <t xml:space="preserve">&gt; 5kb</t>
  </si>
  <si>
    <t xml:space="preserve">Shortest Length (bp)</t>
  </si>
  <si>
    <t xml:space="preserve">Largest Length (bp)</t>
  </si>
  <si>
    <t xml:space="preserve">Average Length (bp)</t>
  </si>
  <si>
    <t xml:space="preserve">Supplemental Table 3. Mapping status of mate-pair reads</t>
  </si>
  <si>
    <t xml:space="preserve">No. of raw reads</t>
  </si>
  <si>
    <t xml:space="preserve">No. of mapped reads</t>
  </si>
  <si>
    <t xml:space="preserve">%</t>
  </si>
  <si>
    <t xml:space="preserve">No. of paired read mapping</t>
  </si>
  <si>
    <t xml:space="preserve">No. of multi hits</t>
  </si>
  <si>
    <t xml:space="preserve">No. of unique hits</t>
  </si>
  <si>
    <t xml:space="preserve">Average of span-size (bp)</t>
  </si>
  <si>
    <t xml:space="preserve">MP1500</t>
  </si>
  <si>
    <t xml:space="preserve">MP3K</t>
  </si>
  <si>
    <t xml:space="preserve">MP5K</t>
  </si>
  <si>
    <t xml:space="preserve">MP10K</t>
  </si>
  <si>
    <r>
      <rPr>
        <b val="true"/>
        <sz val="12"/>
        <color rgb="FF000000"/>
        <rFont val="Times New Roman"/>
        <family val="1"/>
      </rPr>
      <t xml:space="preserve">Supplemental Table 4. Validation summary of the</t>
    </r>
    <r>
      <rPr>
        <b val="true"/>
        <i val="true"/>
        <sz val="12"/>
        <color rgb="FF000000"/>
        <rFont val="Times New Roman"/>
        <family val="1"/>
      </rPr>
      <t xml:space="preserve"> P. ginseng</t>
    </r>
    <r>
      <rPr>
        <b val="true"/>
        <sz val="12"/>
        <color rgb="FF000000"/>
        <rFont val="Times New Roman"/>
        <family val="1"/>
      </rPr>
      <t xml:space="preserve"> genome assembly using 13 BAC clones</t>
    </r>
  </si>
  <si>
    <t xml:space="preserve">BAC ID</t>
  </si>
  <si>
    <t xml:space="preserve">Scaffold ID</t>
  </si>
  <si>
    <t xml:space="preserve">BAC length (bp)</t>
  </si>
  <si>
    <t xml:space="preserve">Scaffold length (bp)</t>
  </si>
  <si>
    <t xml:space="preserve">Coverage (identity) of BAC region (%)</t>
  </si>
  <si>
    <t xml:space="preserve">5N01</t>
  </si>
  <si>
    <t xml:space="preserve">92.2 (99.94)</t>
  </si>
  <si>
    <t xml:space="preserve">6J17</t>
  </si>
  <si>
    <t xml:space="preserve">4391 / 708</t>
  </si>
  <si>
    <t xml:space="preserve">215,515 / 865,702</t>
  </si>
  <si>
    <t xml:space="preserve">78.8 (99.74)</t>
  </si>
  <si>
    <t xml:space="preserve">5B21</t>
  </si>
  <si>
    <t xml:space="preserve">99.2 (99.94)</t>
  </si>
  <si>
    <t xml:space="preserve">9P08</t>
  </si>
  <si>
    <t xml:space="preserve">88.1 (99.66)</t>
  </si>
  <si>
    <t xml:space="preserve">8D23</t>
  </si>
  <si>
    <t xml:space="preserve">915 / 8470</t>
  </si>
  <si>
    <t xml:space="preserve">767,242 / 32,980</t>
  </si>
  <si>
    <t xml:space="preserve">64.0 (99.87)</t>
  </si>
  <si>
    <t xml:space="preserve">10M13</t>
  </si>
  <si>
    <t xml:space="preserve">95.2 (99.84)</t>
  </si>
  <si>
    <t xml:space="preserve">8G13</t>
  </si>
  <si>
    <t xml:space="preserve">82.5 (99.21)</t>
  </si>
  <si>
    <t xml:space="preserve">8C22</t>
  </si>
  <si>
    <t xml:space="preserve">94.9 (99.86)</t>
  </si>
  <si>
    <t xml:space="preserve">6B09</t>
  </si>
  <si>
    <t xml:space="preserve">94.5 (99.82)</t>
  </si>
  <si>
    <t xml:space="preserve">7P20</t>
  </si>
  <si>
    <t xml:space="preserve">81.9 (99.81)</t>
  </si>
  <si>
    <t xml:space="preserve">8L14</t>
  </si>
  <si>
    <t xml:space="preserve">88.8 (99.80)</t>
  </si>
  <si>
    <t xml:space="preserve">8P22</t>
  </si>
  <si>
    <t xml:space="preserve">71.8 (99.78)</t>
  </si>
  <si>
    <t xml:space="preserve">5J07</t>
  </si>
  <si>
    <t xml:space="preserve">90.5 (99.88)</t>
  </si>
  <si>
    <r>
      <rPr>
        <b val="true"/>
        <sz val="12"/>
        <color rgb="FF000000"/>
        <rFont val="Times New Roman"/>
        <family val="1"/>
      </rPr>
      <t xml:space="preserve">Supplemental Table 5.  Statistics of BUSCO assessment of genome assembly and gene set prediction in </t>
    </r>
    <r>
      <rPr>
        <b val="true"/>
        <i val="true"/>
        <sz val="12"/>
        <color rgb="FF000000"/>
        <rFont val="Times New Roman"/>
        <family val="1"/>
      </rPr>
      <t xml:space="preserve">P. ginseng</t>
    </r>
  </si>
  <si>
    <t xml:space="preserve">Ginseng</t>
  </si>
  <si>
    <t xml:space="preserve">No. of total BUSCOs</t>
  </si>
  <si>
    <t xml:space="preserve">Genome assembly</t>
  </si>
  <si>
    <t xml:space="preserve">Gene set prediction</t>
  </si>
  <si>
    <t xml:space="preserve">No. of genes </t>
  </si>
  <si>
    <t xml:space="preserve">Percentage</t>
  </si>
  <si>
    <t xml:space="preserve">Complete BUSCOs</t>
  </si>
  <si>
    <t xml:space="preserve">     Complete and single-copy</t>
  </si>
  <si>
    <t xml:space="preserve">    Complete and duplicated</t>
  </si>
  <si>
    <t xml:space="preserve">Fragmented BUSCOs</t>
  </si>
  <si>
    <t xml:space="preserve">Missing BUSCOs</t>
  </si>
  <si>
    <r>
      <rPr>
        <b val="true"/>
        <sz val="12"/>
        <color rgb="FF000000"/>
        <rFont val="Times New Roman"/>
        <family val="1"/>
      </rPr>
      <t xml:space="preserve">Supplemental Table 6.  Statistics of repetitive elements in </t>
    </r>
    <r>
      <rPr>
        <b val="true"/>
        <i val="true"/>
        <sz val="12"/>
        <color rgb="FF000000"/>
        <rFont val="Times New Roman"/>
        <family val="1"/>
      </rPr>
      <t xml:space="preserve">P. ginseng</t>
    </r>
  </si>
  <si>
    <t xml:space="preserve">Number of elements</t>
  </si>
  <si>
    <t xml:space="preserve">Length occupied (bp)</t>
  </si>
  <si>
    <t xml:space="preserve">% of sequences</t>
  </si>
  <si>
    <t xml:space="preserve">SINEs:</t>
  </si>
  <si>
    <t xml:space="preserve">ALUs</t>
  </si>
  <si>
    <t xml:space="preserve">MIRs</t>
  </si>
  <si>
    <t xml:space="preserve">LINEs:</t>
  </si>
  <si>
    <t xml:space="preserve">LINE1</t>
  </si>
  <si>
    <t xml:space="preserve">Tad1</t>
  </si>
  <si>
    <t xml:space="preserve">LTR elements:</t>
  </si>
  <si>
    <t xml:space="preserve">LTR/Gypsy</t>
  </si>
  <si>
    <t xml:space="preserve">LTR/Copia</t>
  </si>
  <si>
    <t xml:space="preserve">LTR/Unknown</t>
  </si>
  <si>
    <t xml:space="preserve">LTR/Caulimovirus</t>
  </si>
  <si>
    <t xml:space="preserve">DNA elements:</t>
  </si>
  <si>
    <t xml:space="preserve">CMC-EnSpm</t>
  </si>
  <si>
    <t xml:space="preserve">TcMar-Stowaway</t>
  </si>
  <si>
    <t xml:space="preserve">hAT-Ac</t>
  </si>
  <si>
    <t xml:space="preserve">Unclassified:</t>
  </si>
  <si>
    <t xml:space="preserve">Total interspersed repeats</t>
  </si>
  <si>
    <t xml:space="preserve">79.52% (of 2.7 Gb)</t>
  </si>
  <si>
    <t xml:space="preserve">Satellites:</t>
  </si>
  <si>
    <t xml:space="preserve">Simple repeats:</t>
  </si>
  <si>
    <t xml:space="preserve">Low complexity:</t>
  </si>
  <si>
    <t xml:space="preserve">Supplemental Table 7. Transcriptome data generated and used in this study </t>
  </si>
  <si>
    <t xml:space="preserve">Sample IDs</t>
  </si>
  <si>
    <t xml:space="preserve">Descriptions</t>
  </si>
  <si>
    <r>
      <rPr>
        <b val="true"/>
        <i val="true"/>
        <sz val="12"/>
        <color rgb="FF000000"/>
        <rFont val="Times New Roman"/>
        <family val="1"/>
      </rPr>
      <t xml:space="preserve">P. ginseng</t>
    </r>
    <r>
      <rPr>
        <b val="true"/>
        <sz val="12"/>
        <color rgb="FF000000"/>
        <rFont val="Times New Roman"/>
        <family val="1"/>
      </rPr>
      <t xml:space="preserve"> cultivars</t>
    </r>
  </si>
  <si>
    <t xml:space="preserve">Sequnceing platform</t>
  </si>
  <si>
    <t xml:space="preserve">References</t>
  </si>
  <si>
    <t xml:space="preserve">Reads No.</t>
  </si>
  <si>
    <t xml:space="preserve">adv_root</t>
  </si>
  <si>
    <t xml:space="preserve">adventitious roots</t>
  </si>
  <si>
    <t xml:space="preserve">Chunpoong</t>
  </si>
  <si>
    <t xml:space="preserve">HiSeq2000</t>
  </si>
  <si>
    <t xml:space="preserve">Jayakodi et al. Transcriptome profiling and comparative analysis of Panax ginseng adventitious roots. J Ginseng Res. 2014. 38(4):278-288.</t>
  </si>
  <si>
    <t xml:space="preserve">seed_stratified</t>
  </si>
  <si>
    <t xml:space="preserve">seeds (stratified but not imbibed)</t>
  </si>
  <si>
    <t xml:space="preserve">NextSeq500</t>
  </si>
  <si>
    <t xml:space="preserve">In this study</t>
  </si>
  <si>
    <t xml:space="preserve">seed_imbibed</t>
  </si>
  <si>
    <r>
      <rPr>
        <sz val="12"/>
        <color rgb="FF000000"/>
        <rFont val="Times New Roman"/>
        <family val="1"/>
      </rPr>
      <t xml:space="preserve">seeds (imbibed at 4</t>
    </r>
    <r>
      <rPr>
        <sz val="12"/>
        <color rgb="FF000000"/>
        <rFont val="바탕"/>
        <family val="1"/>
        <charset val="129"/>
      </rPr>
      <t xml:space="preserve">℃</t>
    </r>
    <r>
      <rPr>
        <sz val="12"/>
        <color rgb="FF000000"/>
        <rFont val="Times New Roman"/>
        <family val="1"/>
      </rPr>
      <t xml:space="preserve"> for 3 weeks)</t>
    </r>
  </si>
  <si>
    <t xml:space="preserve">seed_30D</t>
  </si>
  <si>
    <t xml:space="preserve">seedlings (30 days old)</t>
  </si>
  <si>
    <t xml:space="preserve">1yr_leaf_R1</t>
  </si>
  <si>
    <t xml:space="preserve">leaves of 1-year-old plants, replicate 1 </t>
  </si>
  <si>
    <t xml:space="preserve">1yr_leaf_R2</t>
  </si>
  <si>
    <t xml:space="preserve">leaves of 1-year-old plants, replicate 2 </t>
  </si>
  <si>
    <t xml:space="preserve">1yr_leaf_R3</t>
  </si>
  <si>
    <t xml:space="preserve">leaves of 1-year-old plants, replicate 3 </t>
  </si>
  <si>
    <t xml:space="preserve">1yr_root_R1</t>
  </si>
  <si>
    <t xml:space="preserve">roots of 1-year-old plants, replicate 1</t>
  </si>
  <si>
    <t xml:space="preserve">Jayakodi et al. Comprehensive analysis of Panax ginseng root transcriptomes. BMC Plant Biol. 2015. 15:138.</t>
  </si>
  <si>
    <t xml:space="preserve">1yr_root_R2</t>
  </si>
  <si>
    <t xml:space="preserve">roots of 1-year-old plants, replicate 2</t>
  </si>
  <si>
    <t xml:space="preserve">1yr_root_R3</t>
  </si>
  <si>
    <t xml:space="preserve">roots of 1-year-old plants, replicate 3</t>
  </si>
  <si>
    <t xml:space="preserve">5yr_leaf</t>
  </si>
  <si>
    <t xml:space="preserve">leaves of 5-year old plants</t>
  </si>
  <si>
    <t xml:space="preserve">shoot</t>
  </si>
  <si>
    <t xml:space="preserve">stems of 6~7 year-old plants</t>
  </si>
  <si>
    <t xml:space="preserve">6yr_root_R1</t>
  </si>
  <si>
    <t xml:space="preserve">main root bodies of 6~7-year-old plants, replicate 1</t>
  </si>
  <si>
    <t xml:space="preserve">6yr_root_R2</t>
  </si>
  <si>
    <t xml:space="preserve">main root bodies of 6~7-year-old plants, replicate 2</t>
  </si>
  <si>
    <t xml:space="preserve">6yr_root_R3</t>
  </si>
  <si>
    <t xml:space="preserve">main root bodies of 6~7-year-old plants, replicate 3</t>
  </si>
  <si>
    <t xml:space="preserve">6yr_LR_R1</t>
  </si>
  <si>
    <t xml:space="preserve">lateral roots of 6~7-year-old plants, replicate 1</t>
  </si>
  <si>
    <t xml:space="preserve">6yr_LR_R2</t>
  </si>
  <si>
    <t xml:space="preserve">lateral roots of 6~7-year-old plants, replicate 2</t>
  </si>
  <si>
    <t xml:space="preserve">6yr_LR_R3</t>
  </si>
  <si>
    <t xml:space="preserve">lateral roots of 6~7-year-old plants, replicate 3</t>
  </si>
  <si>
    <t xml:space="preserve">6yr_rhizom_R1</t>
  </si>
  <si>
    <t xml:space="preserve">rhizomes of 6~7-year-old plants, replicate 1</t>
  </si>
  <si>
    <t xml:space="preserve">6yr_rhizom_R2</t>
  </si>
  <si>
    <t xml:space="preserve">rhizomes of 6~7-year-old plants, replicate 2</t>
  </si>
  <si>
    <t xml:space="preserve">6yr_rhizom_R3</t>
  </si>
  <si>
    <t xml:space="preserve">rhizomes of 6~7-year-old plants, replicate 3</t>
  </si>
  <si>
    <t xml:space="preserve">dormant_root</t>
  </si>
  <si>
    <t xml:space="preserve">roots (dormant, 7-year-old, sampled in winter (December))</t>
  </si>
  <si>
    <t xml:space="preserve">flower</t>
  </si>
  <si>
    <t xml:space="preserve">Flowers of 4 ~6-year-old plants</t>
  </si>
  <si>
    <t xml:space="preserve">immature_fruit</t>
  </si>
  <si>
    <t xml:space="preserve">Green berries of 4 ~6-year-old plants</t>
  </si>
  <si>
    <t xml:space="preserve">mature_fruit</t>
  </si>
  <si>
    <t xml:space="preserve">Red berries of 4 ~6-year-old plants</t>
  </si>
  <si>
    <t xml:space="preserve">CTRL_R1</t>
  </si>
  <si>
    <t xml:space="preserve">whole plant of 1 year old, control, replicate 1</t>
  </si>
  <si>
    <t xml:space="preserve">CTRL_R2</t>
  </si>
  <si>
    <t xml:space="preserve">whole plant of 1 year old, control, replicate 2</t>
  </si>
  <si>
    <t xml:space="preserve">salt_R1</t>
  </si>
  <si>
    <t xml:space="preserve">100mM NaCl for 24 hr, replicate 1</t>
  </si>
  <si>
    <t xml:space="preserve">salt_R2</t>
  </si>
  <si>
    <t xml:space="preserve">100mM NaCl for 24 hr, replicate 2</t>
  </si>
  <si>
    <t xml:space="preserve">cold_R1</t>
  </si>
  <si>
    <r>
      <rPr>
        <sz val="12"/>
        <color rgb="FF000000"/>
        <rFont val="Times New Roman"/>
        <family val="1"/>
      </rPr>
      <t xml:space="preserve">4</t>
    </r>
    <r>
      <rPr>
        <sz val="12"/>
        <color rgb="FF000000"/>
        <rFont val="바탕"/>
        <family val="1"/>
        <charset val="129"/>
      </rPr>
      <t xml:space="preserve">℃</t>
    </r>
    <r>
      <rPr>
        <sz val="12"/>
        <color rgb="FF000000"/>
        <rFont val="Times New Roman"/>
        <family val="1"/>
      </rPr>
      <t xml:space="preserve">for 24 hr, replicate 1</t>
    </r>
  </si>
  <si>
    <t xml:space="preserve">cold_R2</t>
  </si>
  <si>
    <r>
      <rPr>
        <sz val="12"/>
        <color rgb="FF000000"/>
        <rFont val="Times New Roman"/>
        <family val="1"/>
      </rPr>
      <t xml:space="preserve">4</t>
    </r>
    <r>
      <rPr>
        <sz val="12"/>
        <color rgb="FF000000"/>
        <rFont val="바탕"/>
        <family val="1"/>
        <charset val="129"/>
      </rPr>
      <t xml:space="preserve">℃</t>
    </r>
    <r>
      <rPr>
        <sz val="12"/>
        <color rgb="FF000000"/>
        <rFont val="Times New Roman"/>
        <family val="1"/>
      </rPr>
      <t xml:space="preserve">for 24 hr, replicate 2</t>
    </r>
  </si>
  <si>
    <t xml:space="preserve">drought_R1</t>
  </si>
  <si>
    <t xml:space="preserve">air-dry for 24 hr, replicate 1</t>
  </si>
  <si>
    <t xml:space="preserve">drought_R2</t>
  </si>
  <si>
    <t xml:space="preserve">air-dry for 24 hr, replicate 2</t>
  </si>
  <si>
    <t xml:space="preserve">CS_MJ_NT_1</t>
  </si>
  <si>
    <t xml:space="preserve">Cheongsun adventitious root, control, replicate 1</t>
  </si>
  <si>
    <t xml:space="preserve">Cheongsun</t>
  </si>
  <si>
    <t xml:space="preserve">Lee et al. Comparative analysis of the transcriptomes and primary metabolite profiles of adventitious roots of five Panax ginseng cultivars. J Ginseng Res. 2016. In press</t>
  </si>
  <si>
    <t xml:space="preserve">CS_MJ_NT_2</t>
  </si>
  <si>
    <t xml:space="preserve">Cheongsun adventitious root, control, replicate 2</t>
  </si>
  <si>
    <t xml:space="preserve">CS_MJ_NT_3</t>
  </si>
  <si>
    <t xml:space="preserve">Cheongsun adventitious root, control, replicate 3</t>
  </si>
  <si>
    <t xml:space="preserve">CS_MJ_12_R1</t>
  </si>
  <si>
    <t xml:space="preserve">100uM MeJA for 12 hr, replicate 1</t>
  </si>
  <si>
    <t xml:space="preserve">CS_MJ_12_R2</t>
  </si>
  <si>
    <t xml:space="preserve">100uM MeJA for 12 hr, replicate 2</t>
  </si>
  <si>
    <t xml:space="preserve">CS_MJ_12_R3</t>
  </si>
  <si>
    <t xml:space="preserve">100uM MeJA for 12 hr, replicate 3</t>
  </si>
  <si>
    <t xml:space="preserve">CS_MJ_24_R1</t>
  </si>
  <si>
    <t xml:space="preserve">100uM MeJA for 24 hr, replicate 1</t>
  </si>
  <si>
    <t xml:space="preserve">CS_MJ_24_R2</t>
  </si>
  <si>
    <t xml:space="preserve">100uM MeJA for 24 hr, replicate 2</t>
  </si>
  <si>
    <t xml:space="preserve">CS_MJ_24_R3</t>
  </si>
  <si>
    <t xml:space="preserve">100uM MeJA for 24 hr, replicate 3</t>
  </si>
  <si>
    <t xml:space="preserve">CS_MJ_48_R1</t>
  </si>
  <si>
    <t xml:space="preserve">100uM MeJA for 48 hr, replicate 1</t>
  </si>
  <si>
    <t xml:space="preserve">CS_MJ_48_R2</t>
  </si>
  <si>
    <t xml:space="preserve">100uM MeJA for 48 hr, replicate 2</t>
  </si>
  <si>
    <t xml:space="preserve">CS_MJ_48_R3</t>
  </si>
  <si>
    <t xml:space="preserve">100uM MeJA for 48 hr, replicate 3</t>
  </si>
  <si>
    <t xml:space="preserve">SH_MJ_NT_1</t>
  </si>
  <si>
    <t xml:space="preserve">Sunhyang adventitious root, control, replicate 1</t>
  </si>
  <si>
    <t xml:space="preserve">Sunhyang</t>
  </si>
  <si>
    <t xml:space="preserve">SH_MJ_NT_2</t>
  </si>
  <si>
    <t xml:space="preserve">Sunhyang adventitious root, control, replicate 2</t>
  </si>
  <si>
    <t xml:space="preserve">SH_MJ_NT_3</t>
  </si>
  <si>
    <t xml:space="preserve">Sunhyang adventitious root, control, replicate 3</t>
  </si>
  <si>
    <t xml:space="preserve">SH_MJ_12_R1</t>
  </si>
  <si>
    <t xml:space="preserve">SH_MJ_12_R2</t>
  </si>
  <si>
    <t xml:space="preserve">SH_MJ_12_R3</t>
  </si>
  <si>
    <t xml:space="preserve">SH_MJ_24_R1</t>
  </si>
  <si>
    <t xml:space="preserve">SH_MJ_24_R2</t>
  </si>
  <si>
    <t xml:space="preserve">SH_MJ_24_R3</t>
  </si>
  <si>
    <t xml:space="preserve">SU_MJ_NT_1</t>
  </si>
  <si>
    <t xml:space="preserve">Sunun adventitious root, control, replicate 1</t>
  </si>
  <si>
    <t xml:space="preserve">Sunun</t>
  </si>
  <si>
    <t xml:space="preserve">SU_MJ_NT_2</t>
  </si>
  <si>
    <t xml:space="preserve">Sunun adventitious root, control, replicate 2</t>
  </si>
  <si>
    <t xml:space="preserve">SU_MJ_NT_3</t>
  </si>
  <si>
    <t xml:space="preserve">Sunun adventitious root, control, replicate 3</t>
  </si>
  <si>
    <t xml:space="preserve">1yr_leaf_1Wh_R1</t>
  </si>
  <si>
    <t xml:space="preserve">ChP leaves (of 1 year-old plants), 30'C for 1 week, replicate 1</t>
  </si>
  <si>
    <t xml:space="preserve">1yr_leaf_1Wh_R2</t>
  </si>
  <si>
    <t xml:space="preserve">ChP leaves (of 1 year-old plants), 30'C for 1 week, replicate 2</t>
  </si>
  <si>
    <t xml:space="preserve">1yr_leaf_1Wh_R3</t>
  </si>
  <si>
    <t xml:space="preserve">ChP leaves (of 1 year-old plants), 30'C for 1 week, replicate 3</t>
  </si>
  <si>
    <t xml:space="preserve">1yr_leaf_3Wh_R1</t>
  </si>
  <si>
    <t xml:space="preserve">ChP leaves (of 1 year-old plants), 30'C for 3 weeks, replicate 1</t>
  </si>
  <si>
    <t xml:space="preserve">1yr_leaf_3Wh_R2</t>
  </si>
  <si>
    <t xml:space="preserve">ChP leaves (of 1 year-old plants), 30'C for 3 weeks, replicate 2</t>
  </si>
  <si>
    <t xml:space="preserve">1yr_leaf_3Wh_R3</t>
  </si>
  <si>
    <t xml:space="preserve">ChP leaves (of 1 year-old plants), 30'C for 3 weeks, replicate 3</t>
  </si>
  <si>
    <t xml:space="preserve">YP_1yr_leaf_R1</t>
  </si>
  <si>
    <t xml:space="preserve">Yunpoog leaves (of 1 year-old plants), control, replicate 1</t>
  </si>
  <si>
    <t xml:space="preserve">Yunpoong</t>
  </si>
  <si>
    <t xml:space="preserve">YP_1yr_leaf_R2</t>
  </si>
  <si>
    <t xml:space="preserve">Yunpoog leaves (of 1 year-old plants), control, replicate 2</t>
  </si>
  <si>
    <t xml:space="preserve">YP_1yr_leaf_R3</t>
  </si>
  <si>
    <t xml:space="preserve">Yunpoog leaves (of 1 year-old plants), control, replicate 3</t>
  </si>
  <si>
    <t xml:space="preserve">YP_1yr_1W_R1</t>
  </si>
  <si>
    <t xml:space="preserve">Yunpoog leaves (of 1 year-old plants), 30'C for 1 week, replicate 1</t>
  </si>
  <si>
    <t xml:space="preserve">YP_1yr_1W_R2</t>
  </si>
  <si>
    <t xml:space="preserve">Yunpoog leaves (of 1 year-old plants), 30'C for 1 week, replicate 2</t>
  </si>
  <si>
    <t xml:space="preserve">YP_1yr_1W_R3</t>
  </si>
  <si>
    <t xml:space="preserve">Yunpoog leaves (of 1 year-old plants), 30'C for 1 week, replicate 3</t>
  </si>
  <si>
    <t xml:space="preserve">YP_1yr_3W_R1</t>
  </si>
  <si>
    <t xml:space="preserve">Yunpoog leaves (of 1 year-old plants), 30'C for 3 weeks, replicate 1</t>
  </si>
  <si>
    <t xml:space="preserve">YP_1yr_3W_R2</t>
  </si>
  <si>
    <t xml:space="preserve">Yunpoog leaves (of 1 year-old plants), 30'C for 3 weeks, replicate 2</t>
  </si>
  <si>
    <t xml:space="preserve">YP_1yr_3W_R3</t>
  </si>
  <si>
    <t xml:space="preserve">Yunpoog leaves (of 1 year-old plants), 30'C for 3 weeks, replicate 3</t>
  </si>
  <si>
    <t xml:space="preserve">PgChp-mx1</t>
  </si>
  <si>
    <t xml:space="preserve">Total RNA mixture of 22 samples (normal tissues, abiotic stress-treated, no adventitious roots)</t>
  </si>
  <si>
    <t xml:space="preserve">3,98,835,919</t>
  </si>
  <si>
    <t xml:space="preserve">PacBio Iso-Seq</t>
  </si>
  <si>
    <t xml:space="preserve">73 experiments (32 samples)</t>
  </si>
  <si>
    <r>
      <rPr>
        <b val="true"/>
        <sz val="12"/>
        <color rgb="FF000000"/>
        <rFont val="Times New Roman"/>
        <family val="1"/>
      </rPr>
      <t xml:space="preserve">Supplemental Table 8. Comparative gene metrics of </t>
    </r>
    <r>
      <rPr>
        <b val="true"/>
        <i val="true"/>
        <sz val="12"/>
        <color rgb="FF000000"/>
        <rFont val="Times New Roman"/>
        <family val="1"/>
      </rPr>
      <t xml:space="preserve">P. ginseng</t>
    </r>
    <r>
      <rPr>
        <b val="true"/>
        <sz val="12"/>
        <color rgb="FF000000"/>
        <rFont val="Times New Roman"/>
        <family val="1"/>
      </rPr>
      <t xml:space="preserve"> gene models</t>
    </r>
  </si>
  <si>
    <t xml:space="preserve">Species</t>
  </si>
  <si>
    <t xml:space="preserve">Protein coding genes</t>
  </si>
  <si>
    <t xml:space="preserve">Total CDS length (bp)</t>
  </si>
  <si>
    <t xml:space="preserve">Avg. CDS length (bp)</t>
  </si>
  <si>
    <t xml:space="preserve">Avg. intron length (bp)</t>
  </si>
  <si>
    <t xml:space="preserve">Max. gene length (bp)</t>
  </si>
  <si>
    <t xml:space="preserve">P. ginseng</t>
  </si>
  <si>
    <t xml:space="preserve">S. lycopersicum</t>
  </si>
  <si>
    <t xml:space="preserve">D. carota</t>
  </si>
  <si>
    <t xml:space="preserve">C. annuum</t>
  </si>
  <si>
    <t xml:space="preserve">A. thaliana</t>
  </si>
  <si>
    <t xml:space="preserve">V. vinifera</t>
  </si>
  <si>
    <t xml:space="preserve">Supplemental Table 9. Functional annotations of protein coding genes</t>
  </si>
  <si>
    <t xml:space="preserve">Database</t>
  </si>
  <si>
    <t xml:space="preserve">Program</t>
  </si>
  <si>
    <t xml:space="preserve">% of annotations</t>
  </si>
  <si>
    <t xml:space="preserve">Tomato proteins</t>
  </si>
  <si>
    <t xml:space="preserve">BLASTP</t>
  </si>
  <si>
    <t xml:space="preserve">Arabidopsis proteins</t>
  </si>
  <si>
    <t xml:space="preserve">NCBI NR protein </t>
  </si>
  <si>
    <t xml:space="preserve">Gene Ontology (GO)</t>
  </si>
  <si>
    <t xml:space="preserve">BLAST2GO</t>
  </si>
  <si>
    <t xml:space="preserve">KEGG</t>
  </si>
  <si>
    <t xml:space="preserve">KAAS</t>
  </si>
  <si>
    <t xml:space="preserve">Protein domains</t>
  </si>
  <si>
    <t xml:space="preserve">INTERPRO</t>
  </si>
  <si>
    <t xml:space="preserve">Supplemental Table 10. GO enrichment analysis for genes containing AS</t>
  </si>
  <si>
    <t xml:space="preserve">GO-ID</t>
  </si>
  <si>
    <t xml:space="preserve">Term</t>
  </si>
  <si>
    <t xml:space="preserve">Category</t>
  </si>
  <si>
    <t xml:space="preserve">FDR</t>
  </si>
  <si>
    <t xml:space="preserve">P-Value</t>
  </si>
  <si>
    <t xml:space="preserve">GO:0005524</t>
  </si>
  <si>
    <t xml:space="preserve">ATP binding</t>
  </si>
  <si>
    <t xml:space="preserve">F</t>
  </si>
  <si>
    <t xml:space="preserve">GO:0004722</t>
  </si>
  <si>
    <t xml:space="preserve">protein serine/threonine phosphatase activity</t>
  </si>
  <si>
    <t xml:space="preserve">GO:0006096</t>
  </si>
  <si>
    <t xml:space="preserve">glycolytic process</t>
  </si>
  <si>
    <t xml:space="preserve">P</t>
  </si>
  <si>
    <t xml:space="preserve">GO:0046686</t>
  </si>
  <si>
    <t xml:space="preserve">response to cadmium ion</t>
  </si>
  <si>
    <t xml:space="preserve">GO:0006499</t>
  </si>
  <si>
    <t xml:space="preserve">N-terminal protein myristoylation</t>
  </si>
  <si>
    <t xml:space="preserve">GO:0080129</t>
  </si>
  <si>
    <t xml:space="preserve">proteasome core complex assembly</t>
  </si>
  <si>
    <t xml:space="preserve">GO:0009750</t>
  </si>
  <si>
    <t xml:space="preserve">response to fructose</t>
  </si>
  <si>
    <t xml:space="preserve">GO:0051788</t>
  </si>
  <si>
    <t xml:space="preserve">response to misfolded protein</t>
  </si>
  <si>
    <t xml:space="preserve">GO:0050665</t>
  </si>
  <si>
    <t xml:space="preserve">hydrogen peroxide biosynthetic process</t>
  </si>
  <si>
    <t xml:space="preserve">GO:0005525</t>
  </si>
  <si>
    <t xml:space="preserve">GTP binding</t>
  </si>
  <si>
    <t xml:space="preserve">GO:0009853</t>
  </si>
  <si>
    <t xml:space="preserve">photorespiration</t>
  </si>
  <si>
    <t xml:space="preserve">GO:0006346</t>
  </si>
  <si>
    <t xml:space="preserve">methylation-dependent chromatin silencing</t>
  </si>
  <si>
    <t xml:space="preserve">GO:0007062</t>
  </si>
  <si>
    <t xml:space="preserve">sister chromatid cohesion</t>
  </si>
  <si>
    <t xml:space="preserve">GO:0016926</t>
  </si>
  <si>
    <t xml:space="preserve">protein desumoylation</t>
  </si>
  <si>
    <t xml:space="preserve">GO:0043687</t>
  </si>
  <si>
    <t xml:space="preserve">post-translational protein modification</t>
  </si>
  <si>
    <t xml:space="preserve">GO:0009616</t>
  </si>
  <si>
    <t xml:space="preserve">virus induced gene silencing</t>
  </si>
  <si>
    <t xml:space="preserve">GO:0010267</t>
  </si>
  <si>
    <t xml:space="preserve">production of ta-siRNAs involved in RNA interference</t>
  </si>
  <si>
    <t xml:space="preserve">GO:0009570</t>
  </si>
  <si>
    <t xml:space="preserve">chloroplast stroma</t>
  </si>
  <si>
    <t xml:space="preserve">C</t>
  </si>
  <si>
    <t xml:space="preserve">GO:0009220</t>
  </si>
  <si>
    <t xml:space="preserve">pyrimidine ribonucleotide biosynthetic process</t>
  </si>
  <si>
    <t xml:space="preserve">GO:0000394</t>
  </si>
  <si>
    <t xml:space="preserve">RNA splicing, via endonucleolytic cleavage and ligation</t>
  </si>
  <si>
    <t xml:space="preserve">GO:0004713</t>
  </si>
  <si>
    <t xml:space="preserve">protein tyrosine kinase activity</t>
  </si>
  <si>
    <t xml:space="preserve">GO:0040010</t>
  </si>
  <si>
    <t xml:space="preserve">positive regulation of growth rate</t>
  </si>
  <si>
    <t xml:space="preserve">GO:0010050</t>
  </si>
  <si>
    <t xml:space="preserve">vegetative phase change</t>
  </si>
  <si>
    <t xml:space="preserve">GO:0019252</t>
  </si>
  <si>
    <t xml:space="preserve">starch biosynthetic process</t>
  </si>
  <si>
    <t xml:space="preserve">GO:0007030</t>
  </si>
  <si>
    <t xml:space="preserve">Golgi organization</t>
  </si>
  <si>
    <t xml:space="preserve">GO:0043066</t>
  </si>
  <si>
    <t xml:space="preserve">negative regulation of apoptotic process</t>
  </si>
  <si>
    <t xml:space="preserve">GO:0000911</t>
  </si>
  <si>
    <t xml:space="preserve">cytokinesis by cell plate formation</t>
  </si>
  <si>
    <t xml:space="preserve">GO:0006099</t>
  </si>
  <si>
    <t xml:space="preserve">tricarboxylic acid cycle</t>
  </si>
  <si>
    <t xml:space="preserve">GO:0019243</t>
  </si>
  <si>
    <t xml:space="preserve">methylglyoxal catabolic process to D-lactate via S-lactoyl-glutathione</t>
  </si>
  <si>
    <t xml:space="preserve">GO:0010388</t>
  </si>
  <si>
    <t xml:space="preserve">cullin deneddylation</t>
  </si>
  <si>
    <t xml:space="preserve">GO:0050321</t>
  </si>
  <si>
    <t xml:space="preserve">tau-protein kinase activity</t>
  </si>
  <si>
    <t xml:space="preserve">GO:0004712</t>
  </si>
  <si>
    <t xml:space="preserve">protein serine/threonine/tyrosine kinase activity</t>
  </si>
  <si>
    <t xml:space="preserve">GO:0004709</t>
  </si>
  <si>
    <t xml:space="preserve">MAP kinase kinase kinase activity</t>
  </si>
  <si>
    <t xml:space="preserve">GO:0080008</t>
  </si>
  <si>
    <t xml:space="preserve">Cul4-RING E3 ubiquitin ligase complex</t>
  </si>
  <si>
    <t xml:space="preserve">GO:0003924</t>
  </si>
  <si>
    <t xml:space="preserve">GTPase activity</t>
  </si>
  <si>
    <t xml:space="preserve">GO:0000085</t>
  </si>
  <si>
    <t xml:space="preserve">mitotic G2 phase</t>
  </si>
  <si>
    <t xml:space="preserve">GO:0008017</t>
  </si>
  <si>
    <t xml:space="preserve">microtubule binding</t>
  </si>
  <si>
    <t xml:space="preserve">GO:0006623</t>
  </si>
  <si>
    <t xml:space="preserve">protein targeting to vacuole</t>
  </si>
  <si>
    <t xml:space="preserve">GO:0055028</t>
  </si>
  <si>
    <t xml:space="preserve">cortical microtubule</t>
  </si>
  <si>
    <t xml:space="preserve">GO:0031048</t>
  </si>
  <si>
    <t xml:space="preserve">chromatin silencing by small RNA</t>
  </si>
  <si>
    <t xml:space="preserve">GO:0004103</t>
  </si>
  <si>
    <t xml:space="preserve">choline kinase activity</t>
  </si>
  <si>
    <t xml:space="preserve">GO:0008565</t>
  </si>
  <si>
    <t xml:space="preserve">protein transporter activity</t>
  </si>
  <si>
    <t xml:space="preserve">GO:0046777</t>
  </si>
  <si>
    <t xml:space="preserve">protein autophosphorylation</t>
  </si>
  <si>
    <t xml:space="preserve">GO:0045010</t>
  </si>
  <si>
    <t xml:space="preserve">actin nucleation</t>
  </si>
  <si>
    <t xml:space="preserve">GO:0001947</t>
  </si>
  <si>
    <t xml:space="preserve">heart looping</t>
  </si>
  <si>
    <t xml:space="preserve">GO:0008285</t>
  </si>
  <si>
    <t xml:space="preserve">negative regulation of cell proliferation</t>
  </si>
  <si>
    <t xml:space="preserve">GO:0009560</t>
  </si>
  <si>
    <t xml:space="preserve">embryo sac egg cell differentiation</t>
  </si>
  <si>
    <t xml:space="preserve">GO:0080094</t>
  </si>
  <si>
    <t xml:space="preserve">response to trehalose-6-phosphate</t>
  </si>
  <si>
    <t xml:space="preserve">GO:0004001</t>
  </si>
  <si>
    <t xml:space="preserve">adenosine kinase activity</t>
  </si>
  <si>
    <t xml:space="preserve">GO:0006349</t>
  </si>
  <si>
    <t xml:space="preserve">regulation of gene expression by genetic imprinting</t>
  </si>
  <si>
    <t xml:space="preserve">GO:0008340</t>
  </si>
  <si>
    <t xml:space="preserve">determination of adult lifespan</t>
  </si>
  <si>
    <t xml:space="preserve">GO:0048481</t>
  </si>
  <si>
    <t xml:space="preserve">plant ovule development</t>
  </si>
  <si>
    <t xml:space="preserve">GO:2000035</t>
  </si>
  <si>
    <t xml:space="preserve">regulation of stem cell division</t>
  </si>
  <si>
    <t xml:space="preserve">GO:0043622</t>
  </si>
  <si>
    <t xml:space="preserve">cortical microtubule organization</t>
  </si>
  <si>
    <t xml:space="preserve">GO:0005802</t>
  </si>
  <si>
    <t xml:space="preserve">trans-Golgi network</t>
  </si>
  <si>
    <t xml:space="preserve">GO:0032922</t>
  </si>
  <si>
    <t xml:space="preserve">circadian regulation of gene expression</t>
  </si>
  <si>
    <t xml:space="preserve">GO:0004222</t>
  </si>
  <si>
    <t xml:space="preserve">metalloendopeptidase activity</t>
  </si>
  <si>
    <t xml:space="preserve">GO:0008013</t>
  </si>
  <si>
    <t xml:space="preserve">beta-catenin binding</t>
  </si>
  <si>
    <t xml:space="preserve">GO:0002039</t>
  </si>
  <si>
    <t xml:space="preserve">p53 binding</t>
  </si>
  <si>
    <t xml:space="preserve">GO:0048025</t>
  </si>
  <si>
    <t xml:space="preserve">negative regulation of mRNA splicing, via spliceosome</t>
  </si>
  <si>
    <t xml:space="preserve">GO:0004017</t>
  </si>
  <si>
    <t xml:space="preserve">adenylate kinase activity</t>
  </si>
  <si>
    <t xml:space="preserve">GO:2000069</t>
  </si>
  <si>
    <t xml:space="preserve">regulation of post-embryonic root development</t>
  </si>
  <si>
    <t xml:space="preserve">GO:0004176</t>
  </si>
  <si>
    <t xml:space="preserve">ATP-dependent peptidase activity</t>
  </si>
  <si>
    <t xml:space="preserve">GO:0010027</t>
  </si>
  <si>
    <t xml:space="preserve">thylakoid membrane organization</t>
  </si>
  <si>
    <t xml:space="preserve">GO:0005178</t>
  </si>
  <si>
    <t xml:space="preserve">integrin binding</t>
  </si>
  <si>
    <t xml:space="preserve">GO:0008270</t>
  </si>
  <si>
    <t xml:space="preserve">zinc ion binding</t>
  </si>
  <si>
    <t xml:space="preserve">GO:0009630</t>
  </si>
  <si>
    <t xml:space="preserve">gravitropism</t>
  </si>
  <si>
    <t xml:space="preserve">GO:0000059</t>
  </si>
  <si>
    <t xml:space="preserve">protein import into nucleus, docking</t>
  </si>
  <si>
    <t xml:space="preserve">GO:0030276</t>
  </si>
  <si>
    <t xml:space="preserve">clathrin binding</t>
  </si>
  <si>
    <t xml:space="preserve">GO:0051567</t>
  </si>
  <si>
    <t xml:space="preserve">histone H3-K9 methylation</t>
  </si>
  <si>
    <t xml:space="preserve">GO:0006833</t>
  </si>
  <si>
    <t xml:space="preserve">water transport</t>
  </si>
  <si>
    <t xml:space="preserve">GO:0043025</t>
  </si>
  <si>
    <t xml:space="preserve">neuronal cell body</t>
  </si>
  <si>
    <t xml:space="preserve">GO:0006169</t>
  </si>
  <si>
    <t xml:space="preserve">adenosine salvage</t>
  </si>
  <si>
    <t xml:space="preserve">GO:0016579</t>
  </si>
  <si>
    <t xml:space="preserve">protein deubiquitination</t>
  </si>
  <si>
    <t xml:space="preserve">GO:0021766</t>
  </si>
  <si>
    <t xml:space="preserve">hippocampus development</t>
  </si>
  <si>
    <t xml:space="preserve">GO:0006013</t>
  </si>
  <si>
    <t xml:space="preserve">mannose metabolic process</t>
  </si>
  <si>
    <t xml:space="preserve">GO:0043966</t>
  </si>
  <si>
    <t xml:space="preserve">histone H3 acetylation</t>
  </si>
  <si>
    <t xml:space="preserve">GO:0048471</t>
  </si>
  <si>
    <t xml:space="preserve">perinuclear region of cytoplasm</t>
  </si>
  <si>
    <t xml:space="preserve">GO:0035255</t>
  </si>
  <si>
    <t xml:space="preserve">ionotropic glutamate receptor binding</t>
  </si>
  <si>
    <t xml:space="preserve">GO:0006103</t>
  </si>
  <si>
    <t xml:space="preserve">2-oxoglutarate metabolic process</t>
  </si>
  <si>
    <t xml:space="preserve">GO:0019375</t>
  </si>
  <si>
    <t xml:space="preserve">galactolipid biosynthetic process</t>
  </si>
  <si>
    <t xml:space="preserve">GO:0051645</t>
  </si>
  <si>
    <t xml:space="preserve">Golgi localization</t>
  </si>
  <si>
    <t xml:space="preserve">GO:0042732</t>
  </si>
  <si>
    <t xml:space="preserve">D-xylose metabolic process</t>
  </si>
  <si>
    <t xml:space="preserve">GO:0004565</t>
  </si>
  <si>
    <t xml:space="preserve">beta-galactosidase activity</t>
  </si>
  <si>
    <t xml:space="preserve">GO:0060151</t>
  </si>
  <si>
    <t xml:space="preserve">peroxisome localization</t>
  </si>
  <si>
    <t xml:space="preserve">GO:0003743</t>
  </si>
  <si>
    <t xml:space="preserve">translation initiation factor activity</t>
  </si>
  <si>
    <t xml:space="preserve">GO:0051879</t>
  </si>
  <si>
    <t xml:space="preserve">Hsp90 protein binding</t>
  </si>
  <si>
    <t xml:space="preserve">GO:0042539</t>
  </si>
  <si>
    <t xml:space="preserve">hypotonic salinity response</t>
  </si>
  <si>
    <t xml:space="preserve">GO:0001948</t>
  </si>
  <si>
    <t xml:space="preserve">glycoprotein binding</t>
  </si>
  <si>
    <t xml:space="preserve">GO:0009306</t>
  </si>
  <si>
    <t xml:space="preserve">protein secretion</t>
  </si>
  <si>
    <t xml:space="preserve">GO:0007131</t>
  </si>
  <si>
    <t xml:space="preserve">reciprocal meiotic recombination</t>
  </si>
  <si>
    <t xml:space="preserve">GO:0006275</t>
  </si>
  <si>
    <t xml:space="preserve">regulation of DNA replication</t>
  </si>
  <si>
    <t xml:space="preserve">GO:0004556</t>
  </si>
  <si>
    <t xml:space="preserve">alpha-amylase activity</t>
  </si>
  <si>
    <t xml:space="preserve">GO:0045444</t>
  </si>
  <si>
    <t xml:space="preserve">fat cell differentiation</t>
  </si>
  <si>
    <t xml:space="preserve">GO:0000395</t>
  </si>
  <si>
    <t xml:space="preserve">mRNA 5'-splice site recognition</t>
  </si>
  <si>
    <t xml:space="preserve">GO:0035071</t>
  </si>
  <si>
    <t xml:space="preserve">salivary gland cell autophagic cell death</t>
  </si>
  <si>
    <t xml:space="preserve">GO:0040018</t>
  </si>
  <si>
    <t xml:space="preserve">positive regulation of multicellular organism growth</t>
  </si>
  <si>
    <t xml:space="preserve">GO:0046827</t>
  </si>
  <si>
    <t xml:space="preserve">positive regulation of protein export from nucleus</t>
  </si>
  <si>
    <t xml:space="preserve">GO:0006007</t>
  </si>
  <si>
    <t xml:space="preserve">glucose catabolic process</t>
  </si>
  <si>
    <t xml:space="preserve">GO:0008022</t>
  </si>
  <si>
    <t xml:space="preserve">protein C-terminus binding</t>
  </si>
  <si>
    <t xml:space="preserve">GO:0003730</t>
  </si>
  <si>
    <t xml:space="preserve">mRNA 3'-UTR binding</t>
  </si>
  <si>
    <t xml:space="preserve">GO:0051534</t>
  </si>
  <si>
    <t xml:space="preserve">negative regulation of NFAT protein import into nucleus</t>
  </si>
  <si>
    <t xml:space="preserve">GO:0031124</t>
  </si>
  <si>
    <t xml:space="preserve">mRNA 3'-end processing</t>
  </si>
  <si>
    <t xml:space="preserve">GO:0030145</t>
  </si>
  <si>
    <t xml:space="preserve">manganese ion binding</t>
  </si>
  <si>
    <t xml:space="preserve">GO:0000287</t>
  </si>
  <si>
    <t xml:space="preserve">magnesium ion binding</t>
  </si>
  <si>
    <t xml:space="preserve">GO:0006783</t>
  </si>
  <si>
    <t xml:space="preserve">heme biosynthetic process</t>
  </si>
  <si>
    <t xml:space="preserve">GO:0050821</t>
  </si>
  <si>
    <t xml:space="preserve">protein stabilization</t>
  </si>
  <si>
    <t xml:space="preserve">GO:0010071</t>
  </si>
  <si>
    <t xml:space="preserve">root meristem specification</t>
  </si>
  <si>
    <t xml:space="preserve">GO:0031087</t>
  </si>
  <si>
    <t xml:space="preserve">deadenylation-independent decapping of nuclear-transcribed mRNA</t>
  </si>
  <si>
    <t xml:space="preserve">GO:0019566</t>
  </si>
  <si>
    <t xml:space="preserve">arabinose metabolic process</t>
  </si>
  <si>
    <t xml:space="preserve">GO:0010072</t>
  </si>
  <si>
    <t xml:space="preserve">primary shoot apical meristem specification</t>
  </si>
  <si>
    <t xml:space="preserve">GO:0000320</t>
  </si>
  <si>
    <t xml:space="preserve">re-entry into mitotic cell cycle</t>
  </si>
  <si>
    <t xml:space="preserve">GO:0000045</t>
  </si>
  <si>
    <t xml:space="preserve">autophagosome assembly</t>
  </si>
  <si>
    <t xml:space="preserve">GO:0090436</t>
  </si>
  <si>
    <t xml:space="preserve">leaf pavement cell development</t>
  </si>
  <si>
    <t xml:space="preserve">GO:0016607</t>
  </si>
  <si>
    <t xml:space="preserve">nuclear speck</t>
  </si>
  <si>
    <t xml:space="preserve">GO:0004707</t>
  </si>
  <si>
    <t xml:space="preserve">MAP kinase activity</t>
  </si>
  <si>
    <t xml:space="preserve">GO:0032091</t>
  </si>
  <si>
    <t xml:space="preserve">negative regulation of protein binding</t>
  </si>
  <si>
    <t xml:space="preserve">GO:0042744</t>
  </si>
  <si>
    <t xml:space="preserve">hydrogen peroxide catabolic process</t>
  </si>
  <si>
    <t xml:space="preserve">GO:0042138</t>
  </si>
  <si>
    <t xml:space="preserve">meiotic DNA double-strand break formation</t>
  </si>
  <si>
    <t xml:space="preserve">GO:0090090</t>
  </si>
  <si>
    <t xml:space="preserve">negative regulation of canonical Wnt signaling pathway</t>
  </si>
  <si>
    <t xml:space="preserve">GO:0070577</t>
  </si>
  <si>
    <t xml:space="preserve">lysine-acetylated histone binding</t>
  </si>
  <si>
    <t xml:space="preserve">GO:0050774</t>
  </si>
  <si>
    <t xml:space="preserve">negative regulation of dendrite morphogenesis</t>
  </si>
  <si>
    <t xml:space="preserve">GO:0010800</t>
  </si>
  <si>
    <t xml:space="preserve">positive regulation of peptidyl-threonine phosphorylation</t>
  </si>
  <si>
    <t xml:space="preserve">GO:0006888</t>
  </si>
  <si>
    <t xml:space="preserve">ER to Golgi vesicle-mediated transport</t>
  </si>
  <si>
    <t xml:space="preserve">GO:0019915</t>
  </si>
  <si>
    <t xml:space="preserve">lipid storage</t>
  </si>
  <si>
    <t xml:space="preserve">GO:0030170</t>
  </si>
  <si>
    <t xml:space="preserve">pyridoxal phosphate binding</t>
  </si>
  <si>
    <t xml:space="preserve">GO:0001954</t>
  </si>
  <si>
    <t xml:space="preserve">positive regulation of cell-matrix adhesion</t>
  </si>
  <si>
    <t xml:space="preserve">GO:2000738</t>
  </si>
  <si>
    <t xml:space="preserve">positive regulation of stem cell differentiation</t>
  </si>
  <si>
    <t xml:space="preserve">GO:0033138</t>
  </si>
  <si>
    <t xml:space="preserve">positive regulation of peptidyl-serine phosphorylation</t>
  </si>
  <si>
    <t xml:space="preserve">GO:0071109</t>
  </si>
  <si>
    <t xml:space="preserve">superior temporal gyrus development</t>
  </si>
  <si>
    <t xml:space="preserve">GO:0044337</t>
  </si>
  <si>
    <t xml:space="preserve">canonical Wnt signaling pathway involved in positive regulation of apoptotic process</t>
  </si>
  <si>
    <t xml:space="preserve">GO:0044027</t>
  </si>
  <si>
    <t xml:space="preserve">hypermethylation of CpG island</t>
  </si>
  <si>
    <t xml:space="preserve">GO:0030877</t>
  </si>
  <si>
    <t xml:space="preserve">beta-catenin destruction complex</t>
  </si>
  <si>
    <t xml:space="preserve">GO:0003146</t>
  </si>
  <si>
    <t xml:space="preserve">heart jogging</t>
  </si>
  <si>
    <t xml:space="preserve">GO:0034236</t>
  </si>
  <si>
    <t xml:space="preserve">protein kinase A catalytic subunit binding</t>
  </si>
  <si>
    <t xml:space="preserve">GO:0000373</t>
  </si>
  <si>
    <t xml:space="preserve">Group II intron splicing</t>
  </si>
  <si>
    <t xml:space="preserve">GO:0043197</t>
  </si>
  <si>
    <t xml:space="preserve">dendritic spine</t>
  </si>
  <si>
    <t xml:space="preserve">GO:0030007</t>
  </si>
  <si>
    <t xml:space="preserve">cellular potassium ion homeostasis</t>
  </si>
  <si>
    <t xml:space="preserve">GO:0030176</t>
  </si>
  <si>
    <t xml:space="preserve">integral component of endoplasmic reticulum membrane</t>
  </si>
  <si>
    <t xml:space="preserve">GO:0016036</t>
  </si>
  <si>
    <t xml:space="preserve">cellular response to phosphate starvation</t>
  </si>
  <si>
    <t xml:space="preserve">GO:0002479</t>
  </si>
  <si>
    <t xml:space="preserve">antigen processing and presentation of exogenous peptide antigen via MHC class I, TAP-dependent</t>
  </si>
  <si>
    <t xml:space="preserve">GO:0000049</t>
  </si>
  <si>
    <t xml:space="preserve">tRNA binding</t>
  </si>
  <si>
    <t xml:space="preserve">GO:0010048</t>
  </si>
  <si>
    <t xml:space="preserve">vernalization response</t>
  </si>
  <si>
    <t xml:space="preserve">GO:0008281</t>
  </si>
  <si>
    <t xml:space="preserve">sulfonylurea receptor activity</t>
  </si>
  <si>
    <t xml:space="preserve">GO:0042793</t>
  </si>
  <si>
    <t xml:space="preserve">transcription from plastid promoter</t>
  </si>
  <si>
    <t xml:space="preserve">GO:0030551</t>
  </si>
  <si>
    <t xml:space="preserve">cyclic nucleotide binding</t>
  </si>
  <si>
    <t xml:space="preserve">GO:0005681</t>
  </si>
  <si>
    <t xml:space="preserve">spliceosomal complex</t>
  </si>
  <si>
    <t xml:space="preserve">GO:0006879</t>
  </si>
  <si>
    <t xml:space="preserve">cellular iron ion homeostasis</t>
  </si>
  <si>
    <t xml:space="preserve">GO:0006265</t>
  </si>
  <si>
    <t xml:space="preserve">DNA topological change</t>
  </si>
  <si>
    <t xml:space="preserve">GO:2000466</t>
  </si>
  <si>
    <t xml:space="preserve">negative regulation of glycogen (starch) synthase activity</t>
  </si>
  <si>
    <t xml:space="preserve">GO:2000077</t>
  </si>
  <si>
    <t xml:space="preserve">negative regulation of type B pancreatic cell development</t>
  </si>
  <si>
    <t xml:space="preserve">GO:0000242</t>
  </si>
  <si>
    <t xml:space="preserve">pericentriolar material</t>
  </si>
  <si>
    <t xml:space="preserve">GO:0043198</t>
  </si>
  <si>
    <t xml:space="preserve">dendritic shaft</t>
  </si>
  <si>
    <t xml:space="preserve">GO:0043014</t>
  </si>
  <si>
    <t xml:space="preserve">alpha-tubulin binding</t>
  </si>
  <si>
    <t xml:space="preserve">GO:0005847</t>
  </si>
  <si>
    <t xml:space="preserve">mRNA cleavage and polyadenylation specificity factor complex</t>
  </si>
  <si>
    <t xml:space="preserve">GO:0006891</t>
  </si>
  <si>
    <t xml:space="preserve">intra-Golgi vesicle-mediated transport</t>
  </si>
  <si>
    <t xml:space="preserve">GO:0015431</t>
  </si>
  <si>
    <t xml:space="preserve">glutathione S-conjugate-exporting ATPase activity</t>
  </si>
  <si>
    <t xml:space="preserve">GO:0010290</t>
  </si>
  <si>
    <t xml:space="preserve">chlorophyll catabolite transmembrane transporter activity</t>
  </si>
  <si>
    <t xml:space="preserve">GO:0000478</t>
  </si>
  <si>
    <t xml:space="preserve">endonucleolytic cleavage involved in rRNA processing</t>
  </si>
  <si>
    <t xml:space="preserve">GO:0010304</t>
  </si>
  <si>
    <t xml:space="preserve">PSII associated light-harvesting complex II catabolic process</t>
  </si>
  <si>
    <t xml:space="preserve">GO:0010193</t>
  </si>
  <si>
    <t xml:space="preserve">response to ozone</t>
  </si>
  <si>
    <t xml:space="preserve">GO:0006995</t>
  </si>
  <si>
    <t xml:space="preserve">cellular response to nitrogen starvation</t>
  </si>
  <si>
    <t xml:space="preserve">GO:0006344</t>
  </si>
  <si>
    <t xml:space="preserve">maintenance of chromatin silencing</t>
  </si>
  <si>
    <t xml:space="preserve">GO:0048531</t>
  </si>
  <si>
    <t xml:space="preserve">beta-1,3-galactosyltransferase activity</t>
  </si>
  <si>
    <t xml:space="preserve">GO:0007520</t>
  </si>
  <si>
    <t xml:space="preserve">myoblast fusion</t>
  </si>
  <si>
    <t xml:space="preserve">GO:0006338</t>
  </si>
  <si>
    <t xml:space="preserve">chromatin remodeling</t>
  </si>
  <si>
    <t xml:space="preserve">GO:0051014</t>
  </si>
  <si>
    <t xml:space="preserve">actin filament severing</t>
  </si>
  <si>
    <t xml:space="preserve">GO:0010158</t>
  </si>
  <si>
    <t xml:space="preserve">abaxial cell fate specification</t>
  </si>
  <si>
    <t xml:space="preserve">GO:0048156</t>
  </si>
  <si>
    <t xml:space="preserve">tau protein binding</t>
  </si>
  <si>
    <t xml:space="preserve">GO:0004439</t>
  </si>
  <si>
    <t xml:space="preserve">phosphatidylinositol-4,5-bisphosphate 5-phosphatase activity</t>
  </si>
  <si>
    <t xml:space="preserve">GO:0004143</t>
  </si>
  <si>
    <t xml:space="preserve">diacylglycerol kinase activity</t>
  </si>
  <si>
    <t xml:space="preserve">GO:0050750</t>
  </si>
  <si>
    <t xml:space="preserve">low-density lipoprotein particle receptor binding</t>
  </si>
  <si>
    <t xml:space="preserve">GO:0010587</t>
  </si>
  <si>
    <t xml:space="preserve">miRNA catabolic process</t>
  </si>
  <si>
    <t xml:space="preserve">GO:0080182</t>
  </si>
  <si>
    <t xml:space="preserve">histone H3-K4 trimethylation</t>
  </si>
  <si>
    <t xml:space="preserve">GO:0015914</t>
  </si>
  <si>
    <t xml:space="preserve">phospholipid transport</t>
  </si>
  <si>
    <t xml:space="preserve">GO:0048768</t>
  </si>
  <si>
    <t xml:space="preserve">root hair cell tip growth</t>
  </si>
  <si>
    <t xml:space="preserve">GO:0009749</t>
  </si>
  <si>
    <t xml:space="preserve">response to glucose</t>
  </si>
  <si>
    <t xml:space="preserve">GO:0050892</t>
  </si>
  <si>
    <t xml:space="preserve">intestinal absorption</t>
  </si>
  <si>
    <t xml:space="preserve">GO:0003988</t>
  </si>
  <si>
    <t xml:space="preserve">acetyl-CoA C-acyltransferase activity</t>
  </si>
  <si>
    <t xml:space="preserve">GO:0031307</t>
  </si>
  <si>
    <t xml:space="preserve">integral component of mitochondrial outer membrane</t>
  </si>
  <si>
    <t xml:space="preserve">GO:0010494</t>
  </si>
  <si>
    <t xml:space="preserve">cytoplasmic stress granule</t>
  </si>
  <si>
    <t xml:space="preserve">GO:0000381</t>
  </si>
  <si>
    <t xml:space="preserve">regulation of alternative mRNA splicing, via spliceosome</t>
  </si>
  <si>
    <t xml:space="preserve">GO:0010351</t>
  </si>
  <si>
    <t xml:space="preserve">lithium ion transport</t>
  </si>
  <si>
    <t xml:space="preserve">GO:0000122</t>
  </si>
  <si>
    <t xml:space="preserve">negative regulation of transcription from RNA polymerase II promoter</t>
  </si>
  <si>
    <t xml:space="preserve">GO:0001669</t>
  </si>
  <si>
    <t xml:space="preserve">acrosomal vesicle</t>
  </si>
  <si>
    <t xml:space="preserve">GO:0016580</t>
  </si>
  <si>
    <t xml:space="preserve">Sin3 complex</t>
  </si>
  <si>
    <t xml:space="preserve">GO:0016004</t>
  </si>
  <si>
    <t xml:space="preserve">phospholipase activator activity</t>
  </si>
  <si>
    <t xml:space="preserve">GO:0000155</t>
  </si>
  <si>
    <t xml:space="preserve">phosphorelay sensor kinase activity</t>
  </si>
  <si>
    <t xml:space="preserve">GO:0000152</t>
  </si>
  <si>
    <t xml:space="preserve">nuclear ubiquitin ligase complex</t>
  </si>
  <si>
    <t xml:space="preserve">GO:0043496</t>
  </si>
  <si>
    <t xml:space="preserve">regulation of protein homodimerization activity</t>
  </si>
  <si>
    <t xml:space="preserve">GO:0042826</t>
  </si>
  <si>
    <t xml:space="preserve">histone deacetylase binding</t>
  </si>
  <si>
    <t xml:space="preserve">GO:0008540</t>
  </si>
  <si>
    <t xml:space="preserve">proteasome regulatory particle, base subcomplex</t>
  </si>
  <si>
    <t xml:space="preserve">GO:0045197</t>
  </si>
  <si>
    <t xml:space="preserve">establishment or maintenance of epithelial cell apical/basal polarity</t>
  </si>
  <si>
    <t xml:space="preserve">GO:0001106</t>
  </si>
  <si>
    <t xml:space="preserve">RNA polymerase II transcription corepressor activity</t>
  </si>
  <si>
    <t xml:space="preserve">GO:0070262</t>
  </si>
  <si>
    <t xml:space="preserve">peptidyl-serine dephosphorylation</t>
  </si>
  <si>
    <t xml:space="preserve">GO:0004534</t>
  </si>
  <si>
    <t xml:space="preserve">5'-3' exoribonuclease activity</t>
  </si>
  <si>
    <t xml:space="preserve">GO:0004843</t>
  </si>
  <si>
    <t xml:space="preserve">thiol-dependent ubiquitin-specific protease activity</t>
  </si>
  <si>
    <t xml:space="preserve">GO:0006432</t>
  </si>
  <si>
    <t xml:space="preserve">phenylalanyl-tRNA aminoacylation</t>
  </si>
  <si>
    <t xml:space="preserve">GO:0004826</t>
  </si>
  <si>
    <t xml:space="preserve">phenylalanine-tRNA ligase activity</t>
  </si>
  <si>
    <t xml:space="preserve">GO:0004108</t>
  </si>
  <si>
    <t xml:space="preserve">citrate (Si)-synthase activity</t>
  </si>
  <si>
    <t xml:space="preserve">GO:0061154</t>
  </si>
  <si>
    <t xml:space="preserve">endothelial tube morphogenesis</t>
  </si>
  <si>
    <t xml:space="preserve">GO:0006312</t>
  </si>
  <si>
    <t xml:space="preserve">mitotic recombination</t>
  </si>
  <si>
    <t xml:space="preserve">GO:0032092</t>
  </si>
  <si>
    <t xml:space="preserve">positive regulation of protein binding</t>
  </si>
  <si>
    <t xml:space="preserve">GO:0048487</t>
  </si>
  <si>
    <t xml:space="preserve">beta-tubulin binding</t>
  </si>
  <si>
    <t xml:space="preserve">GO:0015386</t>
  </si>
  <si>
    <t xml:space="preserve">potassium:proton antiporter activity</t>
  </si>
  <si>
    <t xml:space="preserve">GO:0005731</t>
  </si>
  <si>
    <t xml:space="preserve">nucleolus organizer region</t>
  </si>
  <si>
    <t xml:space="preserve">GO:0006626</t>
  </si>
  <si>
    <t xml:space="preserve">protein targeting to mitochondrion</t>
  </si>
  <si>
    <t xml:space="preserve">GO:0070979</t>
  </si>
  <si>
    <t xml:space="preserve">protein K11-linked ubiquitination</t>
  </si>
  <si>
    <t xml:space="preserve">GO:0016444</t>
  </si>
  <si>
    <t xml:space="preserve">somatic cell DNA recombination</t>
  </si>
  <si>
    <t xml:space="preserve">GO:0003725</t>
  </si>
  <si>
    <t xml:space="preserve">double-stranded RNA binding</t>
  </si>
  <si>
    <t xml:space="preserve">GO:0030695</t>
  </si>
  <si>
    <t xml:space="preserve">GTPase regulator activity</t>
  </si>
  <si>
    <t xml:space="preserve">GO:0044406</t>
  </si>
  <si>
    <t xml:space="preserve">adhesion of symbiont to host</t>
  </si>
  <si>
    <t xml:space="preserve">GO:0010332</t>
  </si>
  <si>
    <t xml:space="preserve">response to gamma radiation</t>
  </si>
  <si>
    <t xml:space="preserve">GO:0051287</t>
  </si>
  <si>
    <t xml:space="preserve">NAD binding</t>
  </si>
  <si>
    <t xml:space="preserve">GO:0046790</t>
  </si>
  <si>
    <t xml:space="preserve">virion binding</t>
  </si>
  <si>
    <t xml:space="preserve">GO:0005242</t>
  </si>
  <si>
    <t xml:space="preserve">inward rectifier potassium channel activity</t>
  </si>
  <si>
    <t xml:space="preserve">GO:0016568</t>
  </si>
  <si>
    <t xml:space="preserve">chromatin modification</t>
  </si>
  <si>
    <t xml:space="preserve">GO:0004028</t>
  </si>
  <si>
    <t xml:space="preserve">3-chloroallyl aldehyde dehydrogenase activity</t>
  </si>
  <si>
    <t xml:space="preserve">GO:0005955</t>
  </si>
  <si>
    <t xml:space="preserve">calcineurin complex</t>
  </si>
  <si>
    <t xml:space="preserve">GO:0009328</t>
  </si>
  <si>
    <t xml:space="preserve">phenylalanine-tRNA ligase complex</t>
  </si>
  <si>
    <t xml:space="preserve">GO:0043008</t>
  </si>
  <si>
    <t xml:space="preserve">ATP-dependent protein binding</t>
  </si>
  <si>
    <t xml:space="preserve">GO:0005956</t>
  </si>
  <si>
    <t xml:space="preserve">protein kinase CK2 complex</t>
  </si>
  <si>
    <t xml:space="preserve">GO:0005880</t>
  </si>
  <si>
    <t xml:space="preserve">nuclear microtubule</t>
  </si>
  <si>
    <t xml:space="preserve">GO:0000346</t>
  </si>
  <si>
    <t xml:space="preserve">transcription export complex</t>
  </si>
  <si>
    <t xml:space="preserve">GO:0009524</t>
  </si>
  <si>
    <t xml:space="preserve">phragmoplast</t>
  </si>
  <si>
    <t xml:space="preserve">GO:0048439</t>
  </si>
  <si>
    <t xml:space="preserve">flower morphogenesis</t>
  </si>
  <si>
    <t xml:space="preserve">GO:0032869</t>
  </si>
  <si>
    <t xml:space="preserve">cellular response to insulin stimulus</t>
  </si>
  <si>
    <t xml:space="preserve">GO:0034063</t>
  </si>
  <si>
    <t xml:space="preserve">stress granule assembly</t>
  </si>
  <si>
    <t xml:space="preserve">GO:0016581</t>
  </si>
  <si>
    <t xml:space="preserve">NuRD complex</t>
  </si>
  <si>
    <t xml:space="preserve">GO:0043247</t>
  </si>
  <si>
    <t xml:space="preserve">telomere maintenance in response to DNA damage</t>
  </si>
  <si>
    <t xml:space="preserve">GO:0019288</t>
  </si>
  <si>
    <t xml:space="preserve">isopentenyl diphosphate biosynthetic process, methylerythritol 4-phosphate pathway</t>
  </si>
  <si>
    <t xml:space="preserve">GO:0048011</t>
  </si>
  <si>
    <t xml:space="preserve">neurotrophin TRK receptor signaling pathway</t>
  </si>
  <si>
    <t xml:space="preserve">GO:0008569</t>
  </si>
  <si>
    <t xml:space="preserve">ATP-dependent microtubule motor activity, minus-end-directed</t>
  </si>
  <si>
    <t xml:space="preserve">GO:0009574</t>
  </si>
  <si>
    <t xml:space="preserve">preprophase band</t>
  </si>
  <si>
    <t xml:space="preserve">GO:0003993</t>
  </si>
  <si>
    <t xml:space="preserve">acid phosphatase activity</t>
  </si>
  <si>
    <t xml:space="preserve">GO:0071028</t>
  </si>
  <si>
    <t xml:space="preserve">nuclear mRNA surveillance</t>
  </si>
  <si>
    <t xml:space="preserve">GO:0043812</t>
  </si>
  <si>
    <t xml:space="preserve">phosphatidylinositol-4-phosphate phosphatase activity</t>
  </si>
  <si>
    <t xml:space="preserve">GO:0008442</t>
  </si>
  <si>
    <t xml:space="preserve">3-hydroxyisobutyrate dehydrogenase activity</t>
  </si>
  <si>
    <t xml:space="preserve">GO:0018279</t>
  </si>
  <si>
    <t xml:space="preserve">protein N-linked glycosylation via asparagine</t>
  </si>
  <si>
    <t xml:space="preserve">GO:0035197</t>
  </si>
  <si>
    <t xml:space="preserve">siRNA binding</t>
  </si>
  <si>
    <t xml:space="preserve">GO:0042803</t>
  </si>
  <si>
    <t xml:space="preserve">protein homodimerization activity</t>
  </si>
  <si>
    <t xml:space="preserve">GO:0051436</t>
  </si>
  <si>
    <t xml:space="preserve">negative regulation of ubiquitin-protein ligase activity involved in mitotic cell cycle</t>
  </si>
  <si>
    <t xml:space="preserve">GO:0035019</t>
  </si>
  <si>
    <t xml:space="preserve">somatic stem cell population maintenance</t>
  </si>
  <si>
    <t xml:space="preserve">GO:0019509</t>
  </si>
  <si>
    <t xml:space="preserve">L-methionine biosynthetic process from methylthioadenosine</t>
  </si>
  <si>
    <t xml:space="preserve">GO:0060218</t>
  </si>
  <si>
    <t xml:space="preserve">hematopoietic stem cell differentiation</t>
  </si>
  <si>
    <t xml:space="preserve">GO:0008206</t>
  </si>
  <si>
    <t xml:space="preserve">bile acid metabolic process</t>
  </si>
  <si>
    <t xml:space="preserve">GO:0005795</t>
  </si>
  <si>
    <t xml:space="preserve">Golgi stack</t>
  </si>
  <si>
    <t xml:space="preserve">GO:0050804</t>
  </si>
  <si>
    <t xml:space="preserve">modulation of synaptic transmission</t>
  </si>
  <si>
    <t xml:space="preserve">GO:0000932</t>
  </si>
  <si>
    <t xml:space="preserve">cytoplasmic mRNA processing body</t>
  </si>
  <si>
    <t xml:space="preserve">GO:0007088</t>
  </si>
  <si>
    <t xml:space="preserve">regulation of mitotic nuclear division</t>
  </si>
  <si>
    <t xml:space="preserve">GO:0040035</t>
  </si>
  <si>
    <t xml:space="preserve">hermaphrodite genitalia development</t>
  </si>
  <si>
    <t xml:space="preserve">GO:0008453</t>
  </si>
  <si>
    <t xml:space="preserve">alanine-glyoxylate transaminase activity</t>
  </si>
  <si>
    <t xml:space="preserve">GO:0006855</t>
  </si>
  <si>
    <t xml:space="preserve">drug transmembrane transport</t>
  </si>
  <si>
    <t xml:space="preserve">GO:0030350</t>
  </si>
  <si>
    <t xml:space="preserve">iron-responsive element binding</t>
  </si>
  <si>
    <t xml:space="preserve">GO:0010555</t>
  </si>
  <si>
    <t xml:space="preserve">response to mannitol</t>
  </si>
  <si>
    <t xml:space="preserve">GO:0017137</t>
  </si>
  <si>
    <t xml:space="preserve">Rab GTPase binding</t>
  </si>
  <si>
    <t xml:space="preserve">GO:0004438</t>
  </si>
  <si>
    <t xml:space="preserve">phosphatidylinositol-3-phosphatase activity</t>
  </si>
  <si>
    <t xml:space="preserve">GO:0004325</t>
  </si>
  <si>
    <t xml:space="preserve">ferrochelatase activity</t>
  </si>
  <si>
    <t xml:space="preserve">GO:0010306</t>
  </si>
  <si>
    <t xml:space="preserve">rhamnogalacturonan II biosynthetic process</t>
  </si>
  <si>
    <t xml:space="preserve">GO:0032794</t>
  </si>
  <si>
    <t xml:space="preserve">GTPase activating protein binding</t>
  </si>
  <si>
    <t xml:space="preserve">GO:0010319</t>
  </si>
  <si>
    <t xml:space="preserve">stromule</t>
  </si>
  <si>
    <t xml:space="preserve">GO:0035258</t>
  </si>
  <si>
    <t xml:space="preserve">steroid hormone receptor binding</t>
  </si>
  <si>
    <t xml:space="preserve">GO:0090263</t>
  </si>
  <si>
    <t xml:space="preserve">positive regulation of canonical Wnt signaling pathway</t>
  </si>
  <si>
    <t xml:space="preserve">GO:0004813</t>
  </si>
  <si>
    <t xml:space="preserve">alanine-tRNA ligase activity</t>
  </si>
  <si>
    <t xml:space="preserve">GO:0004652</t>
  </si>
  <si>
    <t xml:space="preserve">polynucleotide adenylyltransferase activity</t>
  </si>
  <si>
    <t xml:space="preserve">GO:0046784</t>
  </si>
  <si>
    <t xml:space="preserve">viral mRNA export from host cell nucleus</t>
  </si>
  <si>
    <t xml:space="preserve">GO:0043171</t>
  </si>
  <si>
    <t xml:space="preserve">peptide catabolic process</t>
  </si>
  <si>
    <t xml:space="preserve">GO:0009880</t>
  </si>
  <si>
    <t xml:space="preserve">embryonic pattern specification</t>
  </si>
  <si>
    <t xml:space="preserve">GO:0019255</t>
  </si>
  <si>
    <t xml:space="preserve">glucose 1-phosphate metabolic process</t>
  </si>
  <si>
    <t xml:space="preserve">GO:0046786</t>
  </si>
  <si>
    <t xml:space="preserve">viral replication complex formation and maintenance</t>
  </si>
  <si>
    <t xml:space="preserve">GO:0021955</t>
  </si>
  <si>
    <t xml:space="preserve">central nervous system neuron axonogenesis</t>
  </si>
  <si>
    <t xml:space="preserve">GO:0005811</t>
  </si>
  <si>
    <t xml:space="preserve">lipid particle</t>
  </si>
  <si>
    <t xml:space="preserve">GO:0016117</t>
  </si>
  <si>
    <t xml:space="preserve">carotenoid biosynthetic process</t>
  </si>
  <si>
    <t xml:space="preserve">GO:0051059</t>
  </si>
  <si>
    <t xml:space="preserve">NF-kappaB binding</t>
  </si>
  <si>
    <t xml:space="preserve">GO:0035329</t>
  </si>
  <si>
    <t xml:space="preserve">hippo signaling</t>
  </si>
  <si>
    <t xml:space="preserve">GO:0060135</t>
  </si>
  <si>
    <t xml:space="preserve">maternal process involved in female pregnancy</t>
  </si>
  <si>
    <t xml:space="preserve">GO:0080136</t>
  </si>
  <si>
    <t xml:space="preserve">priming of cellular response to stress</t>
  </si>
  <si>
    <t xml:space="preserve">GO:0032204</t>
  </si>
  <si>
    <t xml:space="preserve">regulation of telomere maintenance</t>
  </si>
  <si>
    <t xml:space="preserve">GO:0071230</t>
  </si>
  <si>
    <t xml:space="preserve">cellular response to amino acid stimulus</t>
  </si>
  <si>
    <t xml:space="preserve">GO:0005507</t>
  </si>
  <si>
    <t xml:space="preserve">copper ion binding</t>
  </si>
  <si>
    <t xml:space="preserve">GO:0005528</t>
  </si>
  <si>
    <t xml:space="preserve">FK506 binding</t>
  </si>
  <si>
    <t xml:space="preserve">GO:0033169</t>
  </si>
  <si>
    <t xml:space="preserve">histone H3-K9 demethylation</t>
  </si>
  <si>
    <t xml:space="preserve">GO:0000291</t>
  </si>
  <si>
    <t xml:space="preserve">nuclear-transcribed mRNA catabolic process, exonucleolytic</t>
  </si>
  <si>
    <t xml:space="preserve">GO:0007129</t>
  </si>
  <si>
    <t xml:space="preserve">synapsis</t>
  </si>
  <si>
    <t xml:space="preserve">GO:0004614</t>
  </si>
  <si>
    <t xml:space="preserve">phosphoglucomutase activity</t>
  </si>
  <si>
    <t xml:space="preserve">GO:0042555</t>
  </si>
  <si>
    <t xml:space="preserve">MCM complex</t>
  </si>
  <si>
    <t xml:space="preserve">GO:0045719</t>
  </si>
  <si>
    <t xml:space="preserve">negative regulation of glycogen biosynthetic process</t>
  </si>
  <si>
    <t xml:space="preserve">GO:0000022</t>
  </si>
  <si>
    <t xml:space="preserve">mitotic spindle elongation</t>
  </si>
  <si>
    <t xml:space="preserve">GO:0060965</t>
  </si>
  <si>
    <t xml:space="preserve">negative regulation of gene silencing by miRNA</t>
  </si>
  <si>
    <t xml:space="preserve">GO:0090322</t>
  </si>
  <si>
    <t xml:space="preserve">regulation of superoxide metabolic process</t>
  </si>
  <si>
    <t xml:space="preserve">GO:0016235</t>
  </si>
  <si>
    <t xml:space="preserve">aggresome</t>
  </si>
  <si>
    <t xml:space="preserve">GO:0015271</t>
  </si>
  <si>
    <t xml:space="preserve">outward rectifier potassium channel activity</t>
  </si>
  <si>
    <t xml:space="preserve">GO:0006892</t>
  </si>
  <si>
    <t xml:space="preserve">post-Golgi vesicle-mediated transport</t>
  </si>
  <si>
    <t xml:space="preserve">GO:0009868</t>
  </si>
  <si>
    <t xml:space="preserve">jasmonic acid and ethylene-dependent systemic resistance, jasmonic acid mediated signaling pathway</t>
  </si>
  <si>
    <t xml:space="preserve">GO:0042407</t>
  </si>
  <si>
    <t xml:space="preserve">cristae formation</t>
  </si>
  <si>
    <t xml:space="preserve">GO:0009396</t>
  </si>
  <si>
    <t xml:space="preserve">folic acid-containing compound biosynthetic process</t>
  </si>
  <si>
    <t xml:space="preserve">GO:0015137</t>
  </si>
  <si>
    <t xml:space="preserve">citrate transmembrane transporter activity</t>
  </si>
  <si>
    <t xml:space="preserve">GO:0009697</t>
  </si>
  <si>
    <t xml:space="preserve">salicylic acid biosynthetic process</t>
  </si>
  <si>
    <t xml:space="preserve">GO:0043489</t>
  </si>
  <si>
    <t xml:space="preserve">RNA stabilization</t>
  </si>
  <si>
    <t xml:space="preserve">GO:0006506</t>
  </si>
  <si>
    <t xml:space="preserve">GPI anchor biosynthetic process</t>
  </si>
  <si>
    <t xml:space="preserve">GO:0031998</t>
  </si>
  <si>
    <t xml:space="preserve">regulation of fatty acid beta-oxidation</t>
  </si>
  <si>
    <t xml:space="preserve">GO:0000169</t>
  </si>
  <si>
    <t xml:space="preserve">activation of MAPK activity involved in osmosensory signaling pathway</t>
  </si>
  <si>
    <t xml:space="preserve">GO:0010111</t>
  </si>
  <si>
    <t xml:space="preserve">glyoxysome organization</t>
  </si>
  <si>
    <t xml:space="preserve">GO:0040027</t>
  </si>
  <si>
    <t xml:space="preserve">negative regulation of vulval development</t>
  </si>
  <si>
    <t xml:space="preserve">GO:0032927</t>
  </si>
  <si>
    <t xml:space="preserve">positive regulation of activin receptor signaling pathway</t>
  </si>
  <si>
    <t xml:space="preserve">GO:0033211</t>
  </si>
  <si>
    <t xml:space="preserve">adiponectin-activated signaling pathway</t>
  </si>
  <si>
    <t xml:space="preserve">GO:0043985</t>
  </si>
  <si>
    <t xml:space="preserve">histone H4-R3 methylation</t>
  </si>
  <si>
    <t xml:space="preserve">GO:0044020</t>
  </si>
  <si>
    <t xml:space="preserve">histone methyltransferase activity (H4-R3 specific)</t>
  </si>
  <si>
    <t xml:space="preserve">GO:0004827</t>
  </si>
  <si>
    <t xml:space="preserve">proline-tRNA ligase activity</t>
  </si>
  <si>
    <t xml:space="preserve">GO:0042518</t>
  </si>
  <si>
    <t xml:space="preserve">negative regulation of tyrosine phosphorylation of Stat3 protein</t>
  </si>
  <si>
    <t xml:space="preserve">GO:0010862</t>
  </si>
  <si>
    <t xml:space="preserve">positive regulation of pathway-restricted SMAD protein phosphorylation</t>
  </si>
  <si>
    <t xml:space="preserve">GO:0060766</t>
  </si>
  <si>
    <t xml:space="preserve">negative regulation of androgen receptor signaling pathway</t>
  </si>
  <si>
    <t xml:space="preserve">GO:0061199</t>
  </si>
  <si>
    <t xml:space="preserve">striated muscle contraction involved in embryonic body morphogenesis</t>
  </si>
  <si>
    <t xml:space="preserve">GO:0060059</t>
  </si>
  <si>
    <t xml:space="preserve">embryonic retina morphogenesis in camera-type eye</t>
  </si>
  <si>
    <t xml:space="preserve">GO:0021986</t>
  </si>
  <si>
    <t xml:space="preserve">habenula development</t>
  </si>
  <si>
    <t xml:space="preserve">GO:0080111</t>
  </si>
  <si>
    <t xml:space="preserve">DNA demethylation</t>
  </si>
  <si>
    <t xml:space="preserve">GO:0001103</t>
  </si>
  <si>
    <t xml:space="preserve">RNA polymerase II repressing transcription factor binding</t>
  </si>
  <si>
    <t xml:space="preserve">GO:0015976</t>
  </si>
  <si>
    <t xml:space="preserve">carbon utilization</t>
  </si>
  <si>
    <t xml:space="preserve">GO:0008258</t>
  </si>
  <si>
    <t xml:space="preserve">head involution</t>
  </si>
  <si>
    <t xml:space="preserve">GO:0006108</t>
  </si>
  <si>
    <t xml:space="preserve">malate metabolic process</t>
  </si>
  <si>
    <t xml:space="preserve">GO:0003755</t>
  </si>
  <si>
    <t xml:space="preserve">peptidyl-prolyl cis-trans isomerase activity</t>
  </si>
  <si>
    <t xml:space="preserve">GO:0031623</t>
  </si>
  <si>
    <t xml:space="preserve">receptor internalization</t>
  </si>
  <si>
    <t xml:space="preserve">GO:0005509</t>
  </si>
  <si>
    <t xml:space="preserve">calcium ion binding</t>
  </si>
  <si>
    <t xml:space="preserve">GO:0004004</t>
  </si>
  <si>
    <t xml:space="preserve">ATP-dependent RNA helicase activity</t>
  </si>
  <si>
    <t xml:space="preserve">GO:0006977</t>
  </si>
  <si>
    <t xml:space="preserve">DNA damage response, signal transduction by p53 class mediator resulting in cell cycle arrest</t>
  </si>
  <si>
    <t xml:space="preserve">GO:0035198</t>
  </si>
  <si>
    <t xml:space="preserve">miRNA binding</t>
  </si>
  <si>
    <t xml:space="preserve">GO:0005985</t>
  </si>
  <si>
    <t xml:space="preserve">sucrose metabolic process</t>
  </si>
  <si>
    <t xml:space="preserve">GO:0035098</t>
  </si>
  <si>
    <t xml:space="preserve">ESC/E(Z) complex</t>
  </si>
  <si>
    <t xml:space="preserve">GO:0045121</t>
  </si>
  <si>
    <t xml:space="preserve">membrane raft</t>
  </si>
  <si>
    <t xml:space="preserve">GO:0000777</t>
  </si>
  <si>
    <t xml:space="preserve">condensed chromosome kinetochore</t>
  </si>
  <si>
    <t xml:space="preserve">GO:0001077</t>
  </si>
  <si>
    <t xml:space="preserve">transcriptional activator activity, RNA polymerase II core promoter proximal region sequence-specific binding</t>
  </si>
  <si>
    <t xml:space="preserve">GO:0008967</t>
  </si>
  <si>
    <t xml:space="preserve">phosphoglycolate phosphatase activity</t>
  </si>
  <si>
    <t xml:space="preserve">GO:0000176</t>
  </si>
  <si>
    <t xml:space="preserve">nuclear exosome (RNase complex)</t>
  </si>
  <si>
    <t xml:space="preserve">GO:0035242</t>
  </si>
  <si>
    <t xml:space="preserve">protein-arginine omega-N asymmetric methyltransferase activity</t>
  </si>
  <si>
    <t xml:space="preserve">GO:0035241</t>
  </si>
  <si>
    <t xml:space="preserve">protein-arginine omega-N monomethyltransferase activity</t>
  </si>
  <si>
    <t xml:space="preserve">GO:0019919</t>
  </si>
  <si>
    <t xml:space="preserve">peptidyl-arginine methylation, to asymmetrical-dimethyl arginine</t>
  </si>
  <si>
    <t xml:space="preserve">GO:0042277</t>
  </si>
  <si>
    <t xml:space="preserve">peptide binding</t>
  </si>
  <si>
    <t xml:space="preserve">GO:0031017</t>
  </si>
  <si>
    <t xml:space="preserve">exocrine pancreas development</t>
  </si>
  <si>
    <t xml:space="preserve">GO:0045879</t>
  </si>
  <si>
    <t xml:space="preserve">negative regulation of smoothened signaling pathway</t>
  </si>
  <si>
    <t xml:space="preserve">GO:0009816</t>
  </si>
  <si>
    <t xml:space="preserve">defense response to bacterium, incompatible interaction</t>
  </si>
  <si>
    <t xml:space="preserve">GO:0006521</t>
  </si>
  <si>
    <t xml:space="preserve">regulation of cellular amino acid metabolic process</t>
  </si>
  <si>
    <t xml:space="preserve">GO:0001968</t>
  </si>
  <si>
    <t xml:space="preserve">fibronectin binding</t>
  </si>
  <si>
    <t xml:space="preserve">GO:0006360</t>
  </si>
  <si>
    <t xml:space="preserve">transcription from RNA polymerase I promoter</t>
  </si>
  <si>
    <t xml:space="preserve">GO:0043649</t>
  </si>
  <si>
    <t xml:space="preserve">dicarboxylic acid catabolic process</t>
  </si>
  <si>
    <t xml:space="preserve">GO:0032436</t>
  </si>
  <si>
    <t xml:space="preserve">positive regulation of proteasomal ubiquitin-dependent protein catabolic process</t>
  </si>
  <si>
    <t xml:space="preserve">GO:0005844</t>
  </si>
  <si>
    <t xml:space="preserve">polysome</t>
  </si>
  <si>
    <t xml:space="preserve">GO:0001703</t>
  </si>
  <si>
    <t xml:space="preserve">gastrulation with mouth forming first</t>
  </si>
  <si>
    <t xml:space="preserve">GO:0046349</t>
  </si>
  <si>
    <t xml:space="preserve">amino sugar biosynthetic process</t>
  </si>
  <si>
    <t xml:space="preserve">GO:0008143</t>
  </si>
  <si>
    <t xml:space="preserve">poly(A) binding</t>
  </si>
  <si>
    <t xml:space="preserve">GO:0045721</t>
  </si>
  <si>
    <t xml:space="preserve">negative regulation of gluconeogenesis</t>
  </si>
  <si>
    <t xml:space="preserve">GO:0021754</t>
  </si>
  <si>
    <t xml:space="preserve">facial nucleus development</t>
  </si>
  <si>
    <t xml:space="preserve">GO:0006430</t>
  </si>
  <si>
    <t xml:space="preserve">lysyl-tRNA aminoacylation</t>
  </si>
  <si>
    <t xml:space="preserve">GO:0071034</t>
  </si>
  <si>
    <t xml:space="preserve">CUT catabolic process</t>
  </si>
  <si>
    <t xml:space="preserve">GO:0043710</t>
  </si>
  <si>
    <t xml:space="preserve">cell adhesion involved in multi-species biofilm formation</t>
  </si>
  <si>
    <t xml:space="preserve">GO:0004824</t>
  </si>
  <si>
    <t xml:space="preserve">lysine-tRNA ligase activity</t>
  </si>
  <si>
    <t xml:space="preserve">GO:0000347</t>
  </si>
  <si>
    <t xml:space="preserve">THO complex</t>
  </si>
  <si>
    <t xml:space="preserve">GO:0008930</t>
  </si>
  <si>
    <t xml:space="preserve">methylthioadenosine nucleosidase activity</t>
  </si>
  <si>
    <t xml:space="preserve">GO:0048205</t>
  </si>
  <si>
    <t xml:space="preserve">COPI coating of Golgi vesicle</t>
  </si>
  <si>
    <t xml:space="preserve">GO:0006419</t>
  </si>
  <si>
    <t xml:space="preserve">alanyl-tRNA aminoacylation</t>
  </si>
  <si>
    <t xml:space="preserve">GO:0043140</t>
  </si>
  <si>
    <t xml:space="preserve">ATP-dependent 3'-5' DNA helicase activity</t>
  </si>
  <si>
    <t xml:space="preserve">GO:0003858</t>
  </si>
  <si>
    <t xml:space="preserve">3-hydroxybutyrate dehydrogenase activity</t>
  </si>
  <si>
    <t xml:space="preserve">GO:0045880</t>
  </si>
  <si>
    <t xml:space="preserve">positive regulation of smoothened signaling pathway</t>
  </si>
  <si>
    <t xml:space="preserve">GO:0008272</t>
  </si>
  <si>
    <t xml:space="preserve">sulfate transport</t>
  </si>
  <si>
    <t xml:space="preserve">GO:0032784</t>
  </si>
  <si>
    <t xml:space="preserve">regulation of DNA-templated transcription, elongation</t>
  </si>
  <si>
    <t xml:space="preserve">GO:0060359</t>
  </si>
  <si>
    <t xml:space="preserve">response to ammonium ion</t>
  </si>
  <si>
    <t xml:space="preserve">GO:0035372</t>
  </si>
  <si>
    <t xml:space="preserve">protein localization to microtubule</t>
  </si>
  <si>
    <t xml:space="preserve">GO:0030318</t>
  </si>
  <si>
    <t xml:space="preserve">melanocyte differentiation</t>
  </si>
  <si>
    <t xml:space="preserve">GO:0016634</t>
  </si>
  <si>
    <t xml:space="preserve">oxidoreductase activity, acting on the CH-CH group of donors, oxygen as acceptor</t>
  </si>
  <si>
    <t xml:space="preserve">GO:0072686</t>
  </si>
  <si>
    <t xml:space="preserve">mitotic spindle</t>
  </si>
  <si>
    <t xml:space="preserve">GO:0080034</t>
  </si>
  <si>
    <t xml:space="preserve">host response to induction by symbiont of tumor, nodule or growth in host</t>
  </si>
  <si>
    <t xml:space="preserve">GO:0015867</t>
  </si>
  <si>
    <t xml:space="preserve">ATP transport</t>
  </si>
  <si>
    <t xml:space="preserve">GO:0030581</t>
  </si>
  <si>
    <t xml:space="preserve">symbiont intracellular protein transport in host</t>
  </si>
  <si>
    <t xml:space="preserve">GO:0030260</t>
  </si>
  <si>
    <t xml:space="preserve">entry into host cell</t>
  </si>
  <si>
    <t xml:space="preserve">GO:0003684</t>
  </si>
  <si>
    <t xml:space="preserve">damaged DNA binding</t>
  </si>
  <si>
    <t xml:space="preserve">GO:0007601</t>
  </si>
  <si>
    <t xml:space="preserve">visual perception</t>
  </si>
  <si>
    <t xml:space="preserve">GO:0006465</t>
  </si>
  <si>
    <t xml:space="preserve">signal peptide processing</t>
  </si>
  <si>
    <t xml:space="preserve">GO:0009638</t>
  </si>
  <si>
    <t xml:space="preserve">phototropism</t>
  </si>
  <si>
    <t xml:space="preserve">GO:0006987</t>
  </si>
  <si>
    <t xml:space="preserve">activation of signaling protein activity involved in unfolded protein response</t>
  </si>
  <si>
    <t xml:space="preserve">GO:0045169</t>
  </si>
  <si>
    <t xml:space="preserve">fusome</t>
  </si>
  <si>
    <t xml:space="preserve">GO:0006433</t>
  </si>
  <si>
    <t xml:space="preserve">prolyl-tRNA aminoacylation</t>
  </si>
  <si>
    <t xml:space="preserve">GO:0031931</t>
  </si>
  <si>
    <t xml:space="preserve">TORC1 complex</t>
  </si>
  <si>
    <t xml:space="preserve">GO:0000738</t>
  </si>
  <si>
    <t xml:space="preserve">DNA catabolic process, exonucleolytic</t>
  </si>
  <si>
    <t xml:space="preserve">GO:0032008</t>
  </si>
  <si>
    <t xml:space="preserve">positive regulation of TOR signaling</t>
  </si>
  <si>
    <t xml:space="preserve">GO:0051013</t>
  </si>
  <si>
    <t xml:space="preserve">microtubule severing</t>
  </si>
  <si>
    <t xml:space="preserve">GO:0042733</t>
  </si>
  <si>
    <t xml:space="preserve">embryonic digit morphogenesis</t>
  </si>
  <si>
    <t xml:space="preserve">GO:0004450</t>
  </si>
  <si>
    <t xml:space="preserve">isocitrate dehydrogenase (NADP+) activity</t>
  </si>
  <si>
    <t xml:space="preserve">GO:0004045</t>
  </si>
  <si>
    <t xml:space="preserve">aminoacyl-tRNA hydrolase activity</t>
  </si>
  <si>
    <t xml:space="preserve">GO:0019632</t>
  </si>
  <si>
    <t xml:space="preserve">shikimate metabolic process</t>
  </si>
  <si>
    <t xml:space="preserve">GO:0007021</t>
  </si>
  <si>
    <t xml:space="preserve">tubulin complex assembly</t>
  </si>
  <si>
    <t xml:space="preserve">GO:0090609</t>
  </si>
  <si>
    <t xml:space="preserve">single-species submerged biofilm formation</t>
  </si>
  <si>
    <t xml:space="preserve">GO:0000413</t>
  </si>
  <si>
    <t xml:space="preserve">protein peptidyl-prolyl isomerization</t>
  </si>
  <si>
    <t xml:space="preserve">GO:0043523</t>
  </si>
  <si>
    <t xml:space="preserve">regulation of neuron apoptotic process</t>
  </si>
  <si>
    <t xml:space="preserve">GO:0042800</t>
  </si>
  <si>
    <t xml:space="preserve">histone methyltransferase activity (H3-K4 specific)</t>
  </si>
  <si>
    <t xml:space="preserve">GO:0004842</t>
  </si>
  <si>
    <t xml:space="preserve">ubiquitin-protein transferase activity</t>
  </si>
  <si>
    <t xml:space="preserve">GO:0014069</t>
  </si>
  <si>
    <t xml:space="preserve">postsynaptic density</t>
  </si>
  <si>
    <t xml:space="preserve">GO:0000188</t>
  </si>
  <si>
    <t xml:space="preserve">inactivation of MAPK activity</t>
  </si>
  <si>
    <t xml:space="preserve">GO:0045836</t>
  </si>
  <si>
    <t xml:space="preserve">positive regulation of meiotic nuclear division</t>
  </si>
  <si>
    <t xml:space="preserve">GO:0090042</t>
  </si>
  <si>
    <t xml:space="preserve">tubulin deacetylation</t>
  </si>
  <si>
    <t xml:space="preserve">GO:0032049</t>
  </si>
  <si>
    <t xml:space="preserve">cardiolipin biosynthetic process</t>
  </si>
  <si>
    <t xml:space="preserve">GO:0000407</t>
  </si>
  <si>
    <t xml:space="preserve">pre-autophagosomal structure</t>
  </si>
  <si>
    <t xml:space="preserve">GO:0050486</t>
  </si>
  <si>
    <t xml:space="preserve">intramolecular transferase activity, transferring hydroxy groups</t>
  </si>
  <si>
    <t xml:space="preserve">GO:0030548</t>
  </si>
  <si>
    <t xml:space="preserve">acetylcholine receptor regulator activity</t>
  </si>
  <si>
    <t xml:space="preserve">GO:0010832</t>
  </si>
  <si>
    <t xml:space="preserve">negative regulation of myotube differentiation</t>
  </si>
  <si>
    <t xml:space="preserve">GO:0031965</t>
  </si>
  <si>
    <t xml:space="preserve">nuclear membrane</t>
  </si>
  <si>
    <t xml:space="preserve">GO:0005700</t>
  </si>
  <si>
    <t xml:space="preserve">polytene chromosome</t>
  </si>
  <si>
    <t xml:space="preserve">GO:0008081</t>
  </si>
  <si>
    <t xml:space="preserve">phosphoric diester hydrolase activity</t>
  </si>
  <si>
    <t xml:space="preserve">GO:0030426</t>
  </si>
  <si>
    <t xml:space="preserve">growth cone</t>
  </si>
  <si>
    <t xml:space="preserve">GO:0010205</t>
  </si>
  <si>
    <t xml:space="preserve">photoinhibition</t>
  </si>
  <si>
    <t xml:space="preserve">GO:0030445</t>
  </si>
  <si>
    <t xml:space="preserve">yeast-form cell wall</t>
  </si>
  <si>
    <t xml:space="preserve">GO:0009543</t>
  </si>
  <si>
    <t xml:space="preserve">chloroplast thylakoid lumen</t>
  </si>
  <si>
    <t xml:space="preserve">GO:0080023</t>
  </si>
  <si>
    <t xml:space="preserve">3R-hydroxyacyl-CoA dehydratase activity</t>
  </si>
  <si>
    <t xml:space="preserve">GO:0006574</t>
  </si>
  <si>
    <t xml:space="preserve">valine catabolic process</t>
  </si>
  <si>
    <t xml:space="preserve">GO:0031987</t>
  </si>
  <si>
    <t xml:space="preserve">locomotion involved in locomotory behavior</t>
  </si>
  <si>
    <t xml:space="preserve">GO:0051410</t>
  </si>
  <si>
    <t xml:space="preserve">detoxification of nitrogen compound</t>
  </si>
  <si>
    <t xml:space="preserve">GO:0031624</t>
  </si>
  <si>
    <t xml:space="preserve">ubiquitin conjugating enzyme binding</t>
  </si>
  <si>
    <t xml:space="preserve">GO:0009594</t>
  </si>
  <si>
    <t xml:space="preserve">detection of nutrient</t>
  </si>
  <si>
    <t xml:space="preserve">GO:0019048</t>
  </si>
  <si>
    <t xml:space="preserve">modulation by virus of host morphology or physiology</t>
  </si>
  <si>
    <t xml:space="preserve">GO:0006656</t>
  </si>
  <si>
    <t xml:space="preserve">phosphatidylcholine biosynthetic process</t>
  </si>
  <si>
    <t xml:space="preserve">GO:0033523</t>
  </si>
  <si>
    <t xml:space="preserve">histone H2B ubiquitination</t>
  </si>
  <si>
    <t xml:space="preserve">GO:0019430</t>
  </si>
  <si>
    <t xml:space="preserve">removal of superoxide radicals</t>
  </si>
  <si>
    <t xml:space="preserve">GO:0043631</t>
  </si>
  <si>
    <t xml:space="preserve">RNA polyadenylation</t>
  </si>
  <si>
    <t xml:space="preserve">GO:0019886</t>
  </si>
  <si>
    <t xml:space="preserve">antigen processing and presentation of exogenous peptide antigen via MHC class II</t>
  </si>
  <si>
    <t xml:space="preserve">GO:0018106</t>
  </si>
  <si>
    <t xml:space="preserve">peptidyl-histidine phosphorylation</t>
  </si>
  <si>
    <t xml:space="preserve">GO:0004012</t>
  </si>
  <si>
    <t xml:space="preserve">phospholipid-translocating ATPase activity</t>
  </si>
  <si>
    <t xml:space="preserve">GO:0006102</t>
  </si>
  <si>
    <t xml:space="preserve">isocitrate metabolic process</t>
  </si>
  <si>
    <t xml:space="preserve">GO:0051322</t>
  </si>
  <si>
    <t xml:space="preserve">anaphase</t>
  </si>
  <si>
    <t xml:space="preserve">GO:0030027</t>
  </si>
  <si>
    <t xml:space="preserve">lamellipodium</t>
  </si>
  <si>
    <t xml:space="preserve">GO:0006085</t>
  </si>
  <si>
    <t xml:space="preserve">acetyl-CoA biosynthetic process</t>
  </si>
  <si>
    <t xml:space="preserve">GO:0071688</t>
  </si>
  <si>
    <t xml:space="preserve">striated muscle myosin thick filament assembly</t>
  </si>
  <si>
    <t xml:space="preserve">GO:0019003</t>
  </si>
  <si>
    <t xml:space="preserve">GDP binding</t>
  </si>
  <si>
    <t xml:space="preserve">GO:0006268</t>
  </si>
  <si>
    <t xml:space="preserve">DNA unwinding involved in DNA replication</t>
  </si>
  <si>
    <t xml:space="preserve">GO:0010165</t>
  </si>
  <si>
    <t xml:space="preserve">response to X-ray</t>
  </si>
  <si>
    <t xml:space="preserve">GO:0010246</t>
  </si>
  <si>
    <t xml:space="preserve">rhamnogalacturonan I biosynthetic process</t>
  </si>
  <si>
    <t xml:space="preserve">GO:0060028</t>
  </si>
  <si>
    <t xml:space="preserve">convergent extension involved in axis elongation</t>
  </si>
  <si>
    <t xml:space="preserve">GO:0017101</t>
  </si>
  <si>
    <t xml:space="preserve">aminoacyl-tRNA synthetase multienzyme complex</t>
  </si>
  <si>
    <t xml:space="preserve">GO:0003978</t>
  </si>
  <si>
    <t xml:space="preserve">UDP-glucose 4-epimerase activity</t>
  </si>
  <si>
    <t xml:space="preserve">GO:0008586</t>
  </si>
  <si>
    <t xml:space="preserve">imaginal disc-derived wing vein morphogenesis</t>
  </si>
  <si>
    <t xml:space="preserve">GO:0034739</t>
  </si>
  <si>
    <t xml:space="preserve">histone deacetylase activity (H4-K16 specific)</t>
  </si>
  <si>
    <t xml:space="preserve">GO:0019933</t>
  </si>
  <si>
    <t xml:space="preserve">cAMP-mediated signaling</t>
  </si>
  <si>
    <t xml:space="preserve">GO:0015691</t>
  </si>
  <si>
    <t xml:space="preserve">cadmium ion transport</t>
  </si>
  <si>
    <t xml:space="preserve">GO:0007280</t>
  </si>
  <si>
    <t xml:space="preserve">pole cell migration</t>
  </si>
  <si>
    <t xml:space="preserve">GO:0046184</t>
  </si>
  <si>
    <t xml:space="preserve">aldehyde biosynthetic process</t>
  </si>
  <si>
    <t xml:space="preserve">GO:0000900</t>
  </si>
  <si>
    <t xml:space="preserve">translation repressor activity, nucleic acid binding</t>
  </si>
  <si>
    <t xml:space="preserve">GO:0045111</t>
  </si>
  <si>
    <t xml:space="preserve">intermediate filament cytoskeleton</t>
  </si>
  <si>
    <t xml:space="preserve">GO:0005769</t>
  </si>
  <si>
    <t xml:space="preserve">early endosome</t>
  </si>
  <si>
    <t xml:space="preserve">GO:0071044</t>
  </si>
  <si>
    <t xml:space="preserve">histone mRNA catabolic process</t>
  </si>
  <si>
    <t xml:space="preserve">GO:0005536</t>
  </si>
  <si>
    <t xml:space="preserve">glucose binding</t>
  </si>
  <si>
    <t xml:space="preserve">GO:0047958</t>
  </si>
  <si>
    <t xml:space="preserve">glycine:2-oxoglutarate aminotransferase activity</t>
  </si>
  <si>
    <t xml:space="preserve">GO:0046667</t>
  </si>
  <si>
    <t xml:space="preserve">compound eye retinal cell programmed cell death</t>
  </si>
  <si>
    <t xml:space="preserve">GO:0005516</t>
  </si>
  <si>
    <t xml:space="preserve">calmodulin binding</t>
  </si>
  <si>
    <t xml:space="preserve">GO:0000184</t>
  </si>
  <si>
    <t xml:space="preserve">nuclear-transcribed mRNA catabolic process, nonsense-mediated decay</t>
  </si>
  <si>
    <t xml:space="preserve">GO:0016881</t>
  </si>
  <si>
    <t xml:space="preserve">acid-amino acid ligase activity</t>
  </si>
  <si>
    <t xml:space="preserve">GO:0007309</t>
  </si>
  <si>
    <t xml:space="preserve">oocyte axis specification</t>
  </si>
  <si>
    <t xml:space="preserve">GO:0034214</t>
  </si>
  <si>
    <t xml:space="preserve">protein hexamerization</t>
  </si>
  <si>
    <t xml:space="preserve">GO:0048188</t>
  </si>
  <si>
    <t xml:space="preserve">Set1C/COMPASS complex</t>
  </si>
  <si>
    <t xml:space="preserve">GO:2001289</t>
  </si>
  <si>
    <t xml:space="preserve">lipid X metabolic process</t>
  </si>
  <si>
    <t xml:space="preserve">GO:2001040</t>
  </si>
  <si>
    <t xml:space="preserve">positive regulation of cellular response to drug</t>
  </si>
  <si>
    <t xml:space="preserve">GO:0032252</t>
  </si>
  <si>
    <t xml:space="preserve">secretory granule localization</t>
  </si>
  <si>
    <t xml:space="preserve">GO:0031588</t>
  </si>
  <si>
    <t xml:space="preserve">nucleotide-activated protein kinase complex</t>
  </si>
  <si>
    <t xml:space="preserve">GO:0050567</t>
  </si>
  <si>
    <t xml:space="preserve">glutaminyl-tRNA synthase (glutamine-hydrolyzing) activity</t>
  </si>
  <si>
    <t xml:space="preserve">GO:0004484</t>
  </si>
  <si>
    <t xml:space="preserve">mRNA guanylyltransferase activity</t>
  </si>
  <si>
    <t xml:space="preserve">GO:0003975</t>
  </si>
  <si>
    <t xml:space="preserve">UDP-N-acetylglucosamine-dolichyl-phosphate N-acetylglucosaminephosphotransferase activity</t>
  </si>
  <si>
    <t xml:space="preserve">GO:0003826</t>
  </si>
  <si>
    <t xml:space="preserve">alpha-ketoacid dehydrogenase activity</t>
  </si>
  <si>
    <t xml:space="preserve">GO:0008158</t>
  </si>
  <si>
    <t xml:space="preserve">hedgehog receptor activity</t>
  </si>
  <si>
    <t xml:space="preserve">GO:0045956</t>
  </si>
  <si>
    <t xml:space="preserve">positive regulation of calcium ion-dependent exocytosis</t>
  </si>
  <si>
    <t xml:space="preserve">GO:0016572</t>
  </si>
  <si>
    <t xml:space="preserve">histone phosphorylation</t>
  </si>
  <si>
    <t xml:space="preserve">GO:0072583</t>
  </si>
  <si>
    <t xml:space="preserve">clathrin-mediated endocytosis</t>
  </si>
  <si>
    <t xml:space="preserve">GO:0001764</t>
  </si>
  <si>
    <t xml:space="preserve">neuron migration</t>
  </si>
  <si>
    <t xml:space="preserve">GO:0005876</t>
  </si>
  <si>
    <t xml:space="preserve">spindle microtubule</t>
  </si>
  <si>
    <t xml:space="preserve">GO:0005750</t>
  </si>
  <si>
    <t xml:space="preserve">mitochondrial respiratory chain complex III</t>
  </si>
  <si>
    <t xml:space="preserve">GO:0048489</t>
  </si>
  <si>
    <t xml:space="preserve">synaptic vesicle transport</t>
  </si>
  <si>
    <t xml:space="preserve">GO:0043653</t>
  </si>
  <si>
    <t xml:space="preserve">mitochondrial fragmentation involved in apoptotic process</t>
  </si>
  <si>
    <t xml:space="preserve">GO:0009702</t>
  </si>
  <si>
    <t xml:space="preserve">L-arabinokinase activity</t>
  </si>
  <si>
    <t xml:space="preserve">GO:0043537</t>
  </si>
  <si>
    <t xml:space="preserve">negative regulation of blood vessel endothelial cell migration</t>
  </si>
  <si>
    <t xml:space="preserve">GO:0004679</t>
  </si>
  <si>
    <t xml:space="preserve">AMP-activated protein kinase activity</t>
  </si>
  <si>
    <t xml:space="preserve">GO:0070072</t>
  </si>
  <si>
    <t xml:space="preserve">vacuolar proton-transporting V-type ATPase complex assembly</t>
  </si>
  <si>
    <t xml:space="preserve">GO:0043047</t>
  </si>
  <si>
    <t xml:space="preserve">single-stranded telomeric DNA binding</t>
  </si>
  <si>
    <t xml:space="preserve">GO:0042475</t>
  </si>
  <si>
    <t xml:space="preserve">odontogenesis of dentin-containing tooth</t>
  </si>
  <si>
    <t xml:space="preserve">GO:0046369</t>
  </si>
  <si>
    <t xml:space="preserve">galactose biosynthetic process</t>
  </si>
  <si>
    <t xml:space="preserve">GO:0008353</t>
  </si>
  <si>
    <t xml:space="preserve">RNA polymerase II carboxy-terminal domain kinase activity</t>
  </si>
  <si>
    <t xml:space="preserve">GO:0010507</t>
  </si>
  <si>
    <t xml:space="preserve">negative regulation of autophagy</t>
  </si>
  <si>
    <t xml:space="preserve">GO:0046653</t>
  </si>
  <si>
    <t xml:space="preserve">tetrahydrofolate metabolic process</t>
  </si>
  <si>
    <t xml:space="preserve">GO:0010495</t>
  </si>
  <si>
    <t xml:space="preserve">long-distance posttranscriptional gene silencing</t>
  </si>
  <si>
    <t xml:space="preserve">GO:0030866</t>
  </si>
  <si>
    <t xml:space="preserve">cortical actin cytoskeleton organization</t>
  </si>
  <si>
    <t xml:space="preserve">GO:0003886</t>
  </si>
  <si>
    <t xml:space="preserve">DNA (cytosine-5-)-methyltransferase activity</t>
  </si>
  <si>
    <t xml:space="preserve">GO:0009558</t>
  </si>
  <si>
    <t xml:space="preserve">embryo sac cellularization</t>
  </si>
  <si>
    <t xml:space="preserve">GO:0080007</t>
  </si>
  <si>
    <t xml:space="preserve">S-nitrosoglutathione reductase activity</t>
  </si>
  <si>
    <t xml:space="preserve">GO:0033182</t>
  </si>
  <si>
    <t xml:space="preserve">regulation of histone ubiquitination</t>
  </si>
  <si>
    <t xml:space="preserve">GO:0071318</t>
  </si>
  <si>
    <t xml:space="preserve">cellular response to ATP</t>
  </si>
  <si>
    <t xml:space="preserve">GO:0045006</t>
  </si>
  <si>
    <t xml:space="preserve">DNA deamination</t>
  </si>
  <si>
    <t xml:space="preserve">GO:2000169</t>
  </si>
  <si>
    <t xml:space="preserve">regulation of peptidyl-cysteine S-nitrosylation</t>
  </si>
  <si>
    <t xml:space="preserve">GO:0043922</t>
  </si>
  <si>
    <t xml:space="preserve">negative regulation by host of viral transcription</t>
  </si>
  <si>
    <t xml:space="preserve">GO:0048714</t>
  </si>
  <si>
    <t xml:space="preserve">positive regulation of oligodendrocyte differentiation</t>
  </si>
  <si>
    <t xml:space="preserve">GO:0016752</t>
  </si>
  <si>
    <t xml:space="preserve">sinapoyltransferase activity</t>
  </si>
  <si>
    <t xml:space="preserve">GO:0004552</t>
  </si>
  <si>
    <t xml:space="preserve">octanol dehydrogenase activity</t>
  </si>
  <si>
    <t xml:space="preserve">GO:0031247</t>
  </si>
  <si>
    <t xml:space="preserve">actin rod assembly</t>
  </si>
  <si>
    <t xml:space="preserve">GO:0010870</t>
  </si>
  <si>
    <t xml:space="preserve">positive regulation of receptor biosynthetic process</t>
  </si>
  <si>
    <t xml:space="preserve">GO:0030289</t>
  </si>
  <si>
    <t xml:space="preserve">protein phosphatase 4 complex</t>
  </si>
  <si>
    <t xml:space="preserve">GO:0030128</t>
  </si>
  <si>
    <t xml:space="preserve">clathrin coat of endocytic vesicle</t>
  </si>
  <si>
    <t xml:space="preserve">GO:0060789</t>
  </si>
  <si>
    <t xml:space="preserve">hair follicle placode formation</t>
  </si>
  <si>
    <t xml:space="preserve">GO:0061198</t>
  </si>
  <si>
    <t xml:space="preserve">fungiform papilla formation</t>
  </si>
  <si>
    <t xml:space="preserve">GO:0010366</t>
  </si>
  <si>
    <t xml:space="preserve">negative regulation of ethylene biosynthetic process</t>
  </si>
  <si>
    <t xml:space="preserve">GO:0061029</t>
  </si>
  <si>
    <t xml:space="preserve">eyelid development in camera-type eye</t>
  </si>
  <si>
    <t xml:space="preserve">GO:0005850</t>
  </si>
  <si>
    <t xml:space="preserve">eukaryotic translation initiation factor 2 complex</t>
  </si>
  <si>
    <t xml:space="preserve">GO:0006047</t>
  </si>
  <si>
    <t xml:space="preserve">UDP-N-acetylglucosamine metabolic process</t>
  </si>
  <si>
    <t xml:space="preserve">GO:0004462</t>
  </si>
  <si>
    <t xml:space="preserve">lactoylglutathione lyase activity</t>
  </si>
  <si>
    <t xml:space="preserve">GO:0003917</t>
  </si>
  <si>
    <t xml:space="preserve">DNA topoisomerase type I activity</t>
  </si>
  <si>
    <t xml:space="preserve">GO:0000084</t>
  </si>
  <si>
    <t xml:space="preserve">mitotic S phase</t>
  </si>
  <si>
    <t xml:space="preserve">GO:0003779</t>
  </si>
  <si>
    <t xml:space="preserve">actin binding</t>
  </si>
  <si>
    <t xml:space="preserve">GO:0015294</t>
  </si>
  <si>
    <t xml:space="preserve">solute:cation symporter activity</t>
  </si>
  <si>
    <t xml:space="preserve">GO:0010206</t>
  </si>
  <si>
    <t xml:space="preserve">photosystem II repair</t>
  </si>
  <si>
    <t xml:space="preserve">GO:0009068</t>
  </si>
  <si>
    <t xml:space="preserve">aspartate family amino acid catabolic process</t>
  </si>
  <si>
    <t xml:space="preserve">GO:0000159</t>
  </si>
  <si>
    <t xml:space="preserve">protein phosphatase type 2A complex</t>
  </si>
  <si>
    <t xml:space="preserve">GO:0030055</t>
  </si>
  <si>
    <t xml:space="preserve">cell-substrate junction</t>
  </si>
  <si>
    <t xml:space="preserve">GO:0004611</t>
  </si>
  <si>
    <t xml:space="preserve">phosphoenolpyruvate carboxykinase activity</t>
  </si>
  <si>
    <t xml:space="preserve">GO:0035327</t>
  </si>
  <si>
    <t xml:space="preserve">transcriptionally active chromatin</t>
  </si>
  <si>
    <t xml:space="preserve">GO:0035278</t>
  </si>
  <si>
    <t xml:space="preserve">miRNA mediated inhibition of translation</t>
  </si>
  <si>
    <t xml:space="preserve">GO:0042372</t>
  </si>
  <si>
    <t xml:space="preserve">phylloquinone biosynthetic process</t>
  </si>
  <si>
    <t xml:space="preserve">GO:0048015</t>
  </si>
  <si>
    <t xml:space="preserve">phosphatidylinositol-mediated signaling</t>
  </si>
  <si>
    <t xml:space="preserve">GO:0004536</t>
  </si>
  <si>
    <t xml:space="preserve">deoxyribonuclease activity</t>
  </si>
  <si>
    <t xml:space="preserve">GO:0007041</t>
  </si>
  <si>
    <t xml:space="preserve">lysosomal transport</t>
  </si>
  <si>
    <t xml:space="preserve">GO:0016157</t>
  </si>
  <si>
    <t xml:space="preserve">sucrose synthase activity</t>
  </si>
  <si>
    <t xml:space="preserve">GO:0010181</t>
  </si>
  <si>
    <t xml:space="preserve">FMN binding</t>
  </si>
  <si>
    <t xml:space="preserve">GO:0007143</t>
  </si>
  <si>
    <t xml:space="preserve">female meiotic division</t>
  </si>
  <si>
    <t xml:space="preserve">GO:0006883</t>
  </si>
  <si>
    <t xml:space="preserve">cellular sodium ion homeostasis</t>
  </si>
  <si>
    <t xml:space="preserve">GO:0005719</t>
  </si>
  <si>
    <t xml:space="preserve">nuclear euchromatin</t>
  </si>
  <si>
    <t xml:space="preserve">GO:0046621</t>
  </si>
  <si>
    <t xml:space="preserve">negative regulation of organ growth</t>
  </si>
  <si>
    <t xml:space="preserve">GO:0006983</t>
  </si>
  <si>
    <t xml:space="preserve">ER overload response</t>
  </si>
  <si>
    <t xml:space="preserve">GO:0043266</t>
  </si>
  <si>
    <t xml:space="preserve">regulation of potassium ion transport</t>
  </si>
  <si>
    <t xml:space="preserve">GO:0051437</t>
  </si>
  <si>
    <t xml:space="preserve">positive regulation of ubiquitin-protein ligase activity involved in regulation of mitotic cell cycle transition</t>
  </si>
  <si>
    <t xml:space="preserve">GO:0005543</t>
  </si>
  <si>
    <t xml:space="preserve">phospholipid binding</t>
  </si>
  <si>
    <t xml:space="preserve">GO:0007585</t>
  </si>
  <si>
    <t xml:space="preserve">respiratory gaseous exchange</t>
  </si>
  <si>
    <t xml:space="preserve">GO:0030126</t>
  </si>
  <si>
    <t xml:space="preserve">COPI vesicle coat</t>
  </si>
  <si>
    <t xml:space="preserve">GO:0045476</t>
  </si>
  <si>
    <t xml:space="preserve">nurse cell apoptotic process</t>
  </si>
  <si>
    <t xml:space="preserve">GO:0043558</t>
  </si>
  <si>
    <t xml:space="preserve">regulation of translational initiation in response to stress</t>
  </si>
  <si>
    <t xml:space="preserve">GO:0008582</t>
  </si>
  <si>
    <t xml:space="preserve">regulation of synaptic growth at neuromuscular junction</t>
  </si>
  <si>
    <t xml:space="preserve">GO:0010529</t>
  </si>
  <si>
    <t xml:space="preserve">negative regulation of transposition</t>
  </si>
  <si>
    <t xml:space="preserve">GO:0009011</t>
  </si>
  <si>
    <t xml:space="preserve">starch synthase activity</t>
  </si>
  <si>
    <t xml:space="preserve">GO:0019481</t>
  </si>
  <si>
    <t xml:space="preserve">L-alanine catabolic process, by transamination</t>
  </si>
  <si>
    <t xml:space="preserve">GO:0090311</t>
  </si>
  <si>
    <t xml:space="preserve">regulation of protein deacetylation</t>
  </si>
  <si>
    <t xml:space="preserve">GO:0016882</t>
  </si>
  <si>
    <t xml:space="preserve">cyclo-ligase activity</t>
  </si>
  <si>
    <t xml:space="preserve">GO:0021903</t>
  </si>
  <si>
    <t xml:space="preserve">rostrocaudal neural tube patterning</t>
  </si>
  <si>
    <t xml:space="preserve">GO:0007265</t>
  </si>
  <si>
    <t xml:space="preserve">Ras protein signal transduction</t>
  </si>
  <si>
    <t xml:space="preserve">GO:0004525</t>
  </si>
  <si>
    <t xml:space="preserve">ribonuclease III activity</t>
  </si>
  <si>
    <t xml:space="preserve">GO:0048573</t>
  </si>
  <si>
    <t xml:space="preserve">photoperiodism, flowering</t>
  </si>
  <si>
    <t xml:space="preserve">GO:0010118</t>
  </si>
  <si>
    <t xml:space="preserve">stomatal movement</t>
  </si>
  <si>
    <t xml:space="preserve">GO:0009882</t>
  </si>
  <si>
    <t xml:space="preserve">blue light photoreceptor activity</t>
  </si>
  <si>
    <t xml:space="preserve">GO:0019388</t>
  </si>
  <si>
    <t xml:space="preserve">galactose catabolic process</t>
  </si>
  <si>
    <t xml:space="preserve">GO:0007053</t>
  </si>
  <si>
    <t xml:space="preserve">spindle assembly involved in male meiosis</t>
  </si>
  <si>
    <t xml:space="preserve">GO:0006471</t>
  </si>
  <si>
    <t xml:space="preserve">protein ADP-ribosylation</t>
  </si>
  <si>
    <t xml:space="preserve">GO:0035279</t>
  </si>
  <si>
    <t xml:space="preserve">mRNA cleavage involved in gene silencing by miRNA</t>
  </si>
  <si>
    <t xml:space="preserve">GO:0006536</t>
  </si>
  <si>
    <t xml:space="preserve">glutamate metabolic process</t>
  </si>
  <si>
    <t xml:space="preserve">GO:0009898</t>
  </si>
  <si>
    <t xml:space="preserve">cytoplasmic side of plasma membrane</t>
  </si>
  <si>
    <t xml:space="preserve">GO:0001817</t>
  </si>
  <si>
    <t xml:space="preserve">regulation of cytokine production</t>
  </si>
  <si>
    <t xml:space="preserve">GO:0004197</t>
  </si>
  <si>
    <t xml:space="preserve">cysteine-type endopeptidase activity</t>
  </si>
  <si>
    <t xml:space="preserve">GO:0071285</t>
  </si>
  <si>
    <t xml:space="preserve">cellular response to lithium ion</t>
  </si>
  <si>
    <t xml:space="preserve">GO:0031593</t>
  </si>
  <si>
    <t xml:space="preserve">polyubiquitin binding</t>
  </si>
  <si>
    <t xml:space="preserve">GO:0016652</t>
  </si>
  <si>
    <t xml:space="preserve">oxidoreductase activity, acting on NAD(P)H, NAD(P) as acceptor</t>
  </si>
  <si>
    <t xml:space="preserve">GO:0004473</t>
  </si>
  <si>
    <t xml:space="preserve">malate dehydrogenase (decarboxylating) (NADP+) activity</t>
  </si>
  <si>
    <t xml:space="preserve">GO:0008526</t>
  </si>
  <si>
    <t xml:space="preserve">phosphatidylinositol transporter activity</t>
  </si>
  <si>
    <t xml:space="preserve">GO:0035315</t>
  </si>
  <si>
    <t xml:space="preserve">hair cell differentiation</t>
  </si>
  <si>
    <t xml:space="preserve">GO:0006101</t>
  </si>
  <si>
    <t xml:space="preserve">citrate metabolic process</t>
  </si>
  <si>
    <t xml:space="preserve">GO:0048027</t>
  </si>
  <si>
    <t xml:space="preserve">mRNA 5'-UTR binding</t>
  </si>
  <si>
    <t xml:space="preserve">GO:0070534</t>
  </si>
  <si>
    <t xml:space="preserve">protein K63-linked ubiquitination</t>
  </si>
  <si>
    <t xml:space="preserve">GO:0007112</t>
  </si>
  <si>
    <t xml:space="preserve">male meiosis cytokinesis</t>
  </si>
  <si>
    <t xml:space="preserve">GO:0009583</t>
  </si>
  <si>
    <t xml:space="preserve">detection of light stimulus</t>
  </si>
  <si>
    <t xml:space="preserve">GO:0007286</t>
  </si>
  <si>
    <t xml:space="preserve">spermatid development</t>
  </si>
  <si>
    <t xml:space="preserve">GO:0045777</t>
  </si>
  <si>
    <t xml:space="preserve">positive regulation of blood pressure</t>
  </si>
  <si>
    <t xml:space="preserve">GO:0005791</t>
  </si>
  <si>
    <t xml:space="preserve">rough endoplasmic reticulum</t>
  </si>
  <si>
    <t xml:space="preserve">GO:0045653</t>
  </si>
  <si>
    <t xml:space="preserve">negative regulation of megakaryocyte differentiation</t>
  </si>
  <si>
    <t xml:space="preserve">GO:0005952</t>
  </si>
  <si>
    <t xml:space="preserve">cAMP-dependent protein kinase complex</t>
  </si>
  <si>
    <t xml:space="preserve">GO:0000372</t>
  </si>
  <si>
    <t xml:space="preserve">Group I intron splicing</t>
  </si>
  <si>
    <t xml:space="preserve">GO:0016670</t>
  </si>
  <si>
    <t xml:space="preserve">oxidoreductase activity, acting on a sulfur group of donors, oxygen as acceptor</t>
  </si>
  <si>
    <t xml:space="preserve">GO:0016560</t>
  </si>
  <si>
    <t xml:space="preserve">protein import into peroxisome matrix, docking</t>
  </si>
  <si>
    <t xml:space="preserve">GO:0055059</t>
  </si>
  <si>
    <t xml:space="preserve">asymmetric neuroblast division</t>
  </si>
  <si>
    <t xml:space="preserve">GO:0034982</t>
  </si>
  <si>
    <t xml:space="preserve">mitochondrial protein processing</t>
  </si>
  <si>
    <t xml:space="preserve">GO:0016275</t>
  </si>
  <si>
    <t xml:space="preserve">[cytochrome c]-arginine N-methyltransferase activity</t>
  </si>
  <si>
    <t xml:space="preserve">GO:0008174</t>
  </si>
  <si>
    <t xml:space="preserve">mRNA methyltransferase activity</t>
  </si>
  <si>
    <t xml:space="preserve">GO:0015185</t>
  </si>
  <si>
    <t xml:space="preserve">gamma-aminobutyric acid transmembrane transporter activity</t>
  </si>
  <si>
    <t xml:space="preserve">GO:0080022</t>
  </si>
  <si>
    <t xml:space="preserve">primary root development</t>
  </si>
  <si>
    <t xml:space="preserve">GO:0010107</t>
  </si>
  <si>
    <t xml:space="preserve">potassium ion import</t>
  </si>
  <si>
    <t xml:space="preserve">GO:0003746</t>
  </si>
  <si>
    <t xml:space="preserve">translation elongation factor activity</t>
  </si>
  <si>
    <t xml:space="preserve">GO:0006188</t>
  </si>
  <si>
    <t xml:space="preserve">IMP biosynthetic process</t>
  </si>
  <si>
    <t xml:space="preserve">GO:0006853</t>
  </si>
  <si>
    <t xml:space="preserve">carnitine shuttle</t>
  </si>
  <si>
    <t xml:space="preserve">GO:0006435</t>
  </si>
  <si>
    <t xml:space="preserve">threonyl-tRNA aminoacylation</t>
  </si>
  <si>
    <t xml:space="preserve">GO:0051731</t>
  </si>
  <si>
    <t xml:space="preserve">polynucleotide 5'-hydroxyl-kinase activity</t>
  </si>
  <si>
    <t xml:space="preserve">GO:0000993</t>
  </si>
  <si>
    <t xml:space="preserve">RNA polymerase II core binding</t>
  </si>
  <si>
    <t xml:space="preserve">GO:1901562</t>
  </si>
  <si>
    <t xml:space="preserve">response to paraquat</t>
  </si>
  <si>
    <t xml:space="preserve">GO:0032288</t>
  </si>
  <si>
    <t xml:space="preserve">myelin assembly</t>
  </si>
  <si>
    <t xml:space="preserve">GO:0004829</t>
  </si>
  <si>
    <t xml:space="preserve">threonine-tRNA ligase activity</t>
  </si>
  <si>
    <t xml:space="preserve">GO:0048388</t>
  </si>
  <si>
    <t xml:space="preserve">endosomal lumen acidification</t>
  </si>
  <si>
    <t xml:space="preserve">GO:0004789</t>
  </si>
  <si>
    <t xml:space="preserve">thiamine-phosphate diphosphorylase activity</t>
  </si>
  <si>
    <t xml:space="preserve">GO:0008972</t>
  </si>
  <si>
    <t xml:space="preserve">phosphomethylpyrimidine kinase activity</t>
  </si>
  <si>
    <t xml:space="preserve">GO:0030849</t>
  </si>
  <si>
    <t xml:space="preserve">autosome</t>
  </si>
  <si>
    <t xml:space="preserve">GO:0008902</t>
  </si>
  <si>
    <t xml:space="preserve">hydroxymethylpyrimidine kinase activity</t>
  </si>
  <si>
    <t xml:space="preserve">GO:0004181</t>
  </si>
  <si>
    <t xml:space="preserve">metallocarboxypeptidase activity</t>
  </si>
  <si>
    <t xml:space="preserve">GO:0004151</t>
  </si>
  <si>
    <t xml:space="preserve">dihydroorotase activity</t>
  </si>
  <si>
    <t xml:space="preserve">GO:0080005</t>
  </si>
  <si>
    <t xml:space="preserve">photosystem stoichiometry adjustment</t>
  </si>
  <si>
    <t xml:space="preserve">GO:0010040</t>
  </si>
  <si>
    <t xml:space="preserve">response to iron(II) ion</t>
  </si>
  <si>
    <t xml:space="preserve">GO:0045214</t>
  </si>
  <si>
    <t xml:space="preserve">sarcomere organization</t>
  </si>
  <si>
    <t xml:space="preserve">GO:1902115</t>
  </si>
  <si>
    <t xml:space="preserve">regulation of organelle assembly</t>
  </si>
  <si>
    <t xml:space="preserve">GO:0005885</t>
  </si>
  <si>
    <t xml:space="preserve">Arp2/3 protein complex</t>
  </si>
  <si>
    <t xml:space="preserve">GO:0005872</t>
  </si>
  <si>
    <t xml:space="preserve">minus-end kinesin complex</t>
  </si>
  <si>
    <t xml:space="preserve">GO:0000293</t>
  </si>
  <si>
    <t xml:space="preserve">ferric-chelate reductase activity</t>
  </si>
  <si>
    <t xml:space="preserve">GO:0004647</t>
  </si>
  <si>
    <t xml:space="preserve">phosphoserine phosphatase activity</t>
  </si>
  <si>
    <t xml:space="preserve">GO:0047497</t>
  </si>
  <si>
    <t xml:space="preserve">mitochondrion transport along microtubule</t>
  </si>
  <si>
    <t xml:space="preserve">GO:0016239</t>
  </si>
  <si>
    <t xml:space="preserve">positive regulation of macroautophagy</t>
  </si>
  <si>
    <t xml:space="preserve">GO:0019408</t>
  </si>
  <si>
    <t xml:space="preserve">dolichol biosynthetic process</t>
  </si>
  <si>
    <t xml:space="preserve">GO:0008517</t>
  </si>
  <si>
    <t xml:space="preserve">folic acid transporter activity</t>
  </si>
  <si>
    <t xml:space="preserve">GO:0072357</t>
  </si>
  <si>
    <t xml:space="preserve">PTW/PP1 phosphatase complex</t>
  </si>
  <si>
    <t xml:space="preserve">GO:0007188</t>
  </si>
  <si>
    <t xml:space="preserve">adenylate cyclase-modulating G-protein coupled receptor signaling pathway</t>
  </si>
  <si>
    <t xml:space="preserve">GO:0000930</t>
  </si>
  <si>
    <t xml:space="preserve">gamma-tubulin complex</t>
  </si>
  <si>
    <t xml:space="preserve">GO:0070584</t>
  </si>
  <si>
    <t xml:space="preserve">mitochondrion morphogenesis</t>
  </si>
  <si>
    <t xml:space="preserve">GO:0070193</t>
  </si>
  <si>
    <t xml:space="preserve">synaptonemal complex organization</t>
  </si>
  <si>
    <t xml:space="preserve">GO:0000212</t>
  </si>
  <si>
    <t xml:space="preserve">meiotic spindle organization</t>
  </si>
  <si>
    <t xml:space="preserve">GO:0034720</t>
  </si>
  <si>
    <t xml:space="preserve">histone H3-K4 demethylation</t>
  </si>
  <si>
    <t xml:space="preserve">GO:0035068</t>
  </si>
  <si>
    <t xml:space="preserve">micro-ribonucleoprotein complex</t>
  </si>
  <si>
    <t xml:space="preserve">GO:0043087</t>
  </si>
  <si>
    <t xml:space="preserve">regulation of GTPase activity</t>
  </si>
  <si>
    <t xml:space="preserve">GO:0008306</t>
  </si>
  <si>
    <t xml:space="preserve">associative learning</t>
  </si>
  <si>
    <t xml:space="preserve">GO:0007028</t>
  </si>
  <si>
    <t xml:space="preserve">cytoplasm organization</t>
  </si>
  <si>
    <t xml:space="preserve">GO:0018885</t>
  </si>
  <si>
    <t xml:space="preserve">carbon tetrachloride metabolic process</t>
  </si>
  <si>
    <t xml:space="preserve">GO:0052629</t>
  </si>
  <si>
    <t xml:space="preserve">phosphatidylinositol-3,5-bisphosphate 3-phosphatase activity</t>
  </si>
  <si>
    <t xml:space="preserve">GO:0071371</t>
  </si>
  <si>
    <t xml:space="preserve">cellular response to gonadotropin stimulus</t>
  </si>
  <si>
    <t xml:space="preserve">GO:0004662</t>
  </si>
  <si>
    <t xml:space="preserve">CAAX-protein geranylgeranyltransferase activity</t>
  </si>
  <si>
    <t xml:space="preserve">GO:0004610</t>
  </si>
  <si>
    <t xml:space="preserve">phosphoacetylglucosamine mutase activity</t>
  </si>
  <si>
    <t xml:space="preserve">GO:0004526</t>
  </si>
  <si>
    <t xml:space="preserve">ribonuclease P activity</t>
  </si>
  <si>
    <t xml:space="preserve">GO:0016487</t>
  </si>
  <si>
    <t xml:space="preserve">farnesol metabolic process</t>
  </si>
  <si>
    <t xml:space="preserve">GO:0030621</t>
  </si>
  <si>
    <t xml:space="preserve">U4 snRNA binding</t>
  </si>
  <si>
    <t xml:space="preserve">GO:0003823</t>
  </si>
  <si>
    <t xml:space="preserve">antigen binding</t>
  </si>
  <si>
    <t xml:space="preserve">GO:0010676</t>
  </si>
  <si>
    <t xml:space="preserve">positive regulation of cellular carbohydrate metabolic process</t>
  </si>
  <si>
    <t xml:space="preserve">GO:0008062</t>
  </si>
  <si>
    <t xml:space="preserve">eclosion rhythm</t>
  </si>
  <si>
    <t xml:space="preserve">GO:2000012</t>
  </si>
  <si>
    <t xml:space="preserve">regulation of auxin polar transport</t>
  </si>
  <si>
    <t xml:space="preserve">GO:0004021</t>
  </si>
  <si>
    <t xml:space="preserve">L-alanine:2-oxoglutarate aminotransferase activity</t>
  </si>
  <si>
    <t xml:space="preserve">GO:0031145</t>
  </si>
  <si>
    <t xml:space="preserve">anaphase-promoting complex-dependent catabolic process</t>
  </si>
  <si>
    <t xml:space="preserve">GO:0071329</t>
  </si>
  <si>
    <t xml:space="preserve">cellular response to sucrose stimulus</t>
  </si>
  <si>
    <t xml:space="preserve">GO:0007179</t>
  </si>
  <si>
    <t xml:space="preserve">transforming growth factor beta receptor signaling pathway</t>
  </si>
  <si>
    <t xml:space="preserve">GO:0006488</t>
  </si>
  <si>
    <t xml:space="preserve">dolichol-linked oligosaccharide biosynthetic process</t>
  </si>
  <si>
    <t xml:space="preserve">GO:0044416</t>
  </si>
  <si>
    <t xml:space="preserve">induction by symbiont of host defense response</t>
  </si>
  <si>
    <t xml:space="preserve">GO:0000266</t>
  </si>
  <si>
    <t xml:space="preserve">mitochondrial fission</t>
  </si>
  <si>
    <t xml:space="preserve">GO:0000062</t>
  </si>
  <si>
    <t xml:space="preserve">fatty-acyl-CoA binding</t>
  </si>
  <si>
    <t xml:space="preserve">GO:0042219</t>
  </si>
  <si>
    <t xml:space="preserve">cellular modified amino acid catabolic process</t>
  </si>
  <si>
    <t xml:space="preserve">GO:0008271</t>
  </si>
  <si>
    <t xml:space="preserve">secondary active sulfate transmembrane transporter activity</t>
  </si>
  <si>
    <t xml:space="preserve">GO:0006289</t>
  </si>
  <si>
    <t xml:space="preserve">nucleotide-excision repair</t>
  </si>
  <si>
    <t xml:space="preserve">GO:0005217</t>
  </si>
  <si>
    <t xml:space="preserve">intracellular ligand-gated ion channel activity</t>
  </si>
  <si>
    <t xml:space="preserve">GO:0010098</t>
  </si>
  <si>
    <t xml:space="preserve">suspensor development</t>
  </si>
  <si>
    <t xml:space="preserve">GO:0032496</t>
  </si>
  <si>
    <t xml:space="preserve">response to lipopolysaccharide</t>
  </si>
  <si>
    <t xml:space="preserve">GO:0022416</t>
  </si>
  <si>
    <t xml:space="preserve">chaeta development</t>
  </si>
  <si>
    <t xml:space="preserve">GO:0051903</t>
  </si>
  <si>
    <t xml:space="preserve">S-(hydroxymethyl)glutathione dehydrogenase activity</t>
  </si>
  <si>
    <t xml:space="preserve">GO:0090386</t>
  </si>
  <si>
    <t xml:space="preserve">phagosome maturation involved in apoptotic cell clearance</t>
  </si>
  <si>
    <t xml:space="preserve">GO:0051409</t>
  </si>
  <si>
    <t xml:space="preserve">response to nitrosative stress</t>
  </si>
  <si>
    <t xml:space="preserve">GO:0016886</t>
  </si>
  <si>
    <t xml:space="preserve">ligase activity, forming phosphoric ester bonds</t>
  </si>
  <si>
    <t xml:space="preserve">GO:0050291</t>
  </si>
  <si>
    <t xml:space="preserve">sphingosine N-acyltransferase activity</t>
  </si>
  <si>
    <t xml:space="preserve">GO:0071339</t>
  </si>
  <si>
    <t xml:space="preserve">MLL1 complex</t>
  </si>
  <si>
    <t xml:space="preserve">GO:0009678</t>
  </si>
  <si>
    <t xml:space="preserve">hydrogen-translocating pyrophosphatase activity</t>
  </si>
  <si>
    <t xml:space="preserve">GO:0004656</t>
  </si>
  <si>
    <t xml:space="preserve">procollagen-proline 4-dioxygenase activity</t>
  </si>
  <si>
    <t xml:space="preserve">GO:0003918</t>
  </si>
  <si>
    <t xml:space="preserve">DNA topoisomerase type II (ATP-hydrolyzing) activity</t>
  </si>
  <si>
    <t xml:space="preserve">GO:0070933</t>
  </si>
  <si>
    <t xml:space="preserve">histone H4 deacetylation</t>
  </si>
  <si>
    <t xml:space="preserve">GO:0043813</t>
  </si>
  <si>
    <t xml:space="preserve">phosphatidylinositol-3,5-bisphosphate 5-phosphatase activity</t>
  </si>
  <si>
    <t xml:space="preserve">GO:0048149</t>
  </si>
  <si>
    <t xml:space="preserve">behavioral response to ethanol</t>
  </si>
  <si>
    <t xml:space="preserve">GO:0030263</t>
  </si>
  <si>
    <t xml:space="preserve">apoptotic chromosome condensation</t>
  </si>
  <si>
    <t xml:space="preserve">GO:0000279</t>
  </si>
  <si>
    <t xml:space="preserve">M phase</t>
  </si>
  <si>
    <t xml:space="preserve">GO:0007480</t>
  </si>
  <si>
    <t xml:space="preserve">imaginal disc-derived leg morphogenesis</t>
  </si>
  <si>
    <t xml:space="preserve">GO:0030742</t>
  </si>
  <si>
    <t xml:space="preserve">GTP-dependent protein binding</t>
  </si>
  <si>
    <t xml:space="preserve">GO:0032505</t>
  </si>
  <si>
    <t xml:space="preserve">reproduction of a single-celled organism</t>
  </si>
  <si>
    <t xml:space="preserve">GO:0048263</t>
  </si>
  <si>
    <t xml:space="preserve">determination of dorsal identity</t>
  </si>
  <si>
    <t xml:space="preserve">GO:0042384</t>
  </si>
  <si>
    <t xml:space="preserve">cilium assembly</t>
  </si>
  <si>
    <t xml:space="preserve">GO:0051082</t>
  </si>
  <si>
    <t xml:space="preserve">unfolded protein binding</t>
  </si>
  <si>
    <t xml:space="preserve">GO:0018401</t>
  </si>
  <si>
    <t xml:space="preserve">peptidyl-proline hydroxylation to 4-hydroxy-L-proline</t>
  </si>
  <si>
    <t xml:space="preserve">GO:0005902</t>
  </si>
  <si>
    <t xml:space="preserve">microvillus</t>
  </si>
  <si>
    <t xml:space="preserve">GO:0031539</t>
  </si>
  <si>
    <t xml:space="preserve">positive regulation of anthocyanin metabolic process</t>
  </si>
  <si>
    <t xml:space="preserve">GO:0043330</t>
  </si>
  <si>
    <t xml:space="preserve">response to exogenous dsRNA</t>
  </si>
  <si>
    <t xml:space="preserve">GO:0071366</t>
  </si>
  <si>
    <t xml:space="preserve">cellular response to indolebutyric acid stimulus</t>
  </si>
  <si>
    <t xml:space="preserve">GO:0001750</t>
  </si>
  <si>
    <t xml:space="preserve">photoreceptor outer segment</t>
  </si>
  <si>
    <t xml:space="preserve">GO:0045213</t>
  </si>
  <si>
    <t xml:space="preserve">neurotransmitter receptor metabolic process</t>
  </si>
  <si>
    <t xml:space="preserve">GO:0006207</t>
  </si>
  <si>
    <t xml:space="preserve">'de novo' pyrimidine nucleobase biosynthetic process</t>
  </si>
  <si>
    <t xml:space="preserve">GO:0043236</t>
  </si>
  <si>
    <t xml:space="preserve">laminin binding</t>
  </si>
  <si>
    <t xml:space="preserve">GO:0050017</t>
  </si>
  <si>
    <t xml:space="preserve">L-3-cyanoalanine synthase activity</t>
  </si>
  <si>
    <t xml:space="preserve">GO:0010842</t>
  </si>
  <si>
    <t xml:space="preserve">retina layer formation</t>
  </si>
  <si>
    <t xml:space="preserve">GO:0019500</t>
  </si>
  <si>
    <t xml:space="preserve">cyanide catabolic process</t>
  </si>
  <si>
    <t xml:space="preserve">GO:0071941</t>
  </si>
  <si>
    <t xml:space="preserve">nitrogen cycle metabolic process</t>
  </si>
  <si>
    <t xml:space="preserve">GO:0016331</t>
  </si>
  <si>
    <t xml:space="preserve">morphogenesis of embryonic epithelium</t>
  </si>
  <si>
    <t xml:space="preserve">GO:0071668</t>
  </si>
  <si>
    <t xml:space="preserve">plant-type cell wall assembly</t>
  </si>
  <si>
    <t xml:space="preserve">GO:0050815</t>
  </si>
  <si>
    <t xml:space="preserve">phosphoserine binding</t>
  </si>
  <si>
    <t xml:space="preserve">GO:0008541</t>
  </si>
  <si>
    <t xml:space="preserve">proteasome regulatory particle, lid subcomplex</t>
  </si>
  <si>
    <t xml:space="preserve">GO:0005669</t>
  </si>
  <si>
    <t xml:space="preserve">transcription factor TFIID complex</t>
  </si>
  <si>
    <t xml:space="preserve">GO:0005643</t>
  </si>
  <si>
    <t xml:space="preserve">nuclear pore</t>
  </si>
  <si>
    <t xml:space="preserve">GO:0009226</t>
  </si>
  <si>
    <t xml:space="preserve">nucleotide-sugar biosynthetic process</t>
  </si>
  <si>
    <t xml:space="preserve">GO:0030433</t>
  </si>
  <si>
    <t xml:space="preserve">ER-associated ubiquitin-dependent protein catabolic process</t>
  </si>
  <si>
    <t xml:space="preserve">GO:0010192</t>
  </si>
  <si>
    <t xml:space="preserve">mucilage biosynthetic process</t>
  </si>
  <si>
    <t xml:space="preserve">GO:0044273</t>
  </si>
  <si>
    <t xml:space="preserve">sulfur compound catabolic process</t>
  </si>
  <si>
    <t xml:space="preserve">GO:0045807</t>
  </si>
  <si>
    <t xml:space="preserve">positive regulation of endocytosis</t>
  </si>
  <si>
    <t xml:space="preserve">GO:0001523</t>
  </si>
  <si>
    <t xml:space="preserve">retinoid metabolic process</t>
  </si>
  <si>
    <t xml:space="preserve">GO:0045037</t>
  </si>
  <si>
    <t xml:space="preserve">protein import into chloroplast stroma</t>
  </si>
  <si>
    <t xml:space="preserve">GO:0070555</t>
  </si>
  <si>
    <t xml:space="preserve">response to interleukin-1</t>
  </si>
  <si>
    <t xml:space="preserve">GO:0051055</t>
  </si>
  <si>
    <t xml:space="preserve">negative regulation of lipid biosynthetic process</t>
  </si>
  <si>
    <t xml:space="preserve">GO:0034446</t>
  </si>
  <si>
    <t xml:space="preserve">substrate adhesion-dependent cell spreading</t>
  </si>
  <si>
    <t xml:space="preserve">GO:0035282</t>
  </si>
  <si>
    <t xml:space="preserve">segmentation</t>
  </si>
  <si>
    <t xml:space="preserve">GO:0000460</t>
  </si>
  <si>
    <t xml:space="preserve">maturation of 5.8S rRNA</t>
  </si>
  <si>
    <t xml:space="preserve">GO:0046677</t>
  </si>
  <si>
    <t xml:space="preserve">response to antibiotic</t>
  </si>
  <si>
    <t xml:space="preserve">GO:0006610</t>
  </si>
  <si>
    <t xml:space="preserve">ribosomal protein import into nucleus</t>
  </si>
  <si>
    <t xml:space="preserve">GO:0006607</t>
  </si>
  <si>
    <t xml:space="preserve">NLS-bearing protein import into nucleus</t>
  </si>
  <si>
    <t xml:space="preserve">GO:0070932</t>
  </si>
  <si>
    <t xml:space="preserve">histone H3 deacetylation</t>
  </si>
  <si>
    <t xml:space="preserve">GO:0006208</t>
  </si>
  <si>
    <t xml:space="preserve">pyrimidine nucleobase catabolic process</t>
  </si>
  <si>
    <t xml:space="preserve">GO:0032094</t>
  </si>
  <si>
    <t xml:space="preserve">response to food</t>
  </si>
  <si>
    <t xml:space="preserve">GO:0005254</t>
  </si>
  <si>
    <t xml:space="preserve">chloride channel activity</t>
  </si>
  <si>
    <t xml:space="preserve">GO:0008886</t>
  </si>
  <si>
    <t xml:space="preserve">glyceraldehyde-3-phosphate dehydrogenase (NADP+) (non-phosphorylating) activity</t>
  </si>
  <si>
    <t xml:space="preserve">GO:0008568</t>
  </si>
  <si>
    <t xml:space="preserve">microtubule-severing ATPase activity</t>
  </si>
  <si>
    <t xml:space="preserve">GO:0010867</t>
  </si>
  <si>
    <t xml:space="preserve">positive regulation of triglyceride biosynthetic process</t>
  </si>
  <si>
    <t xml:space="preserve">GO:0010747</t>
  </si>
  <si>
    <t xml:space="preserve">positive regulation of plasma membrane long-chain fatty acid transport</t>
  </si>
  <si>
    <t xml:space="preserve">GO:0030089</t>
  </si>
  <si>
    <t xml:space="preserve">phycobilisome</t>
  </si>
  <si>
    <t xml:space="preserve">GO:0045911</t>
  </si>
  <si>
    <t xml:space="preserve">positive regulation of DNA recombination</t>
  </si>
  <si>
    <t xml:space="preserve">GO:0060441</t>
  </si>
  <si>
    <t xml:space="preserve">epithelial tube branching involved in lung morphogenesis</t>
  </si>
  <si>
    <t xml:space="preserve">GO:0019226</t>
  </si>
  <si>
    <t xml:space="preserve">transmission of nerve impulse</t>
  </si>
  <si>
    <t xml:space="preserve">GO:0006424</t>
  </si>
  <si>
    <t xml:space="preserve">glutamyl-tRNA aminoacylation</t>
  </si>
  <si>
    <t xml:space="preserve">GO:0043906</t>
  </si>
  <si>
    <t xml:space="preserve">Ala-tRNA(Pro) hydrolase activity</t>
  </si>
  <si>
    <t xml:space="preserve">GO:0050995</t>
  </si>
  <si>
    <t xml:space="preserve">negative regulation of lipid catabolic process</t>
  </si>
  <si>
    <t xml:space="preserve">GO:0001156</t>
  </si>
  <si>
    <t xml:space="preserve">TFIIIC-class transcription factor binding</t>
  </si>
  <si>
    <t xml:space="preserve">GO:0001032</t>
  </si>
  <si>
    <t xml:space="preserve">RNA polymerase III type 3 promoter DNA binding</t>
  </si>
  <si>
    <t xml:space="preserve">GO:0001031</t>
  </si>
  <si>
    <t xml:space="preserve">RNA polymerase III type 2 promoter DNA binding</t>
  </si>
  <si>
    <t xml:space="preserve">GO:0001030</t>
  </si>
  <si>
    <t xml:space="preserve">RNA polymerase III type 1 promoter DNA binding</t>
  </si>
  <si>
    <t xml:space="preserve">GO:0070373</t>
  </si>
  <si>
    <t xml:space="preserve">negative regulation of ERK1 and ERK2 cascade</t>
  </si>
  <si>
    <t xml:space="preserve">GO:0048387</t>
  </si>
  <si>
    <t xml:space="preserve">negative regulation of retinoic acid receptor signaling pathway</t>
  </si>
  <si>
    <t xml:space="preserve">GO:0016695</t>
  </si>
  <si>
    <t xml:space="preserve">oxidoreductase activity, acting on hydrogen as donor</t>
  </si>
  <si>
    <t xml:space="preserve">GO:0004571</t>
  </si>
  <si>
    <t xml:space="preserve">mannosyl-oligosaccharide 1,2-alpha-mannosidase activity</t>
  </si>
  <si>
    <t xml:space="preserve">GO:0008623</t>
  </si>
  <si>
    <t xml:space="preserve">CHRAC</t>
  </si>
  <si>
    <t xml:space="preserve">GO:0010569</t>
  </si>
  <si>
    <t xml:space="preserve">regulation of double-strand break repair via homologous recombination</t>
  </si>
  <si>
    <t xml:space="preserve">GO:0045945</t>
  </si>
  <si>
    <t xml:space="preserve">positive regulation of transcription from RNA polymerase III promoter</t>
  </si>
  <si>
    <t xml:space="preserve">GO:0007596</t>
  </si>
  <si>
    <t xml:space="preserve">blood coagulation</t>
  </si>
  <si>
    <t xml:space="preserve">GO:0005460</t>
  </si>
  <si>
    <t xml:space="preserve">UDP-glucose transmembrane transporter activity</t>
  </si>
  <si>
    <t xml:space="preserve">GO:0050897</t>
  </si>
  <si>
    <t xml:space="preserve">cobalt ion binding</t>
  </si>
  <si>
    <t xml:space="preserve">GO:0015692</t>
  </si>
  <si>
    <t xml:space="preserve">lead ion transport</t>
  </si>
  <si>
    <t xml:space="preserve">GO:0051881</t>
  </si>
  <si>
    <t xml:space="preserve">regulation of mitochondrial membrane potential</t>
  </si>
  <si>
    <t xml:space="preserve">GO:0031491</t>
  </si>
  <si>
    <t xml:space="preserve">nucleosome binding</t>
  </si>
  <si>
    <t xml:space="preserve">GO:0010031</t>
  </si>
  <si>
    <t xml:space="preserve">circumnutation</t>
  </si>
  <si>
    <t xml:space="preserve">GO:0019903</t>
  </si>
  <si>
    <t xml:space="preserve">protein phosphatase binding</t>
  </si>
  <si>
    <t xml:space="preserve">GO:0006353</t>
  </si>
  <si>
    <t xml:space="preserve">DNA-templated transcription, termination</t>
  </si>
  <si>
    <t xml:space="preserve">GO:0031053</t>
  </si>
  <si>
    <t xml:space="preserve">primary miRNA processing</t>
  </si>
  <si>
    <t xml:space="preserve">GO:0003913</t>
  </si>
  <si>
    <t xml:space="preserve">DNA photolyase activity</t>
  </si>
  <si>
    <t xml:space="preserve">GO:0043022</t>
  </si>
  <si>
    <t xml:space="preserve">ribosome binding</t>
  </si>
  <si>
    <t xml:space="preserve">GO:0045218</t>
  </si>
  <si>
    <t xml:space="preserve">zonula adherens maintenance</t>
  </si>
  <si>
    <t xml:space="preserve">GO:0005915</t>
  </si>
  <si>
    <t xml:space="preserve">zonula adherens</t>
  </si>
  <si>
    <t xml:space="preserve">GO:0045947</t>
  </si>
  <si>
    <t xml:space="preserve">negative regulation of translational initiation</t>
  </si>
  <si>
    <t xml:space="preserve">GO:0042470</t>
  </si>
  <si>
    <t xml:space="preserve">melanosome</t>
  </si>
  <si>
    <t xml:space="preserve">GO:0005839</t>
  </si>
  <si>
    <t xml:space="preserve">proteasome core complex</t>
  </si>
  <si>
    <t xml:space="preserve">GO:0000105</t>
  </si>
  <si>
    <t xml:space="preserve">histidine biosynthetic process</t>
  </si>
  <si>
    <t xml:space="preserve">GO:0043181</t>
  </si>
  <si>
    <t xml:space="preserve">vacuolar sequestering</t>
  </si>
  <si>
    <t xml:space="preserve">GO:0009173</t>
  </si>
  <si>
    <t xml:space="preserve">pyrimidine ribonucleoside monophosphate metabolic process</t>
  </si>
  <si>
    <t xml:space="preserve">GO:0030519</t>
  </si>
  <si>
    <t xml:space="preserve">snoRNP binding</t>
  </si>
  <si>
    <t xml:space="preserve">GO:0000156</t>
  </si>
  <si>
    <t xml:space="preserve">phosphorelay response regulator activity</t>
  </si>
  <si>
    <t xml:space="preserve">GO:0018467</t>
  </si>
  <si>
    <t xml:space="preserve">formaldehyde dehydrogenase activity</t>
  </si>
  <si>
    <t xml:space="preserve">GO:0018342</t>
  </si>
  <si>
    <t xml:space="preserve">protein prenylation</t>
  </si>
  <si>
    <t xml:space="preserve">GO:0048741</t>
  </si>
  <si>
    <t xml:space="preserve">skeletal muscle fiber development</t>
  </si>
  <si>
    <t xml:space="preserve">GO:0006068</t>
  </si>
  <si>
    <t xml:space="preserve">ethanol catabolic process</t>
  </si>
  <si>
    <t xml:space="preserve">GO:0090004</t>
  </si>
  <si>
    <t xml:space="preserve">positive regulation of establishment of protein localization to plasma membrane</t>
  </si>
  <si>
    <t xml:space="preserve">GO:0030970</t>
  </si>
  <si>
    <t xml:space="preserve">retrograde protein transport, ER to cytosol</t>
  </si>
  <si>
    <t xml:space="preserve">GO:0016688</t>
  </si>
  <si>
    <t xml:space="preserve">L-ascorbate peroxidase activity</t>
  </si>
  <si>
    <t xml:space="preserve">GO:0004416</t>
  </si>
  <si>
    <t xml:space="preserve">hydroxyacylglutathione hydrolase activity</t>
  </si>
  <si>
    <t xml:space="preserve">GO:0016262</t>
  </si>
  <si>
    <t xml:space="preserve">protein N-acetylglucosaminyltransferase activity</t>
  </si>
  <si>
    <t xml:space="preserve">GO:0003406</t>
  </si>
  <si>
    <t xml:space="preserve">retinal pigment epithelium development</t>
  </si>
  <si>
    <t xml:space="preserve">GO:0045815</t>
  </si>
  <si>
    <t xml:space="preserve">positive regulation of gene expression, epigenetic</t>
  </si>
  <si>
    <t xml:space="preserve">GO:0009910</t>
  </si>
  <si>
    <t xml:space="preserve">negative regulation of flower development</t>
  </si>
  <si>
    <t xml:space="preserve">GO:2000067</t>
  </si>
  <si>
    <t xml:space="preserve">regulation of root morphogenesis</t>
  </si>
  <si>
    <t xml:space="preserve">GO:0070300</t>
  </si>
  <si>
    <t xml:space="preserve">phosphatidic acid binding</t>
  </si>
  <si>
    <t xml:space="preserve">GO:0004298</t>
  </si>
  <si>
    <t xml:space="preserve">threonine-type endopeptidase activity</t>
  </si>
  <si>
    <t xml:space="preserve">GO:0072349</t>
  </si>
  <si>
    <t xml:space="preserve">modified amino acid transmembrane transporter activity</t>
  </si>
  <si>
    <t xml:space="preserve">GO:2001241</t>
  </si>
  <si>
    <t xml:space="preserve">positive regulation of extrinsic apoptotic signaling pathway in absence of ligand</t>
  </si>
  <si>
    <t xml:space="preserve">GO:0006680</t>
  </si>
  <si>
    <t xml:space="preserve">glucosylceramide catabolic process</t>
  </si>
  <si>
    <t xml:space="preserve">GO:0001682</t>
  </si>
  <si>
    <t xml:space="preserve">tRNA 5'-leader removal</t>
  </si>
  <si>
    <t xml:space="preserve">GO:0005947</t>
  </si>
  <si>
    <t xml:space="preserve">mitochondrial alpha-ketoglutarate dehydrogenase complex</t>
  </si>
  <si>
    <t xml:space="preserve">GO:0032593</t>
  </si>
  <si>
    <t xml:space="preserve">insulin-responsive compartment</t>
  </si>
  <si>
    <t xml:space="preserve">GO:0051643</t>
  </si>
  <si>
    <t xml:space="preserve">endoplasmic reticulum localization</t>
  </si>
  <si>
    <t xml:space="preserve">GO:0032463</t>
  </si>
  <si>
    <t xml:space="preserve">negative regulation of protein homooligomerization</t>
  </si>
  <si>
    <t xml:space="preserve">GO:0090162</t>
  </si>
  <si>
    <t xml:space="preserve">establishment of epithelial cell polarity</t>
  </si>
  <si>
    <t xml:space="preserve">GO:0043634</t>
  </si>
  <si>
    <t xml:space="preserve">polyadenylation-dependent ncRNA catabolic process</t>
  </si>
  <si>
    <t xml:space="preserve">GO:0031585</t>
  </si>
  <si>
    <t xml:space="preserve">regulation of inositol 1,4,5-trisphosphate-sensitive calcium-release channel activity</t>
  </si>
  <si>
    <t xml:space="preserve">GO:0031520</t>
  </si>
  <si>
    <t xml:space="preserve">plasma membrane of cell tip</t>
  </si>
  <si>
    <t xml:space="preserve">GO:0004750</t>
  </si>
  <si>
    <t xml:space="preserve">ribulose-phosphate 3-epimerase activity</t>
  </si>
  <si>
    <t xml:space="preserve">GO:0017009</t>
  </si>
  <si>
    <t xml:space="preserve">protein-phycocyanobilin linkage</t>
  </si>
  <si>
    <t xml:space="preserve">GO:0070006</t>
  </si>
  <si>
    <t xml:space="preserve">metalloaminopeptidase activity</t>
  </si>
  <si>
    <t xml:space="preserve">GO:0016561</t>
  </si>
  <si>
    <t xml:space="preserve">protein import into peroxisome matrix, translocation</t>
  </si>
  <si>
    <t xml:space="preserve">GO:0016533</t>
  </si>
  <si>
    <t xml:space="preserve">cyclin-dependent protein kinase 5 holoenzyme complex</t>
  </si>
  <si>
    <t xml:space="preserve">GO:0000120</t>
  </si>
  <si>
    <t xml:space="preserve">RNA polymerase I transcription factor complex</t>
  </si>
  <si>
    <t xml:space="preserve">GO:0000025</t>
  </si>
  <si>
    <t xml:space="preserve">maltose catabolic process</t>
  </si>
  <si>
    <t xml:space="preserve">GO:0042640</t>
  </si>
  <si>
    <t xml:space="preserve">anagen</t>
  </si>
  <si>
    <t xml:space="preserve">GO:0004348</t>
  </si>
  <si>
    <t xml:space="preserve">glucosylceramidase activity</t>
  </si>
  <si>
    <t xml:space="preserve">GO:0003876</t>
  </si>
  <si>
    <t xml:space="preserve">AMP deaminase activity</t>
  </si>
  <si>
    <t xml:space="preserve">GO:0003863</t>
  </si>
  <si>
    <t xml:space="preserve">3-methyl-2-oxobutanoate dehydrogenase (2-methylpropanoyl-transferring) activity</t>
  </si>
  <si>
    <t xml:space="preserve">GO:1900091</t>
  </si>
  <si>
    <t xml:space="preserve">regulation of raffinose biosynthetic process</t>
  </si>
  <si>
    <t xml:space="preserve">GO:1900088</t>
  </si>
  <si>
    <t xml:space="preserve">regulation of inositol biosynthetic process</t>
  </si>
  <si>
    <t xml:space="preserve">GO:0016199</t>
  </si>
  <si>
    <t xml:space="preserve">axon midline choice point recognition</t>
  </si>
  <si>
    <t xml:space="preserve">GO:0004134</t>
  </si>
  <si>
    <t xml:space="preserve">4-alpha-glucanotransferase activity</t>
  </si>
  <si>
    <t xml:space="preserve">GO:0034608</t>
  </si>
  <si>
    <t xml:space="preserve">vulval location</t>
  </si>
  <si>
    <t xml:space="preserve">GO:0060706</t>
  </si>
  <si>
    <t xml:space="preserve">cell differentiation involved in embryonic placenta development</t>
  </si>
  <si>
    <t xml:space="preserve">GO:0001889</t>
  </si>
  <si>
    <t xml:space="preserve">liver development</t>
  </si>
  <si>
    <t xml:space="preserve">GO:0032933</t>
  </si>
  <si>
    <t xml:space="preserve">SREBP signaling pathway</t>
  </si>
  <si>
    <t xml:space="preserve">GO:0045347</t>
  </si>
  <si>
    <t xml:space="preserve">negative regulation of MHC class II biosynthetic process</t>
  </si>
  <si>
    <t xml:space="preserve">GO:0045322</t>
  </si>
  <si>
    <t xml:space="preserve">unmethylated CpG binding</t>
  </si>
  <si>
    <t xml:space="preserve">GO:0051771</t>
  </si>
  <si>
    <t xml:space="preserve">negative regulation of nitric-oxide synthase biosynthetic process</t>
  </si>
  <si>
    <t xml:space="preserve">GO:0051770</t>
  </si>
  <si>
    <t xml:space="preserve">positive regulation of nitric-oxide synthase biosynthetic process</t>
  </si>
  <si>
    <t xml:space="preserve">GO:0040026</t>
  </si>
  <si>
    <t xml:space="preserve">positive regulation of vulval development</t>
  </si>
  <si>
    <t xml:space="preserve">GO:0004663</t>
  </si>
  <si>
    <t xml:space="preserve">Rab geranylgeranyltransferase activity</t>
  </si>
  <si>
    <t xml:space="preserve">GO:0004660</t>
  </si>
  <si>
    <t xml:space="preserve">protein farnesyltransferase activity</t>
  </si>
  <si>
    <t xml:space="preserve">GO:0004516</t>
  </si>
  <si>
    <t xml:space="preserve">nicotinate phosphoribosyltransferase activity</t>
  </si>
  <si>
    <t xml:space="preserve">GO:0031213</t>
  </si>
  <si>
    <t xml:space="preserve">RSF complex</t>
  </si>
  <si>
    <t xml:space="preserve">GO:0008631</t>
  </si>
  <si>
    <t xml:space="preserve">intrinsic apoptotic signaling pathway in response to oxidative stress</t>
  </si>
  <si>
    <t xml:space="preserve">GO:0042331</t>
  </si>
  <si>
    <t xml:space="preserve">phototaxis</t>
  </si>
  <si>
    <t xml:space="preserve">GO:0097361</t>
  </si>
  <si>
    <t xml:space="preserve">CIA complex</t>
  </si>
  <si>
    <t xml:space="preserve">GO:0021846</t>
  </si>
  <si>
    <t xml:space="preserve">cell proliferation in forebrain</t>
  </si>
  <si>
    <t xml:space="preserve">GO:0046296</t>
  </si>
  <si>
    <t xml:space="preserve">glycolate catabolic process</t>
  </si>
  <si>
    <t xml:space="preserve">GO:0006750</t>
  </si>
  <si>
    <t xml:space="preserve">glutathione biosynthetic process</t>
  </si>
  <si>
    <t xml:space="preserve">GO:0003887</t>
  </si>
  <si>
    <t xml:space="preserve">DNA-directed DNA polymerase activity</t>
  </si>
  <si>
    <t xml:space="preserve">GO:0042059</t>
  </si>
  <si>
    <t xml:space="preserve">negative regulation of epidermal growth factor receptor signaling pathway</t>
  </si>
  <si>
    <t xml:space="preserve">GO:0098852</t>
  </si>
  <si>
    <t xml:space="preserve">lytic vacuole membrane</t>
  </si>
  <si>
    <t xml:space="preserve">GO:0046855</t>
  </si>
  <si>
    <t xml:space="preserve">inositol phosphate dephosphorylation</t>
  </si>
  <si>
    <t xml:space="preserve">GO:0008593</t>
  </si>
  <si>
    <t xml:space="preserve">regulation of Notch signaling pathway</t>
  </si>
  <si>
    <t xml:space="preserve">GO:0006828</t>
  </si>
  <si>
    <t xml:space="preserve">manganese ion transport</t>
  </si>
  <si>
    <t xml:space="preserve">GO:0005778</t>
  </si>
  <si>
    <t xml:space="preserve">peroxisomal membrane</t>
  </si>
  <si>
    <t xml:space="preserve">GO:0003899</t>
  </si>
  <si>
    <t xml:space="preserve">DNA-directed RNA polymerase activity</t>
  </si>
  <si>
    <t xml:space="preserve">GO:0009089</t>
  </si>
  <si>
    <t xml:space="preserve">lysine biosynthetic process via diaminopimelate</t>
  </si>
  <si>
    <t xml:space="preserve">GO:0008080</t>
  </si>
  <si>
    <t xml:space="preserve">N-acetyltransferase activity</t>
  </si>
  <si>
    <t xml:space="preserve">GO:0051775</t>
  </si>
  <si>
    <t xml:space="preserve">response to redox state</t>
  </si>
  <si>
    <t xml:space="preserve">GO:0005720</t>
  </si>
  <si>
    <t xml:space="preserve">nuclear heterochromatin</t>
  </si>
  <si>
    <t xml:space="preserve">GO:0006075</t>
  </si>
  <si>
    <t xml:space="preserve">(1-&gt;3)-beta-D-glucan biosynthetic process</t>
  </si>
  <si>
    <t xml:space="preserve">GO:0009903</t>
  </si>
  <si>
    <t xml:space="preserve">chloroplast avoidance movement</t>
  </si>
  <si>
    <t xml:space="preserve">GO:0017025</t>
  </si>
  <si>
    <t xml:space="preserve">TBP-class protein binding</t>
  </si>
  <si>
    <t xml:space="preserve">GO:0007498</t>
  </si>
  <si>
    <t xml:space="preserve">mesoderm development</t>
  </si>
  <si>
    <t xml:space="preserve">GO:0042472</t>
  </si>
  <si>
    <t xml:space="preserve">inner ear morphogenesis</t>
  </si>
  <si>
    <t xml:space="preserve">GO:0016482</t>
  </si>
  <si>
    <t xml:space="preserve">cytosolic transport</t>
  </si>
  <si>
    <t xml:space="preserve">GO:0010380</t>
  </si>
  <si>
    <t xml:space="preserve">regulation of chlorophyll biosynthetic process</t>
  </si>
  <si>
    <t xml:space="preserve">GO:0010273</t>
  </si>
  <si>
    <t xml:space="preserve">detoxification of copper ion</t>
  </si>
  <si>
    <t xml:space="preserve">GO:0015074</t>
  </si>
  <si>
    <t xml:space="preserve">DNA integration</t>
  </si>
  <si>
    <t xml:space="preserve">GO:0071889</t>
  </si>
  <si>
    <t xml:space="preserve">14-3-3 protein binding</t>
  </si>
  <si>
    <t xml:space="preserve">GO:0052592</t>
  </si>
  <si>
    <t xml:space="preserve">oxidoreductase activity, acting on CH or CH2 groups, with an iron-sulfur protein as acceptor</t>
  </si>
  <si>
    <t xml:space="preserve">GO:0045181</t>
  </si>
  <si>
    <t xml:space="preserve">glutamate synthase activity, NAD(P)H as acceptor</t>
  </si>
  <si>
    <t xml:space="preserve">GO:0005923</t>
  </si>
  <si>
    <t xml:space="preserve">bicellular tight junction</t>
  </si>
  <si>
    <t xml:space="preserve">GO:0033017</t>
  </si>
  <si>
    <t xml:space="preserve">sarcoplasmic reticulum membrane</t>
  </si>
  <si>
    <t xml:space="preserve">GO:0050916</t>
  </si>
  <si>
    <t xml:space="preserve">sensory perception of sweet taste</t>
  </si>
  <si>
    <t xml:space="preserve">GO:0043515</t>
  </si>
  <si>
    <t xml:space="preserve">kinetochore binding</t>
  </si>
  <si>
    <t xml:space="preserve">GO:0004619</t>
  </si>
  <si>
    <t xml:space="preserve">phosphoglycerate mutase activity</t>
  </si>
  <si>
    <t xml:space="preserve">GO:0000177</t>
  </si>
  <si>
    <t xml:space="preserve">cytoplasmic exosome (RNase complex)</t>
  </si>
  <si>
    <t xml:space="preserve">GO:0031298</t>
  </si>
  <si>
    <t xml:space="preserve">replication fork protection complex</t>
  </si>
  <si>
    <t xml:space="preserve">GO:0015812</t>
  </si>
  <si>
    <t xml:space="preserve">gamma-aminobutyric acid transport</t>
  </si>
  <si>
    <t xml:space="preserve">GO:0016149</t>
  </si>
  <si>
    <t xml:space="preserve">translation release factor activity, codon specific</t>
  </si>
  <si>
    <t xml:space="preserve">GO:0010297</t>
  </si>
  <si>
    <t xml:space="preserve">heteropolysaccharide binding</t>
  </si>
  <si>
    <t xml:space="preserve">GO:0010152</t>
  </si>
  <si>
    <t xml:space="preserve">pollen maturation</t>
  </si>
  <si>
    <t xml:space="preserve">GO:0012510</t>
  </si>
  <si>
    <t xml:space="preserve">trans-Golgi network transport vesicle membrane</t>
  </si>
  <si>
    <t xml:space="preserve">GO:0048040</t>
  </si>
  <si>
    <t xml:space="preserve">UDP-glucuronate decarboxylase activity</t>
  </si>
  <si>
    <t xml:space="preserve">GO:0008195</t>
  </si>
  <si>
    <t xml:space="preserve">phosphatidate phosphatase activity</t>
  </si>
  <si>
    <t xml:space="preserve">GO:0032947</t>
  </si>
  <si>
    <t xml:space="preserve">protein complex scaffold</t>
  </si>
  <si>
    <t xml:space="preserve">GO:2001006</t>
  </si>
  <si>
    <t xml:space="preserve">regulation of cellulose biosynthetic process</t>
  </si>
  <si>
    <t xml:space="preserve">GO:0071311</t>
  </si>
  <si>
    <t xml:space="preserve">cellular response to acetate</t>
  </si>
  <si>
    <t xml:space="preserve">GO:0043984</t>
  </si>
  <si>
    <t xml:space="preserve">histone H4-K16 acetylation</t>
  </si>
  <si>
    <t xml:space="preserve">GO:0000733</t>
  </si>
  <si>
    <t xml:space="preserve">DNA strand renaturation</t>
  </si>
  <si>
    <t xml:space="preserve">GO:0015965</t>
  </si>
  <si>
    <t xml:space="preserve">diadenosine tetraphosphate metabolic process</t>
  </si>
  <si>
    <t xml:space="preserve">GO:0035188</t>
  </si>
  <si>
    <t xml:space="preserve">hatching</t>
  </si>
  <si>
    <t xml:space="preserve">GO:0009846</t>
  </si>
  <si>
    <t xml:space="preserve">pollen germination</t>
  </si>
  <si>
    <t xml:space="preserve">GO:0000794</t>
  </si>
  <si>
    <t xml:space="preserve">condensed nuclear chromosome</t>
  </si>
  <si>
    <t xml:space="preserve">GO:0070265</t>
  </si>
  <si>
    <t xml:space="preserve">necrotic cell death</t>
  </si>
  <si>
    <t xml:space="preserve">GO:0007632</t>
  </si>
  <si>
    <t xml:space="preserve">visual behavior</t>
  </si>
  <si>
    <t xml:space="preserve">GO:0046785</t>
  </si>
  <si>
    <t xml:space="preserve">microtubule polymerization</t>
  </si>
  <si>
    <t xml:space="preserve">GO:0055081</t>
  </si>
  <si>
    <t xml:space="preserve">anion homeostasis</t>
  </si>
  <si>
    <t xml:space="preserve">GO:0033522</t>
  </si>
  <si>
    <t xml:space="preserve">histone H2A ubiquitination</t>
  </si>
  <si>
    <t xml:space="preserve">GO:2001021</t>
  </si>
  <si>
    <t xml:space="preserve">negative regulation of response to DNA damage stimulus</t>
  </si>
  <si>
    <t xml:space="preserve">GO:0005459</t>
  </si>
  <si>
    <t xml:space="preserve">UDP-galactose transmembrane transporter activity</t>
  </si>
  <si>
    <t xml:space="preserve">GO:0036079</t>
  </si>
  <si>
    <t xml:space="preserve">purine nucleotide-sugar transport</t>
  </si>
  <si>
    <t xml:space="preserve">GO:0035151</t>
  </si>
  <si>
    <t xml:space="preserve">regulation of tube size, open tracheal system</t>
  </si>
  <si>
    <t xml:space="preserve">GO:0009707</t>
  </si>
  <si>
    <t xml:space="preserve">chloroplast outer membrane</t>
  </si>
  <si>
    <t xml:space="preserve">GO:0010271</t>
  </si>
  <si>
    <t xml:space="preserve">regulation of chlorophyll catabolic process</t>
  </si>
  <si>
    <t xml:space="preserve">GO:0005776</t>
  </si>
  <si>
    <t xml:space="preserve">autophagosome</t>
  </si>
  <si>
    <t xml:space="preserve">GO:0031418</t>
  </si>
  <si>
    <t xml:space="preserve">L-ascorbic acid binding</t>
  </si>
  <si>
    <t xml:space="preserve">GO:0048268</t>
  </si>
  <si>
    <t xml:space="preserve">clathrin coat assembly</t>
  </si>
  <si>
    <t xml:space="preserve">GO:0000146</t>
  </si>
  <si>
    <t xml:space="preserve">microfilament motor activity</t>
  </si>
  <si>
    <t xml:space="preserve">GO:0008460</t>
  </si>
  <si>
    <t xml:space="preserve">dTDP-glucose 4,6-dehydratase activity</t>
  </si>
  <si>
    <t xml:space="preserve">GO:0008142</t>
  </si>
  <si>
    <t xml:space="preserve">oxysterol binding</t>
  </si>
  <si>
    <t xml:space="preserve">GO:0009931</t>
  </si>
  <si>
    <t xml:space="preserve">calcium-dependent protein serine/threonine kinase activity</t>
  </si>
  <si>
    <t xml:space="preserve">GO:0048259</t>
  </si>
  <si>
    <t xml:space="preserve">regulation of receptor-mediated endocytosis</t>
  </si>
  <si>
    <t xml:space="preserve">GO:0031057</t>
  </si>
  <si>
    <t xml:space="preserve">negative regulation of histone modification</t>
  </si>
  <si>
    <t xml:space="preserve">GO:0046835</t>
  </si>
  <si>
    <t xml:space="preserve">carbohydrate phosphorylation</t>
  </si>
  <si>
    <t xml:space="preserve">GO:0008308</t>
  </si>
  <si>
    <t xml:space="preserve">voltage-gated anion channel activity</t>
  </si>
  <si>
    <t xml:space="preserve">GO:0009650</t>
  </si>
  <si>
    <t xml:space="preserve">UV protection</t>
  </si>
  <si>
    <t xml:space="preserve">GO:1901140</t>
  </si>
  <si>
    <t xml:space="preserve">p-coumaryl alcohol transport</t>
  </si>
  <si>
    <t xml:space="preserve">GO:0019897</t>
  </si>
  <si>
    <t xml:space="preserve">extrinsic component of plasma membrane</t>
  </si>
  <si>
    <t xml:space="preserve">GO:0044801</t>
  </si>
  <si>
    <t xml:space="preserve">single-organism membrane fusion</t>
  </si>
  <si>
    <t xml:space="preserve">GO:0051216</t>
  </si>
  <si>
    <t xml:space="preserve">cartilage development</t>
  </si>
  <si>
    <t xml:space="preserve">GO:0035613</t>
  </si>
  <si>
    <t xml:space="preserve">RNA stem-loop binding</t>
  </si>
  <si>
    <t xml:space="preserve">GO:0010116</t>
  </si>
  <si>
    <t xml:space="preserve">positive regulation of abscisic acid biosynthetic process</t>
  </si>
  <si>
    <t xml:space="preserve">GO:0051365</t>
  </si>
  <si>
    <t xml:space="preserve">cellular response to potassium ion starvation</t>
  </si>
  <si>
    <t xml:space="preserve">GO:0007026</t>
  </si>
  <si>
    <t xml:space="preserve">negative regulation of microtubule depolymerization</t>
  </si>
  <si>
    <t xml:space="preserve">GO:0006027</t>
  </si>
  <si>
    <t xml:space="preserve">glycosaminoglycan catabolic process</t>
  </si>
  <si>
    <t xml:space="preserve">GO:0043202</t>
  </si>
  <si>
    <t xml:space="preserve">lysosomal lumen</t>
  </si>
  <si>
    <t xml:space="preserve">GO:0031095</t>
  </si>
  <si>
    <t xml:space="preserve">platelet dense tubular network membrane</t>
  </si>
  <si>
    <t xml:space="preserve">GO:0019779</t>
  </si>
  <si>
    <t xml:space="preserve">Atg8 activating enzyme activity</t>
  </si>
  <si>
    <t xml:space="preserve">GO:0021904</t>
  </si>
  <si>
    <t xml:space="preserve">dorsal/ventral neural tube patterning</t>
  </si>
  <si>
    <t xml:space="preserve">GO:0080151</t>
  </si>
  <si>
    <t xml:space="preserve">positive regulation of salicylic acid mediated signaling pathway</t>
  </si>
  <si>
    <t xml:space="preserve">GO:0043123</t>
  </si>
  <si>
    <t xml:space="preserve">positive regulation of I-kappaB kinase/NF-kappaB signaling</t>
  </si>
  <si>
    <t xml:space="preserve">GO:0004774</t>
  </si>
  <si>
    <t xml:space="preserve">succinate-CoA ligase activity</t>
  </si>
  <si>
    <t xml:space="preserve">GO:0009303</t>
  </si>
  <si>
    <t xml:space="preserve">rRNA transcription</t>
  </si>
  <si>
    <t xml:space="preserve">GO:0003857</t>
  </si>
  <si>
    <t xml:space="preserve">3-hydroxyacyl-CoA dehydrogenase activity</t>
  </si>
  <si>
    <t xml:space="preserve">GO:0051299</t>
  </si>
  <si>
    <t xml:space="preserve">centrosome separation</t>
  </si>
  <si>
    <t xml:space="preserve">GO:0048190</t>
  </si>
  <si>
    <t xml:space="preserve">wing disc dorsal/ventral pattern formation</t>
  </si>
  <si>
    <t xml:space="preserve">GO:0030119</t>
  </si>
  <si>
    <t xml:space="preserve">AP-type membrane coat adaptor complex</t>
  </si>
  <si>
    <t xml:space="preserve">GO:0009875</t>
  </si>
  <si>
    <t xml:space="preserve">pollen-pistil interaction</t>
  </si>
  <si>
    <t xml:space="preserve">GO:0009065</t>
  </si>
  <si>
    <t xml:space="preserve">glutamine family amino acid catabolic process</t>
  </si>
  <si>
    <t xml:space="preserve">GO:0045765</t>
  </si>
  <si>
    <t xml:space="preserve">regulation of angiogenesis</t>
  </si>
  <si>
    <t xml:space="preserve">GO:0009051</t>
  </si>
  <si>
    <t xml:space="preserve">pentose-phosphate shunt, oxidative branch</t>
  </si>
  <si>
    <t xml:space="preserve">GO:0032957</t>
  </si>
  <si>
    <t xml:space="preserve">inositol trisphosphate metabolic process</t>
  </si>
  <si>
    <t xml:space="preserve">GO:0005832</t>
  </si>
  <si>
    <t xml:space="preserve">chaperonin-containing T-complex</t>
  </si>
  <si>
    <t xml:space="preserve">GO:0009590</t>
  </si>
  <si>
    <t xml:space="preserve">detection of gravity</t>
  </si>
  <si>
    <t xml:space="preserve">GO:0010216</t>
  </si>
  <si>
    <t xml:space="preserve">maintenance of DNA methylation</t>
  </si>
  <si>
    <t xml:space="preserve">GO:0010285</t>
  </si>
  <si>
    <t xml:space="preserve">L,L-diaminopimelate aminotransferase activity</t>
  </si>
  <si>
    <t xml:space="preserve">GO:0006616</t>
  </si>
  <si>
    <t xml:space="preserve">SRP-dependent cotranslational protein targeting to membrane, translocation</t>
  </si>
  <si>
    <t xml:space="preserve">GO:0005933</t>
  </si>
  <si>
    <t xml:space="preserve">cellular bud</t>
  </si>
  <si>
    <t xml:space="preserve">GO:0001569</t>
  </si>
  <si>
    <t xml:space="preserve">patterning of blood vessels</t>
  </si>
  <si>
    <t xml:space="preserve">GO:0051748</t>
  </si>
  <si>
    <t xml:space="preserve">UTP-monosaccharide-1-phosphate uridylyltransferase activity</t>
  </si>
  <si>
    <t xml:space="preserve">GO:0005859</t>
  </si>
  <si>
    <t xml:space="preserve">muscle myosin complex</t>
  </si>
  <si>
    <t xml:space="preserve">GO:0006175</t>
  </si>
  <si>
    <t xml:space="preserve">dATP biosynthetic process</t>
  </si>
  <si>
    <t xml:space="preserve">GO:0044342</t>
  </si>
  <si>
    <t xml:space="preserve">type B pancreatic cell proliferation</t>
  </si>
  <si>
    <t xml:space="preserve">GO:0050733</t>
  </si>
  <si>
    <t xml:space="preserve">RS domain binding</t>
  </si>
  <si>
    <t xml:space="preserve">GO:0051182</t>
  </si>
  <si>
    <t xml:space="preserve">coenzyme transport</t>
  </si>
  <si>
    <t xml:space="preserve">GO:0070208</t>
  </si>
  <si>
    <t xml:space="preserve">protein heterotrimerization</t>
  </si>
  <si>
    <t xml:space="preserve">GO:0048026</t>
  </si>
  <si>
    <t xml:space="preserve">positive regulation of mRNA splicing, via spliceosome</t>
  </si>
  <si>
    <t xml:space="preserve">GO:0046969</t>
  </si>
  <si>
    <t xml:space="preserve">NAD-dependent histone deacetylase activity (H3-K9 specific)</t>
  </si>
  <si>
    <t xml:space="preserve">GO:0010719</t>
  </si>
  <si>
    <t xml:space="preserve">negative regulation of epithelial to mesenchymal transition</t>
  </si>
  <si>
    <t xml:space="preserve">GO:0004008</t>
  </si>
  <si>
    <t xml:space="preserve">copper-exporting ATPase activity</t>
  </si>
  <si>
    <t xml:space="preserve">GO:0034647</t>
  </si>
  <si>
    <t xml:space="preserve">histone demethylase activity (H3-trimethyl-K4 specific)</t>
  </si>
  <si>
    <t xml:space="preserve">GO:0035095</t>
  </si>
  <si>
    <t xml:space="preserve">behavioral response to nicotine</t>
  </si>
  <si>
    <t xml:space="preserve">GO:0060840</t>
  </si>
  <si>
    <t xml:space="preserve">artery development</t>
  </si>
  <si>
    <t xml:space="preserve">GO:0045899</t>
  </si>
  <si>
    <t xml:space="preserve">positive regulation of RNA polymerase II transcriptional preinitiation complex assembly</t>
  </si>
  <si>
    <t xml:space="preserve">GO:0006414</t>
  </si>
  <si>
    <t xml:space="preserve">translational elongation</t>
  </si>
  <si>
    <t xml:space="preserve">GO:0021772</t>
  </si>
  <si>
    <t xml:space="preserve">olfactory bulb development</t>
  </si>
  <si>
    <t xml:space="preserve">GO:0030904</t>
  </si>
  <si>
    <t xml:space="preserve">retromer complex</t>
  </si>
  <si>
    <t xml:space="preserve">GO:0016559</t>
  </si>
  <si>
    <t xml:space="preserve">peroxisome fission</t>
  </si>
  <si>
    <t xml:space="preserve">GO:0016197</t>
  </si>
  <si>
    <t xml:space="preserve">endosomal transport</t>
  </si>
  <si>
    <t xml:space="preserve">GO:0005200</t>
  </si>
  <si>
    <t xml:space="preserve">structural constituent of cytoskeleton</t>
  </si>
  <si>
    <t xml:space="preserve">GO:0005506</t>
  </si>
  <si>
    <t xml:space="preserve">iron ion binding</t>
  </si>
  <si>
    <t xml:space="preserve">GO:0010100</t>
  </si>
  <si>
    <t xml:space="preserve">negative regulation of photomorphogenesis</t>
  </si>
  <si>
    <t xml:space="preserve">GO:0042026</t>
  </si>
  <si>
    <t xml:space="preserve">protein refolding</t>
  </si>
  <si>
    <t xml:space="preserve">GO:0006741</t>
  </si>
  <si>
    <t xml:space="preserve">NADP biosynthetic process</t>
  </si>
  <si>
    <t xml:space="preserve">GO:0040002</t>
  </si>
  <si>
    <t xml:space="preserve">collagen and cuticulin-based cuticle development</t>
  </si>
  <si>
    <t xml:space="preserve">GO:0042759</t>
  </si>
  <si>
    <t xml:space="preserve">long-chain fatty acid biosynthetic process</t>
  </si>
  <si>
    <t xml:space="preserve">GO:0085020</t>
  </si>
  <si>
    <t xml:space="preserve">protein K6-linked ubiquitination</t>
  </si>
  <si>
    <t xml:space="preserve">GO:0000288</t>
  </si>
  <si>
    <t xml:space="preserve">nuclear-transcribed mRNA catabolic process, deadenylation-dependent decay</t>
  </si>
  <si>
    <t xml:space="preserve">GO:0010972</t>
  </si>
  <si>
    <t xml:space="preserve">negative regulation of G2/M transition of mitotic cell cycle</t>
  </si>
  <si>
    <t xml:space="preserve">GO:0010069</t>
  </si>
  <si>
    <t xml:space="preserve">zygote asymmetric cytokinesis in embryo sac</t>
  </si>
  <si>
    <t xml:space="preserve">GO:0001964</t>
  </si>
  <si>
    <t xml:space="preserve">startle response</t>
  </si>
  <si>
    <t xml:space="preserve">GO:0005677</t>
  </si>
  <si>
    <t xml:space="preserve">chromatin silencing complex</t>
  </si>
  <si>
    <t xml:space="preserve">GO:0010601</t>
  </si>
  <si>
    <t xml:space="preserve">positive regulation of auxin biosynthetic process</t>
  </si>
  <si>
    <t xml:space="preserve">GO:0030132</t>
  </si>
  <si>
    <t xml:space="preserve">clathrin coat of coated pit</t>
  </si>
  <si>
    <t xml:space="preserve">GO:0046294</t>
  </si>
  <si>
    <t xml:space="preserve">formaldehyde catabolic process</t>
  </si>
  <si>
    <t xml:space="preserve">GO:0007300</t>
  </si>
  <si>
    <t xml:space="preserve">ovarian nurse cell to oocyte transport</t>
  </si>
  <si>
    <t xml:space="preserve">GO:0031371</t>
  </si>
  <si>
    <t xml:space="preserve">ubiquitin conjugating enzyme complex</t>
  </si>
  <si>
    <t xml:space="preserve">GO:0015368</t>
  </si>
  <si>
    <t xml:space="preserve">calcium:cation antiporter activity</t>
  </si>
  <si>
    <t xml:space="preserve">GO:0010090</t>
  </si>
  <si>
    <t xml:space="preserve">trichome morphogenesis</t>
  </si>
  <si>
    <t xml:space="preserve">GO:0070008</t>
  </si>
  <si>
    <t xml:space="preserve">serine-type exopeptidase activity</t>
  </si>
  <si>
    <t xml:space="preserve">GO:0001709</t>
  </si>
  <si>
    <t xml:space="preserve">cell fate determination</t>
  </si>
  <si>
    <t xml:space="preserve">GO:0006911</t>
  </si>
  <si>
    <t xml:space="preserve">phagocytosis, engulfment</t>
  </si>
  <si>
    <t xml:space="preserve">GO:0000729</t>
  </si>
  <si>
    <t xml:space="preserve">DNA double-strand break processing</t>
  </si>
  <si>
    <t xml:space="preserve">GO:0009652</t>
  </si>
  <si>
    <t xml:space="preserve">thigmotropism</t>
  </si>
  <si>
    <t xml:space="preserve">GO:0050679</t>
  </si>
  <si>
    <t xml:space="preserve">positive regulation of epithelial cell proliferation</t>
  </si>
  <si>
    <t xml:space="preserve">GO:0015758</t>
  </si>
  <si>
    <t xml:space="preserve">glucose transport</t>
  </si>
  <si>
    <t xml:space="preserve">GO:0080160</t>
  </si>
  <si>
    <t xml:space="preserve">selenate transport</t>
  </si>
  <si>
    <t xml:space="preserve">GO:0051262</t>
  </si>
  <si>
    <t xml:space="preserve">protein tetramerization</t>
  </si>
  <si>
    <t xml:space="preserve">GO:0033613</t>
  </si>
  <si>
    <t xml:space="preserve">activating transcription factor binding</t>
  </si>
  <si>
    <r>
      <rPr>
        <b val="true"/>
        <sz val="12"/>
        <color rgb="FF000000"/>
        <rFont val="Times New Roman"/>
        <family val="1"/>
      </rPr>
      <t xml:space="preserve">Supplemental Table 11. Transcription factor (TF) genes identified in the </t>
    </r>
    <r>
      <rPr>
        <b val="true"/>
        <i val="true"/>
        <sz val="12"/>
        <color rgb="FF000000"/>
        <rFont val="Times New Roman"/>
        <family val="1"/>
      </rPr>
      <t xml:space="preserve">P. ginseng</t>
    </r>
    <r>
      <rPr>
        <b val="true"/>
        <sz val="12"/>
        <color rgb="FF000000"/>
        <rFont val="Times New Roman"/>
        <family val="1"/>
      </rPr>
      <t xml:space="preserve"> genome and other 18 plant genomes, using iTAK 1.6b standalone sw (http://bioinfo.bti.cornell.edu/cgi-bin/itak/index.cgi). Cells highlighted in red and green indicated TF families over- and under-represented in the </t>
    </r>
    <r>
      <rPr>
        <b val="true"/>
        <i val="true"/>
        <sz val="12"/>
        <color rgb="FF000000"/>
        <rFont val="Times New Roman"/>
        <family val="1"/>
      </rPr>
      <t xml:space="preserve">P. ginseng</t>
    </r>
    <r>
      <rPr>
        <b val="true"/>
        <sz val="12"/>
        <color rgb="FF000000"/>
        <rFont val="Times New Roman"/>
        <family val="1"/>
      </rPr>
      <t xml:space="preserve"> genome, respectively, when compared to gene numbers in other plant genomes. The sensitivity score of identification was calculated using corresponding genes annotated in carrot and Arabidopsis (TAIR10) genomes, as did in carrot genome paper (Iorizzo et al., 2016). </t>
    </r>
  </si>
  <si>
    <t xml:space="preserve"> </t>
  </si>
  <si>
    <t xml:space="preserve">TF family</t>
  </si>
  <si>
    <t xml:space="preserve">Asterids</t>
  </si>
  <si>
    <t xml:space="preserve">Rosids</t>
  </si>
  <si>
    <t xml:space="preserve">Monocots</t>
  </si>
  <si>
    <t xml:space="preserve">Amplification  ratio</t>
  </si>
  <si>
    <t xml:space="preserve">Sensitivity score (based on TAIR10 DB)</t>
  </si>
  <si>
    <t xml:space="preserve">Reference source</t>
  </si>
  <si>
    <t xml:space="preserve">Sensitivity score (based on those in carrot genome)</t>
  </si>
  <si>
    <t xml:space="preserve">Euasterids</t>
  </si>
  <si>
    <t xml:space="preserve">Ericales</t>
  </si>
  <si>
    <t xml:space="preserve">Euasterid II</t>
  </si>
  <si>
    <t xml:space="preserve">Euasterid I</t>
  </si>
  <si>
    <t xml:space="preserve">Eurosid I</t>
  </si>
  <si>
    <t xml:space="preserve">Eurosid II</t>
  </si>
  <si>
    <t xml:space="preserve">P.ginseng</t>
  </si>
  <si>
    <t xml:space="preserve">S. tuberosum</t>
  </si>
  <si>
    <t xml:space="preserve">C. canephora</t>
  </si>
  <si>
    <t xml:space="preserve">A. chinensis</t>
  </si>
  <si>
    <t xml:space="preserve">P. trichocarpa</t>
  </si>
  <si>
    <t xml:space="preserve">C. sativus</t>
  </si>
  <si>
    <t xml:space="preserve">M. truncatula</t>
  </si>
  <si>
    <t xml:space="preserve">P. persica</t>
  </si>
  <si>
    <t xml:space="preserve">B. rapa</t>
  </si>
  <si>
    <t xml:space="preserve">R. sativus</t>
  </si>
  <si>
    <t xml:space="preserve">G. hirsutum</t>
  </si>
  <si>
    <t xml:space="preserve">C. papaya</t>
  </si>
  <si>
    <t xml:space="preserve">O. sativa</t>
  </si>
  <si>
    <t xml:space="preserve">A.trichopoda</t>
  </si>
  <si>
    <t xml:space="preserve">Pg/Dc</t>
  </si>
  <si>
    <t xml:space="preserve">Pg/AVG Euasterid</t>
  </si>
  <si>
    <t xml:space="preserve">Pg/AVG Asterid</t>
  </si>
  <si>
    <t xml:space="preserve">Pg/AVG all</t>
  </si>
  <si>
    <t xml:space="preserve">Korean ginseng</t>
  </si>
  <si>
    <t xml:space="preserve">Carrot</t>
  </si>
  <si>
    <t xml:space="preserve">Tomato</t>
  </si>
  <si>
    <t xml:space="preserve">Potato</t>
  </si>
  <si>
    <t xml:space="preserve">Hot pepper</t>
  </si>
  <si>
    <t xml:space="preserve">Coffee</t>
  </si>
  <si>
    <t xml:space="preserve">Kiwifruit</t>
  </si>
  <si>
    <t xml:space="preserve">Grape</t>
  </si>
  <si>
    <t xml:space="preserve">Poplar</t>
  </si>
  <si>
    <t xml:space="preserve">Cucumber</t>
  </si>
  <si>
    <t xml:space="preserve">Medicago</t>
  </si>
  <si>
    <t xml:space="preserve">Peach</t>
  </si>
  <si>
    <t xml:space="preserve">Arabidopsis</t>
  </si>
  <si>
    <t xml:space="preserve">Chinese cabbage</t>
  </si>
  <si>
    <t xml:space="preserve">Radish</t>
  </si>
  <si>
    <t xml:space="preserve">Cotton</t>
  </si>
  <si>
    <t xml:space="preserve">Papaya</t>
  </si>
  <si>
    <t xml:space="preserve">Rice</t>
  </si>
  <si>
    <t xml:space="preserve">Amborella</t>
  </si>
  <si>
    <t xml:space="preserve">EIL</t>
  </si>
  <si>
    <t xml:space="preserve">na</t>
  </si>
  <si>
    <t xml:space="preserve">https://www.arabidopsis.org/browse/genefamily/EIL.jsp </t>
  </si>
  <si>
    <t xml:space="preserve">NOZZLE</t>
  </si>
  <si>
    <t xml:space="preserve">FAR1</t>
  </si>
  <si>
    <t xml:space="preserve">Iorizzo et al (2016) A high-quality carrot genome assembly provides new insights into carotenoid accumulation and asterid genome evolution. Nat Genet. doi:10.1038/ng.3565.</t>
  </si>
  <si>
    <t xml:space="preserve">HRT</t>
  </si>
  <si>
    <t xml:space="preserve">https://www.arabidopsis.org/browse/genefamily/HRT.jsp </t>
  </si>
  <si>
    <t xml:space="preserve">CSD</t>
  </si>
  <si>
    <t xml:space="preserve">CAMTA</t>
  </si>
  <si>
    <t xml:space="preserve">https://www.arabidopsis.org/browse/genefamily/CAMTA.jsp </t>
  </si>
  <si>
    <t xml:space="preserve">TUB</t>
  </si>
  <si>
    <t xml:space="preserve">https://www.arabidopsis.org/browse/genefamily/TUB.jsp </t>
  </si>
  <si>
    <t xml:space="preserve">DBP</t>
  </si>
  <si>
    <t xml:space="preserve">HSF</t>
  </si>
  <si>
    <t xml:space="preserve">https://www.arabidopsis.org/browse/genefamily/Hsfs.jsp </t>
  </si>
  <si>
    <t xml:space="preserve">MADS</t>
  </si>
  <si>
    <t xml:space="preserve">https://www.arabidopsis.org/browse/genefamily/MADSlike.jsp </t>
  </si>
  <si>
    <t xml:space="preserve">STAT</t>
  </si>
  <si>
    <t xml:space="preserve">HB-PHD</t>
  </si>
  <si>
    <t xml:space="preserve">C2C2-LSD</t>
  </si>
  <si>
    <t xml:space="preserve">BBR-BPC</t>
  </si>
  <si>
    <t xml:space="preserve">https://www.arabidopsis.org/browse/genefamily/bpc.jsp </t>
  </si>
  <si>
    <t xml:space="preserve">DBB</t>
  </si>
  <si>
    <t xml:space="preserve">NF-YC</t>
  </si>
  <si>
    <t xml:space="preserve">GARP-ARR-B</t>
  </si>
  <si>
    <t xml:space="preserve">Trihelix</t>
  </si>
  <si>
    <t xml:space="preserve">https://www.arabidopsis.org/browse/genefamily/Trihelix.jsp </t>
  </si>
  <si>
    <t xml:space="preserve">NF-YA</t>
  </si>
  <si>
    <t xml:space="preserve">SBP</t>
  </si>
  <si>
    <t xml:space="preserve">https://www.arabidopsis.org/browse/genefamily/sbp_box_genefamily.jsp </t>
  </si>
  <si>
    <t xml:space="preserve">CPP</t>
  </si>
  <si>
    <t xml:space="preserve">https://www.arabidopsis.org/browse/genefamily/CPP.jsp </t>
  </si>
  <si>
    <t xml:space="preserve">HB-BELL</t>
  </si>
  <si>
    <t xml:space="preserve">BES1</t>
  </si>
  <si>
    <t xml:space="preserve">B3-ARF</t>
  </si>
  <si>
    <t xml:space="preserve">https://www.arabidopsis.org/browse/genefamily/ARF.jsp </t>
  </si>
  <si>
    <t xml:space="preserve">GRAS</t>
  </si>
  <si>
    <t xml:space="preserve">https://www.arabidopsis.org/browse/genefamily/gras_genefamily.jsp </t>
  </si>
  <si>
    <t xml:space="preserve">Alfin-like</t>
  </si>
  <si>
    <t xml:space="preserve">https://www.arabidopsis.org/browse/genefamily/Alfinlike.jsp </t>
  </si>
  <si>
    <t xml:space="preserve">E2F-DP</t>
  </si>
  <si>
    <t xml:space="preserve">https://www.arabidopsis.org/browse/genefamily/E2FDP.jsp </t>
  </si>
  <si>
    <t xml:space="preserve">NAC</t>
  </si>
  <si>
    <t xml:space="preserve">https://www.arabidopsis.org/browse/genefamily/NAC.jsp </t>
  </si>
  <si>
    <t xml:space="preserve">WRKY</t>
  </si>
  <si>
    <t xml:space="preserve">https://www.arabidopsis.org/browse/genefamily/WRKY-Som.jsp </t>
  </si>
  <si>
    <t xml:space="preserve">HB-other</t>
  </si>
  <si>
    <t xml:space="preserve">HB-WOX</t>
  </si>
  <si>
    <t xml:space="preserve">zf-HD</t>
  </si>
  <si>
    <t xml:space="preserve">https://www.arabidopsis.org/browse/genefamily/ZF-HD.jsp </t>
  </si>
  <si>
    <t xml:space="preserve">NF-X1</t>
  </si>
  <si>
    <t xml:space="preserve">BSD</t>
  </si>
  <si>
    <t xml:space="preserve">SAP</t>
  </si>
  <si>
    <t xml:space="preserve">bZIP</t>
  </si>
  <si>
    <t xml:space="preserve">https://www.arabidopsis.org/browse/genefamily/bZIP-Jak.jsp </t>
  </si>
  <si>
    <t xml:space="preserve">C3H</t>
  </si>
  <si>
    <t xml:space="preserve">https://www.arabidopsis.org/browse/genefamily/C3H.jsp </t>
  </si>
  <si>
    <t xml:space="preserve">Tify</t>
  </si>
  <si>
    <t xml:space="preserve">https://www.arabidopsis.org/browse/genefamily/tify.jsp </t>
  </si>
  <si>
    <t xml:space="preserve">C2C2-GATA</t>
  </si>
  <si>
    <t xml:space="preserve">https://www.arabidopsis.org/browse/genefamily/C2C2Gata.jsp </t>
  </si>
  <si>
    <t xml:space="preserve">GeBP</t>
  </si>
  <si>
    <t xml:space="preserve">https://www.arabidopsis.org/browse/genefamily/GeBP.jsp </t>
  </si>
  <si>
    <t xml:space="preserve">GARP-G2-like</t>
  </si>
  <si>
    <t xml:space="preserve">https://www.arabidopsis.org/browse/genefamily/G2like.jsp </t>
  </si>
  <si>
    <t xml:space="preserve">C2H2</t>
  </si>
  <si>
    <t xml:space="preserve">https://www.arabidopsis.org/browse/genefamily/C2H2.jsp </t>
  </si>
  <si>
    <t xml:space="preserve">MYB-related</t>
  </si>
  <si>
    <t xml:space="preserve">HB-HD-ZIP</t>
  </si>
  <si>
    <t xml:space="preserve">AP2/EREBP</t>
  </si>
  <si>
    <t xml:space="preserve">https://www.arabidopsis.org/browse/genefamily/AP2EREBP.jsp </t>
  </si>
  <si>
    <t xml:space="preserve">GRF</t>
  </si>
  <si>
    <t xml:space="preserve">https://www.arabidopsis.org/browse/genefamily/GRF.jsp </t>
  </si>
  <si>
    <t xml:space="preserve">bHLH</t>
  </si>
  <si>
    <t xml:space="preserve">https://www.arabidopsis.org/browse/genefamily/bHLH.jsp </t>
  </si>
  <si>
    <t xml:space="preserve">HB-KNOX</t>
  </si>
  <si>
    <t xml:space="preserve">LOB</t>
  </si>
  <si>
    <t xml:space="preserve">https://www.arabidopsis.org/browse/genefamily/lob.jsp </t>
  </si>
  <si>
    <t xml:space="preserve">C2C2-YABBY</t>
  </si>
  <si>
    <t xml:space="preserve">https://www.arabidopsis.org/browse/genefamily/C2C2YABBY.jsp </t>
  </si>
  <si>
    <t xml:space="preserve">PLATZ</t>
  </si>
  <si>
    <t xml:space="preserve">VOZ</t>
  </si>
  <si>
    <t xml:space="preserve">https://www.arabidopsis.org/browse/genefamily/VOZ9.jsp </t>
  </si>
  <si>
    <t xml:space="preserve">LFY</t>
  </si>
  <si>
    <t xml:space="preserve">OFP</t>
  </si>
  <si>
    <t xml:space="preserve">MYB</t>
  </si>
  <si>
    <t xml:space="preserve">https://www.arabidopsis.org/browse/genefamily/MYB.jsp </t>
  </si>
  <si>
    <t xml:space="preserve">C2C2-Dof</t>
  </si>
  <si>
    <t xml:space="preserve">https://www.arabidopsis.org/browse/genefamily/C2C2Dof.jsp </t>
  </si>
  <si>
    <t xml:space="preserve">ULT</t>
  </si>
  <si>
    <t xml:space="preserve">SRS</t>
  </si>
  <si>
    <t xml:space="preserve">NF-YB</t>
  </si>
  <si>
    <t xml:space="preserve">TCP</t>
  </si>
  <si>
    <t xml:space="preserve">https://www.arabidopsis.org/browse/genefamily/TCP.jsp </t>
  </si>
  <si>
    <t xml:space="preserve">C2C2-CO-like</t>
  </si>
  <si>
    <t xml:space="preserve">https://www.arabidopsis.org/browse/genefamily/C2C2COlike.jsp </t>
  </si>
  <si>
    <t xml:space="preserve">LIM</t>
  </si>
  <si>
    <t xml:space="preserve">B3</t>
  </si>
  <si>
    <t xml:space="preserve">Whirly</t>
  </si>
  <si>
    <t xml:space="preserve">https://www.arabidopsis.org/browse/genefamily/Whirly.jsp </t>
  </si>
  <si>
    <t xml:space="preserve">S1Fa-like</t>
  </si>
  <si>
    <t xml:space="preserve">RWP-RK</t>
  </si>
  <si>
    <t xml:space="preserve">Aannotated total genes</t>
  </si>
  <si>
    <t xml:space="preserve">TR % of annotated total genes</t>
  </si>
  <si>
    <r>
      <rPr>
        <b val="true"/>
        <sz val="12"/>
        <color rgb="FF000000"/>
        <rFont val="Times New Roman"/>
        <family val="1"/>
      </rPr>
      <t xml:space="preserve">Supplemental Table 12. Transcriptional regulator (TR) genes identified in the </t>
    </r>
    <r>
      <rPr>
        <b val="true"/>
        <i val="true"/>
        <sz val="12"/>
        <color rgb="FF000000"/>
        <rFont val="Times New Roman"/>
        <family val="1"/>
      </rPr>
      <t xml:space="preserve">P. ginseng</t>
    </r>
    <r>
      <rPr>
        <b val="true"/>
        <sz val="12"/>
        <color rgb="FF000000"/>
        <rFont val="Times New Roman"/>
        <family val="1"/>
      </rPr>
      <t xml:space="preserve"> genome and other 18 plant genomes, using iTAK 1.6b standalone sw (http://bioinfo.bti.cornell.edu/cgi-bin/itak/index.cgi). Cells highlighted in red and green indicated TR families over- and under-represented in the </t>
    </r>
    <r>
      <rPr>
        <b val="true"/>
        <i val="true"/>
        <sz val="12"/>
        <color rgb="FF000000"/>
        <rFont val="Times New Roman"/>
        <family val="1"/>
      </rPr>
      <t xml:space="preserve">P. ginseng</t>
    </r>
    <r>
      <rPr>
        <b val="true"/>
        <sz val="12"/>
        <color rgb="FF000000"/>
        <rFont val="Times New Roman"/>
        <family val="1"/>
      </rPr>
      <t xml:space="preserve"> genome, respectively, when compared to gene numbers in other plant genomes. The sensitivity score of identification was calculated using corresponding genes annotated in carrot and Arabidopsis (TAIR10) genomes, as did in carrot genome paper (Iorizzo et al., 2016). </t>
    </r>
  </si>
  <si>
    <t xml:space="preserve">TR family</t>
  </si>
  <si>
    <t xml:space="preserve">Coactivator p15</t>
  </si>
  <si>
    <t xml:space="preserve">Rcd1-like</t>
  </si>
  <si>
    <t xml:space="preserve">SOH1</t>
  </si>
  <si>
    <t xml:space="preserve">HMG</t>
  </si>
  <si>
    <t xml:space="preserve">LUG</t>
  </si>
  <si>
    <t xml:space="preserve">MBF1</t>
  </si>
  <si>
    <t xml:space="preserve">IWS1</t>
  </si>
  <si>
    <t xml:space="preserve">MED7</t>
  </si>
  <si>
    <t xml:space="preserve">mTERF</t>
  </si>
  <si>
    <t xml:space="preserve">SNF2</t>
  </si>
  <si>
    <t xml:space="preserve">PHD</t>
  </si>
  <si>
    <t xml:space="preserve">MED6</t>
  </si>
  <si>
    <t xml:space="preserve">Pseudo ARR-B</t>
  </si>
  <si>
    <t xml:space="preserve">SWI/SNF-BAF60b</t>
  </si>
  <si>
    <t xml:space="preserve">SET</t>
  </si>
  <si>
    <t xml:space="preserve">TRAF</t>
  </si>
  <si>
    <t xml:space="preserve">AUX/IAA</t>
  </si>
  <si>
    <t xml:space="preserve">RB</t>
  </si>
  <si>
    <t xml:space="preserve">ARID</t>
  </si>
  <si>
    <t xml:space="preserve">https://www.arabidopsis.org/browse/genefamily/ARID.j네</t>
  </si>
  <si>
    <t xml:space="preserve">GNAT</t>
  </si>
  <si>
    <t xml:space="preserve">DDT</t>
  </si>
  <si>
    <t xml:space="preserve">SWI/SNF-SWI3</t>
  </si>
  <si>
    <t xml:space="preserve">TAZ</t>
  </si>
  <si>
    <t xml:space="preserve">Others</t>
  </si>
  <si>
    <t xml:space="preserve">Jumonji</t>
  </si>
  <si>
    <r>
      <rPr>
        <b val="true"/>
        <sz val="12"/>
        <color rgb="FF000000"/>
        <rFont val="Times New Roman"/>
        <family val="1"/>
      </rPr>
      <t xml:space="preserve">Supplemental Table 13. Protein kinase (PK) genes identified in the </t>
    </r>
    <r>
      <rPr>
        <b val="true"/>
        <i val="true"/>
        <sz val="12"/>
        <color rgb="FF000000"/>
        <rFont val="Times New Roman"/>
        <family val="1"/>
      </rPr>
      <t xml:space="preserve">P. ginseng</t>
    </r>
    <r>
      <rPr>
        <b val="true"/>
        <sz val="12"/>
        <color rgb="FF000000"/>
        <rFont val="Times New Roman"/>
        <family val="1"/>
      </rPr>
      <t xml:space="preserve"> genome and other 18 plant genomes, using iTAK 1.6b standalone sw (http://bioinfo.bti.cornell.edu/cgi-bin/itak/index.cgi). Cells highlighted in red and green indicated PK families over- and under-represented in the </t>
    </r>
    <r>
      <rPr>
        <b val="true"/>
        <i val="true"/>
        <sz val="12"/>
        <color rgb="FF000000"/>
        <rFont val="Times New Roman"/>
        <family val="1"/>
      </rPr>
      <t xml:space="preserve">P. ginseng</t>
    </r>
    <r>
      <rPr>
        <b val="true"/>
        <sz val="12"/>
        <color rgb="FF000000"/>
        <rFont val="Times New Roman"/>
        <family val="1"/>
      </rPr>
      <t xml:space="preserve"> genome, respectively, when compared to gene numbers in other plant genomes. The sensitivity score of identification was calculated using corresponding genes annotated in carrot and Arabidopsis (TAIR10) genomes, as did in carrot genome paper (Iorizzo et al., 2016). </t>
    </r>
  </si>
  <si>
    <t xml:space="preserve">Protein kinase family</t>
  </si>
  <si>
    <t xml:space="preserve">PPC:4.1.5</t>
  </si>
  <si>
    <t xml:space="preserve">Possible MAP2K</t>
  </si>
  <si>
    <t xml:space="preserve">PPC:1.2.5</t>
  </si>
  <si>
    <t xml:space="preserve">ser_thr protein kinase like protein</t>
  </si>
  <si>
    <t xml:space="preserve">PPC:4.1.2</t>
  </si>
  <si>
    <t xml:space="preserve">STE20-PAK Like Protein Kinase</t>
  </si>
  <si>
    <t xml:space="preserve">PPC:1.4.1</t>
  </si>
  <si>
    <t xml:space="preserve">Crinkly 4 Like Kinase</t>
  </si>
  <si>
    <t xml:space="preserve">PPC:5.2.1</t>
  </si>
  <si>
    <t xml:space="preserve">Other Kinase</t>
  </si>
  <si>
    <t xml:space="preserve">PPC:4.1.4</t>
  </si>
  <si>
    <t xml:space="preserve">MAP2K</t>
  </si>
  <si>
    <t xml:space="preserve">PPC:4.5.3</t>
  </si>
  <si>
    <t xml:space="preserve">Casein Kinase II Family</t>
  </si>
  <si>
    <t xml:space="preserve">PPC:4.2.4</t>
  </si>
  <si>
    <t xml:space="preserve">SNF1 Related Protein Kinase (SnRK)</t>
  </si>
  <si>
    <t xml:space="preserve">PPC:1.5.1</t>
  </si>
  <si>
    <t xml:space="preserve">Wall Associated Kinase-like Kinase</t>
  </si>
  <si>
    <t xml:space="preserve">PPC:2.1.5</t>
  </si>
  <si>
    <t xml:space="preserve">ATN1 Like Family</t>
  </si>
  <si>
    <t xml:space="preserve">PPC:2.2.1</t>
  </si>
  <si>
    <t xml:space="preserve">Unknown Function Kinase</t>
  </si>
  <si>
    <t xml:space="preserve">PPC:1.5.3</t>
  </si>
  <si>
    <t xml:space="preserve">Receptor Like Cytoplasmic Kinase IV</t>
  </si>
  <si>
    <t xml:space="preserve">PPC:4.5.4</t>
  </si>
  <si>
    <t xml:space="preserve">GSK3/Shaggy Like Protein Kinase Family</t>
  </si>
  <si>
    <t xml:space="preserve">PPC:1.7.1</t>
  </si>
  <si>
    <t xml:space="preserve">S Domain Kinase (Type 1)</t>
  </si>
  <si>
    <t xml:space="preserve">PPC:4.5.8</t>
  </si>
  <si>
    <t xml:space="preserve">PPC:1.1.3</t>
  </si>
  <si>
    <t xml:space="preserve">Putative protein kinase/Putative receptor-like protein kinase</t>
  </si>
  <si>
    <t xml:space="preserve">PPC:4.5.1</t>
  </si>
  <si>
    <t xml:space="preserve">MAPK Family</t>
  </si>
  <si>
    <t xml:space="preserve">https://www.arabidopsis.org/browse/genefamily/MAPK.jsp </t>
  </si>
  <si>
    <t xml:space="preserve">PPC:4.5.7</t>
  </si>
  <si>
    <t xml:space="preserve">PPC:1.11.1</t>
  </si>
  <si>
    <t xml:space="preserve">Legume Lectin Domain Kinase</t>
  </si>
  <si>
    <t xml:space="preserve">PPC:1.3.1</t>
  </si>
  <si>
    <t xml:space="preserve">Receptor-like protein kinase</t>
  </si>
  <si>
    <t xml:space="preserve">PPC:1.13.2</t>
  </si>
  <si>
    <t xml:space="preserve">Leucine Rich Repeat Kinase IV</t>
  </si>
  <si>
    <t xml:space="preserve">PPC:1.3.3</t>
  </si>
  <si>
    <t xml:space="preserve">Leucine Rich Repeat Receptor Kinase I &amp; Unknown Receptor Kinase I</t>
  </si>
  <si>
    <t xml:space="preserve">PPC:1.12.1</t>
  </si>
  <si>
    <t xml:space="preserve">Leucine Rich Repeat Kinase X</t>
  </si>
  <si>
    <t xml:space="preserve">PPC:1.13.1</t>
  </si>
  <si>
    <t xml:space="preserve">Leucine Rich Repeat Kinase VII</t>
  </si>
  <si>
    <t xml:space="preserve">PPC:2.1.1</t>
  </si>
  <si>
    <t xml:space="preserve">Light Sensor Kinase</t>
  </si>
  <si>
    <t xml:space="preserve">PPC:4.2.2</t>
  </si>
  <si>
    <t xml:space="preserve">Phosphoenolpyruvate Carboxylase Kinase</t>
  </si>
  <si>
    <t xml:space="preserve">PPC:4.1.7</t>
  </si>
  <si>
    <t xml:space="preserve">APG1 Like Kinase</t>
  </si>
  <si>
    <t xml:space="preserve">PPC:1.6.1</t>
  </si>
  <si>
    <t xml:space="preserve">Leucine Rich Repeat Kinase IX</t>
  </si>
  <si>
    <t xml:space="preserve">PPC:1.2.1</t>
  </si>
  <si>
    <t xml:space="preserve">Receptor Like Cytoplasmic Kinase VIII</t>
  </si>
  <si>
    <t xml:space="preserve">PPC:1.12.2</t>
  </si>
  <si>
    <t xml:space="preserve">Leucine Rich Repeat Kinase II &amp; X</t>
  </si>
  <si>
    <t xml:space="preserve">PPC:4.1.3</t>
  </si>
  <si>
    <t xml:space="preserve">PPC:1.14.1</t>
  </si>
  <si>
    <t xml:space="preserve">PPC:4.1.6</t>
  </si>
  <si>
    <t xml:space="preserve">PPC:5.1.1</t>
  </si>
  <si>
    <t xml:space="preserve">PPC:4.5.6</t>
  </si>
  <si>
    <t xml:space="preserve">LAMMER Kinase Family</t>
  </si>
  <si>
    <t xml:space="preserve">PPC:1.12.4</t>
  </si>
  <si>
    <t xml:space="preserve">Leucine Rich Repeat Kinase XI &amp; XII</t>
  </si>
  <si>
    <t xml:space="preserve">PPC:2.1.3</t>
  </si>
  <si>
    <t xml:space="preserve">CTR1/EDR1 Kinase</t>
  </si>
  <si>
    <t xml:space="preserve">PPC:1.13.4</t>
  </si>
  <si>
    <t xml:space="preserve">Leucine Rich Repeat Kinase III</t>
  </si>
  <si>
    <t xml:space="preserve">PPC:4.1.5.1</t>
  </si>
  <si>
    <t xml:space="preserve">WNK like kinase - with no lysine kinase</t>
  </si>
  <si>
    <t xml:space="preserve">PPC:1.6.3</t>
  </si>
  <si>
    <t xml:space="preserve">Receptor Like Cytoplasmic Kinase V</t>
  </si>
  <si>
    <t xml:space="preserve">PPC:4.5.2</t>
  </si>
  <si>
    <t xml:space="preserve">CDC2 Like Kinase Family</t>
  </si>
  <si>
    <t xml:space="preserve">PPC:3.1.1</t>
  </si>
  <si>
    <t xml:space="preserve">Casein Kinase I Family</t>
  </si>
  <si>
    <t xml:space="preserve">PPC:4.2.6</t>
  </si>
  <si>
    <t xml:space="preserve">IRE/NPH/PI dependent/S6 Kinase</t>
  </si>
  <si>
    <t xml:space="preserve">PPC:1.7.2</t>
  </si>
  <si>
    <t xml:space="preserve">Domain of Unknown Function 26 (DUF26) Kinase</t>
  </si>
  <si>
    <t xml:space="preserve">PPC:1.16.1</t>
  </si>
  <si>
    <t xml:space="preserve">Receptor Like Cytoplasmic Kinase II</t>
  </si>
  <si>
    <t xml:space="preserve">PPC:1.3.7</t>
  </si>
  <si>
    <t xml:space="preserve">Receptor like protein kinase/Receptor lectin kinase like protein</t>
  </si>
  <si>
    <t xml:space="preserve">PPC:4.3.2</t>
  </si>
  <si>
    <t xml:space="preserve">PPC:1.12.5</t>
  </si>
  <si>
    <t xml:space="preserve">PPC:2.2.2</t>
  </si>
  <si>
    <t xml:space="preserve">C-terminal Ankyrin Repeat Domain Kinase</t>
  </si>
  <si>
    <t xml:space="preserve">PPC:2.1.6</t>
  </si>
  <si>
    <t xml:space="preserve">PPC:1.4.2</t>
  </si>
  <si>
    <t xml:space="preserve">Tousled like kinase</t>
  </si>
  <si>
    <t xml:space="preserve">PPC:1.10.1</t>
  </si>
  <si>
    <t xml:space="preserve">Receptor Like Cytoplasmic Kinase VI</t>
  </si>
  <si>
    <t xml:space="preserve">PPC:4.2.1</t>
  </si>
  <si>
    <t xml:space="preserve">Calcium Dependent Protein Kinase</t>
  </si>
  <si>
    <t xml:space="preserve">https://www.arabidopsis.org/browse/genefamily/CDPK.jsp </t>
  </si>
  <si>
    <t xml:space="preserve">PPC:1.5.2</t>
  </si>
  <si>
    <t xml:space="preserve">LRK10 Like Kinase (Type 1)</t>
  </si>
  <si>
    <t xml:space="preserve">PPC:1.1.1</t>
  </si>
  <si>
    <t xml:space="preserve">Leucine-rich transmembrane protein kinase/Strubbelig Receptor Family 1</t>
  </si>
  <si>
    <t xml:space="preserve">PPC:2.1.4</t>
  </si>
  <si>
    <t xml:space="preserve">GmPK6/AtMRK1 Family</t>
  </si>
  <si>
    <t xml:space="preserve">PPC:1.2.2</t>
  </si>
  <si>
    <t xml:space="preserve">Receptor Like Cytoplasmic Kinase VII</t>
  </si>
  <si>
    <t xml:space="preserve">PPC:4.2.5</t>
  </si>
  <si>
    <t xml:space="preserve">PPC:4.1.1</t>
  </si>
  <si>
    <t xml:space="preserve">MAP3K</t>
  </si>
  <si>
    <t xml:space="preserve">PPC:2.1.2</t>
  </si>
  <si>
    <t xml:space="preserve">Ankyrin Repeat Domain Kinase</t>
  </si>
  <si>
    <t xml:space="preserve">PPC:1.13.3</t>
  </si>
  <si>
    <t xml:space="preserve">PPC:1.15.2</t>
  </si>
  <si>
    <t xml:space="preserve">Leucine Rich Repeat Kinase VI</t>
  </si>
  <si>
    <t xml:space="preserve">PPC:1.6.2</t>
  </si>
  <si>
    <t xml:space="preserve">Plant External Response Like Kinase</t>
  </si>
  <si>
    <t xml:space="preserve">PPC:1.14.2</t>
  </si>
  <si>
    <t xml:space="preserve">Receptor Like Cytoplasmic Kinase IX</t>
  </si>
  <si>
    <t xml:space="preserve">PPC:1.3.2</t>
  </si>
  <si>
    <t xml:space="preserve">Leucine Rich Repeat Receptor VIII</t>
  </si>
  <si>
    <t xml:space="preserve">PPC:1.12.3</t>
  </si>
  <si>
    <t xml:space="preserve">PPC:1.9.2</t>
  </si>
  <si>
    <t xml:space="preserve">S Domain Kinase (Type 2)</t>
  </si>
  <si>
    <t xml:space="preserve">PPC:1.15.3</t>
  </si>
  <si>
    <t xml:space="preserve">PPC:1.13.5</t>
  </si>
  <si>
    <t xml:space="preserve">PPC:4.3.1</t>
  </si>
  <si>
    <t xml:space="preserve">PPC:4.2.7</t>
  </si>
  <si>
    <t xml:space="preserve">ELM1/PAK1/TOS3 Like Kinase</t>
  </si>
  <si>
    <t xml:space="preserve">PPC:1.1.2</t>
  </si>
  <si>
    <t xml:space="preserve">Putative protein kinase/Ser_thr kinase like protein/Putative receptor-like protein kinase</t>
  </si>
  <si>
    <t xml:space="preserve">PPC:1.Other</t>
  </si>
  <si>
    <t xml:space="preserve">Other Protein Kinase</t>
  </si>
  <si>
    <t xml:space="preserve">PPC:1.15.1</t>
  </si>
  <si>
    <t xml:space="preserve">Receptor Like Cytoplasmic Kinase I</t>
  </si>
  <si>
    <t xml:space="preserve">PPC:1.6.4</t>
  </si>
  <si>
    <t xml:space="preserve">RKF3 Like Kinase</t>
  </si>
  <si>
    <t xml:space="preserve">PPC:1.9.3</t>
  </si>
  <si>
    <t xml:space="preserve">Putative receptor like protein kinase</t>
  </si>
  <si>
    <t xml:space="preserve">PPC:1.9.5</t>
  </si>
  <si>
    <t xml:space="preserve">Putative LRR receptor-like protein kinase/Receptor protein kinase like protein</t>
  </si>
  <si>
    <t xml:space="preserve">PPC:4.2.3</t>
  </si>
  <si>
    <t xml:space="preserve">Calcium/Calmodulin Dependent Protein Kinase (CCamK)</t>
  </si>
  <si>
    <t xml:space="preserve">PPC:4.5.5</t>
  </si>
  <si>
    <t xml:space="preserve">PPC:5.1.2</t>
  </si>
  <si>
    <t xml:space="preserve">PPC:4.4.1</t>
  </si>
  <si>
    <t xml:space="preserve">PPC:1.8.1</t>
  </si>
  <si>
    <t xml:space="preserve">Leucine Rich Repeat Kinase I</t>
  </si>
  <si>
    <t xml:space="preserve">PPC:4.5.1.1</t>
  </si>
  <si>
    <t xml:space="preserve">Male grem cell-associated kinase (mak)</t>
  </si>
  <si>
    <t xml:space="preserve">PPC:1.17.1</t>
  </si>
  <si>
    <t xml:space="preserve">Wall Associated Kinase</t>
  </si>
  <si>
    <t xml:space="preserve">PPC:1.9.1</t>
  </si>
  <si>
    <t xml:space="preserve">CRPK1 Like Kinase (Types 1 and 2)</t>
  </si>
  <si>
    <t xml:space="preserve">PPC:4.4.3</t>
  </si>
  <si>
    <t xml:space="preserve">PPC:1.1.4</t>
  </si>
  <si>
    <t xml:space="preserve">putative protein kinase</t>
  </si>
  <si>
    <t xml:space="preserve">PPC:1.14.3</t>
  </si>
  <si>
    <t xml:space="preserve">DUF26 Kinase</t>
  </si>
  <si>
    <t xml:space="preserve">PPC:4.4.2</t>
  </si>
  <si>
    <t xml:space="preserve">PPC:1.1.5</t>
  </si>
  <si>
    <t xml:space="preserve">protein kinase like receptor like protein kinase/putative ser_thr-specific receptor protein/Ser_thr-specific protein kinase like putative</t>
  </si>
  <si>
    <t xml:space="preserve">PPC:4.4.4</t>
  </si>
  <si>
    <t xml:space="preserve">PK % of annotated total genes</t>
  </si>
  <si>
    <t xml:space="preserve">Supplemental Table 14. Chloroplast genomes and 45S nrDNA sequences used for comparative analysis in this study</t>
  </si>
  <si>
    <t xml:space="preserve">Genus</t>
  </si>
  <si>
    <t xml:space="preserve">Species </t>
  </si>
  <si>
    <t xml:space="preserve">WGS reads used</t>
  </si>
  <si>
    <t xml:space="preserve">Complete sequence (GenBank accession no. and reference)</t>
  </si>
  <si>
    <t xml:space="preserve">(Abbreviated name)</t>
  </si>
  <si>
    <t xml:space="preserve">Amounts</t>
  </si>
  <si>
    <t xml:space="preserve">Cp Coverage (x)</t>
  </si>
  <si>
    <t xml:space="preserve">Cp (bp)</t>
  </si>
  <si>
    <r>
      <rPr>
        <b val="true"/>
        <sz val="12"/>
        <color rgb="FF000000"/>
        <rFont val="Times New Roman"/>
        <family val="1"/>
      </rPr>
      <t xml:space="preserve">45S nrDNA</t>
    </r>
    <r>
      <rPr>
        <vertAlign val="superscript"/>
        <sz val="12"/>
        <color rgb="FF000000"/>
        <rFont val="Times New Roman"/>
        <family val="1"/>
      </rPr>
      <t xml:space="preserve"> </t>
    </r>
    <r>
      <rPr>
        <sz val="12"/>
        <color rgb="FF000000"/>
        <rFont val="Times New Roman"/>
        <family val="1"/>
      </rPr>
      <t xml:space="preserve">(bp)</t>
    </r>
  </si>
  <si>
    <t xml:space="preserve">(Mb)</t>
  </si>
  <si>
    <t xml:space="preserve">Panax</t>
  </si>
  <si>
    <r>
      <rPr>
        <i val="true"/>
        <sz val="12"/>
        <color rgb="FF000000"/>
        <rFont val="Times New Roman"/>
        <family val="1"/>
      </rPr>
      <t xml:space="preserve">P. ginseng </t>
    </r>
    <r>
      <rPr>
        <sz val="12"/>
        <color rgb="FF000000"/>
        <rFont val="Times New Roman"/>
        <family val="1"/>
      </rPr>
      <t xml:space="preserve">(Pg)</t>
    </r>
  </si>
  <si>
    <t xml:space="preserve">(KM088019)</t>
  </si>
  <si>
    <t xml:space="preserve">(KM036295) </t>
  </si>
  <si>
    <r>
      <rPr>
        <i val="true"/>
        <sz val="12"/>
        <color rgb="FF000000"/>
        <rFont val="Times New Roman"/>
        <family val="1"/>
      </rPr>
      <t xml:space="preserve">P. quinquefolius </t>
    </r>
    <r>
      <rPr>
        <sz val="12"/>
        <color rgb="FF000000"/>
        <rFont val="Times New Roman"/>
        <family val="1"/>
      </rPr>
      <t xml:space="preserve">(Pq)</t>
    </r>
  </si>
  <si>
    <t xml:space="preserve">(KM088018)</t>
  </si>
  <si>
    <t xml:space="preserve">(KM036297) </t>
  </si>
  <si>
    <r>
      <rPr>
        <i val="true"/>
        <sz val="12"/>
        <color rgb="FF000000"/>
        <rFont val="Times New Roman"/>
        <family val="1"/>
      </rPr>
      <t xml:space="preserve">P. notoginseng  </t>
    </r>
    <r>
      <rPr>
        <sz val="12"/>
        <color rgb="FF000000"/>
        <rFont val="Times New Roman"/>
        <family val="1"/>
      </rPr>
      <t xml:space="preserve">(Pn)</t>
    </r>
  </si>
  <si>
    <t xml:space="preserve">(KP036468)</t>
  </si>
  <si>
    <t xml:space="preserve">(KT380921) </t>
  </si>
  <si>
    <r>
      <rPr>
        <i val="true"/>
        <sz val="12"/>
        <color rgb="FF000000"/>
        <rFont val="Times New Roman"/>
        <family val="1"/>
      </rPr>
      <t xml:space="preserve">P. japonicus </t>
    </r>
    <r>
      <rPr>
        <sz val="12"/>
        <color rgb="FF000000"/>
        <rFont val="Times New Roman"/>
        <family val="1"/>
      </rPr>
      <t xml:space="preserve">(Pj)</t>
    </r>
  </si>
  <si>
    <t xml:space="preserve">(KP036469)</t>
  </si>
  <si>
    <t xml:space="preserve">(KT380920) </t>
  </si>
  <si>
    <r>
      <rPr>
        <i val="true"/>
        <sz val="12"/>
        <color rgb="FF000000"/>
        <rFont val="Times New Roman"/>
        <family val="1"/>
      </rPr>
      <t xml:space="preserve">P. vietnamensis </t>
    </r>
    <r>
      <rPr>
        <sz val="12"/>
        <color rgb="FF000000"/>
        <rFont val="Times New Roman"/>
        <family val="1"/>
      </rPr>
      <t xml:space="preserve">(Pv)</t>
    </r>
  </si>
  <si>
    <t xml:space="preserve">(KP036470)</t>
  </si>
  <si>
    <t xml:space="preserve">(KT380922) </t>
  </si>
  <si>
    <r>
      <rPr>
        <i val="true"/>
        <sz val="12"/>
        <color rgb="FF000000"/>
        <rFont val="Times New Roman"/>
        <family val="1"/>
      </rPr>
      <t xml:space="preserve">P. stipuleanatus </t>
    </r>
    <r>
      <rPr>
        <sz val="12"/>
        <color rgb="FF000000"/>
        <rFont val="Times New Roman"/>
        <family val="1"/>
      </rPr>
      <t xml:space="preserve">(Ps)</t>
    </r>
  </si>
  <si>
    <t xml:space="preserve">(KX247147)</t>
  </si>
  <si>
    <t xml:space="preserve">(MF091695)</t>
  </si>
  <si>
    <r>
      <rPr>
        <i val="true"/>
        <sz val="12"/>
        <color rgb="FF000000"/>
        <rFont val="Times New Roman"/>
        <family val="1"/>
      </rPr>
      <t xml:space="preserve">P. trifolius </t>
    </r>
    <r>
      <rPr>
        <sz val="12"/>
        <color rgb="FF000000"/>
        <rFont val="Times New Roman"/>
        <family val="1"/>
      </rPr>
      <t xml:space="preserve">(Pt)</t>
    </r>
  </si>
  <si>
    <t xml:space="preserve">(MF100782)</t>
  </si>
  <si>
    <t xml:space="preserve">(MF099781)</t>
  </si>
  <si>
    <t xml:space="preserve">Aralia</t>
  </si>
  <si>
    <r>
      <rPr>
        <i val="true"/>
        <sz val="12"/>
        <color rgb="FF000000"/>
        <rFont val="Times New Roman"/>
        <family val="1"/>
      </rPr>
      <t xml:space="preserve">A. elata </t>
    </r>
    <r>
      <rPr>
        <sz val="12"/>
        <color rgb="FF000000"/>
        <rFont val="Times New Roman"/>
        <family val="1"/>
      </rPr>
      <t xml:space="preserve">(AE)</t>
    </r>
  </si>
  <si>
    <t xml:space="preserve">(KT153023)</t>
  </si>
  <si>
    <t xml:space="preserve">(KT380919)</t>
  </si>
  <si>
    <t xml:space="preserve">Eleutherococcus</t>
  </si>
  <si>
    <r>
      <rPr>
        <i val="true"/>
        <sz val="12"/>
        <color rgb="FF000000"/>
        <rFont val="Times New Roman"/>
        <family val="1"/>
      </rPr>
      <t xml:space="preserve">E. sessiliflorus </t>
    </r>
    <r>
      <rPr>
        <sz val="12"/>
        <color rgb="FF000000"/>
        <rFont val="Times New Roman"/>
        <family val="1"/>
      </rPr>
      <t xml:space="preserve">(ES)</t>
    </r>
  </si>
  <si>
    <t xml:space="preserve">(KT153019)</t>
  </si>
  <si>
    <t xml:space="preserve">(KT380924) </t>
  </si>
  <si>
    <t xml:space="preserve">Dendropanax</t>
  </si>
  <si>
    <r>
      <rPr>
        <i val="true"/>
        <sz val="12"/>
        <color rgb="FF000000"/>
        <rFont val="Times New Roman"/>
        <family val="1"/>
      </rPr>
      <t xml:space="preserve">D. morbifera </t>
    </r>
    <r>
      <rPr>
        <sz val="12"/>
        <color rgb="FF000000"/>
        <rFont val="Times New Roman"/>
        <family val="1"/>
      </rPr>
      <t xml:space="preserve">(DM)</t>
    </r>
  </si>
  <si>
    <t xml:space="preserve">(KR136270)</t>
  </si>
  <si>
    <t xml:space="preserve">(KT380923)</t>
  </si>
  <si>
    <t xml:space="preserve">Daucus</t>
  </si>
  <si>
    <t xml:space="preserve">Daucus carota</t>
  </si>
  <si>
    <t xml:space="preserve">NA</t>
  </si>
  <si>
    <t xml:space="preserve">(NC_008325)</t>
  </si>
  <si>
    <t xml:space="preserve">(MF185182)</t>
  </si>
  <si>
    <t xml:space="preserve">Supplemental Table 15. Downstream genes involved in ginsenosides biosynthesis comparsion with relative plant species</t>
  </si>
  <si>
    <t xml:space="preserve">Genes</t>
  </si>
  <si>
    <t xml:space="preserve">FPPS</t>
  </si>
  <si>
    <t xml:space="preserve">SQS</t>
  </si>
  <si>
    <t xml:space="preserve">SQE</t>
  </si>
  <si>
    <t xml:space="preserve">DDS</t>
  </si>
  <si>
    <t xml:space="preserve">β-AS</t>
  </si>
  <si>
    <t xml:space="preserve">CAS</t>
  </si>
  <si>
    <t xml:space="preserve">LSS</t>
  </si>
  <si>
    <r>
      <rPr>
        <b val="true"/>
        <sz val="12"/>
        <color rgb="FF000000"/>
        <rFont val="Times New Roman"/>
        <family val="1"/>
      </rPr>
      <t xml:space="preserve">Supplemental Table 16. Ginsenosides quantification between </t>
    </r>
    <r>
      <rPr>
        <b val="true"/>
        <i val="true"/>
        <sz val="12"/>
        <color rgb="FF000000"/>
        <rFont val="Times New Roman"/>
        <family val="1"/>
      </rPr>
      <t xml:space="preserve">P. ginseng</t>
    </r>
    <r>
      <rPr>
        <b val="true"/>
        <sz val="12"/>
        <color rgb="FF000000"/>
        <rFont val="Times New Roman"/>
        <family val="1"/>
      </rPr>
      <t xml:space="preserve"> cultivars</t>
    </r>
  </si>
  <si>
    <t xml:space="preserve">Cultivars</t>
  </si>
  <si>
    <t xml:space="preserve">               Ginsenosides (ug/mg)</t>
  </si>
  <si>
    <t xml:space="preserve">Total panaxadiol</t>
  </si>
  <si>
    <t xml:space="preserve">Total panaxatriol</t>
  </si>
  <si>
    <t xml:space="preserve">Cheongsun (CS)</t>
  </si>
  <si>
    <t xml:space="preserve">0.35±0.09</t>
  </si>
  <si>
    <t xml:space="preserve">1.31±0.07</t>
  </si>
  <si>
    <t xml:space="preserve">1.66±0.16</t>
  </si>
  <si>
    <t xml:space="preserve">Sunhyang (SH)</t>
  </si>
  <si>
    <t xml:space="preserve">4.7±0.16</t>
  </si>
  <si>
    <t xml:space="preserve">6.68±0.28</t>
  </si>
  <si>
    <t xml:space="preserve">11.38±0.44</t>
  </si>
  <si>
    <t xml:space="preserve">Sunun (SU)</t>
  </si>
  <si>
    <t xml:space="preserve">1.27±0.12</t>
  </si>
  <si>
    <t xml:space="preserve">2.7±0.08</t>
  </si>
  <si>
    <t xml:space="preserve">3.97±0.2</t>
  </si>
  <si>
    <t xml:space="preserve">Supplemental Table 17. The number of members in FAD gene family in plant genomes</t>
  </si>
  <si>
    <t xml:space="preserve">No. of genes</t>
  </si>
  <si>
    <t xml:space="preserve">Genome size</t>
  </si>
  <si>
    <t xml:space="preserve">P. ginseng </t>
  </si>
  <si>
    <t xml:space="preserve">~3.6 Gbp</t>
  </si>
  <si>
    <t xml:space="preserve">125 Mbp</t>
  </si>
  <si>
    <t xml:space="preserve">760 Mbp</t>
  </si>
  <si>
    <t xml:space="preserve">206 Mbp</t>
  </si>
  <si>
    <t xml:space="preserve">~500 Mbp</t>
  </si>
  <si>
    <t xml:space="preserve">~480 Mbp</t>
  </si>
  <si>
    <t xml:space="preserve">P. notoginseng</t>
  </si>
  <si>
    <t xml:space="preserve">~2110 Mb</t>
  </si>
</sst>
</file>

<file path=xl/styles.xml><?xml version="1.0" encoding="utf-8"?>
<styleSheet xmlns="http://schemas.openxmlformats.org/spreadsheetml/2006/main">
  <numFmts count="6">
    <numFmt numFmtId="164" formatCode="General"/>
    <numFmt numFmtId="165" formatCode="_-* #,##0_-;\-* #,##0_-;_-* \-_-;_-@_-"/>
    <numFmt numFmtId="166" formatCode="#,##0"/>
    <numFmt numFmtId="167" formatCode="0.00"/>
    <numFmt numFmtId="168" formatCode="0.00%"/>
    <numFmt numFmtId="169" formatCode="0.00E+00"/>
  </numFmts>
  <fonts count="25">
    <font>
      <sz val="11"/>
      <color rgb="FF000000"/>
      <name val="Calibri"/>
      <family val="3"/>
      <charset val="129"/>
    </font>
    <font>
      <sz val="10"/>
      <name val="Arial"/>
      <family val="0"/>
    </font>
    <font>
      <sz val="10"/>
      <name val="Arial"/>
      <family val="0"/>
    </font>
    <font>
      <sz val="10"/>
      <name val="Arial"/>
      <family val="0"/>
    </font>
    <font>
      <sz val="10"/>
      <color rgb="FF000000"/>
      <name val="Calibri"/>
      <family val="3"/>
      <charset val="129"/>
    </font>
    <font>
      <sz val="12"/>
      <color rgb="FF000000"/>
      <name val="Times New Roman"/>
      <family val="1"/>
    </font>
    <font>
      <b val="true"/>
      <sz val="12"/>
      <color rgb="FF000000"/>
      <name val="Times New Roman"/>
      <family val="1"/>
    </font>
    <font>
      <i val="true"/>
      <sz val="12"/>
      <color rgb="FF000000"/>
      <name val="Times New Roman"/>
      <family val="1"/>
    </font>
    <font>
      <b val="true"/>
      <i val="true"/>
      <sz val="12"/>
      <color rgb="FF000000"/>
      <name val="Times New Roman"/>
      <family val="1"/>
    </font>
    <font>
      <b val="true"/>
      <sz val="11"/>
      <color rgb="FF000000"/>
      <name val="Times New Roman"/>
      <family val="1"/>
    </font>
    <font>
      <sz val="11"/>
      <color rgb="FF000000"/>
      <name val="Times New Roman"/>
      <family val="1"/>
    </font>
    <font>
      <sz val="12"/>
      <name val="Times New Roman"/>
      <family val="1"/>
    </font>
    <font>
      <b val="true"/>
      <sz val="12"/>
      <name val="Times New Roman"/>
      <family val="1"/>
    </font>
    <font>
      <sz val="12"/>
      <color rgb="FF000000"/>
      <name val="바탕"/>
      <family val="1"/>
      <charset val="129"/>
    </font>
    <font>
      <i val="true"/>
      <sz val="11"/>
      <color rgb="FF000000"/>
      <name val="Times New Roman"/>
      <family val="1"/>
    </font>
    <font>
      <sz val="11"/>
      <color rgb="FF008000"/>
      <name val="Calibri"/>
      <family val="3"/>
      <charset val="129"/>
    </font>
    <font>
      <sz val="11"/>
      <color rgb="FF008000"/>
      <name val="Times New Roman"/>
      <family val="1"/>
    </font>
    <font>
      <b val="true"/>
      <sz val="10"/>
      <color rgb="FF000000"/>
      <name val="Times New Roman"/>
      <family val="1"/>
    </font>
    <font>
      <b val="true"/>
      <i val="true"/>
      <sz val="10"/>
      <color rgb="FF000000"/>
      <name val="Times New Roman"/>
      <family val="1"/>
    </font>
    <font>
      <sz val="11"/>
      <name val="Times New Roman"/>
      <family val="1"/>
    </font>
    <font>
      <u val="single"/>
      <sz val="11"/>
      <color rgb="FF0066CC"/>
      <name val="Calibri"/>
      <family val="3"/>
      <charset val="129"/>
    </font>
    <font>
      <sz val="11"/>
      <color rgb="FFFF0000"/>
      <name val="Times New Roman"/>
      <family val="1"/>
    </font>
    <font>
      <u val="single"/>
      <sz val="11"/>
      <color rgb="FF0066CC"/>
      <name val="Times New Roman"/>
      <family val="1"/>
    </font>
    <font>
      <vertAlign val="superscript"/>
      <sz val="12"/>
      <color rgb="FF000000"/>
      <name val="Times New Roman"/>
      <family val="1"/>
    </font>
    <font>
      <b val="true"/>
      <sz val="11"/>
      <color rgb="FF000000"/>
      <name val="Calibri"/>
      <family val="3"/>
      <charset val="129"/>
    </font>
  </fonts>
  <fills count="9">
    <fill>
      <patternFill patternType="none"/>
    </fill>
    <fill>
      <patternFill patternType="gray125"/>
    </fill>
    <fill>
      <patternFill patternType="solid">
        <fgColor rgb="FFCCFFCC"/>
        <bgColor rgb="FFCCFFFF"/>
      </patternFill>
    </fill>
    <fill>
      <patternFill patternType="solid">
        <fgColor rgb="FFFFFFFF"/>
        <bgColor rgb="FFFFFFCC"/>
      </patternFill>
    </fill>
    <fill>
      <patternFill patternType="solid">
        <fgColor rgb="FFC0C0C0"/>
        <bgColor rgb="FFCCCCFF"/>
      </patternFill>
    </fill>
    <fill>
      <patternFill patternType="solid">
        <fgColor rgb="FFCCFFFF"/>
        <bgColor rgb="FFCCFFFF"/>
      </patternFill>
    </fill>
    <fill>
      <patternFill patternType="solid">
        <fgColor rgb="FFFFFF99"/>
        <bgColor rgb="FFFFFFCC"/>
      </patternFill>
    </fill>
    <fill>
      <patternFill patternType="solid">
        <fgColor rgb="FFFF0000"/>
        <bgColor rgb="FF993300"/>
      </patternFill>
    </fill>
    <fill>
      <patternFill patternType="solid">
        <fgColor rgb="FF99CC00"/>
        <bgColor rgb="FFFFCC00"/>
      </patternFill>
    </fill>
  </fills>
  <borders count="11">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 diagonalUp="false" diagonalDown="false">
      <left/>
      <right style="thin"/>
      <top style="thin"/>
      <bottom style="thin"/>
      <diagonal/>
    </border>
    <border diagonalUp="false" diagonalDown="false">
      <left style="medium"/>
      <right style="medium"/>
      <top style="medium"/>
      <bottom style="medium"/>
      <diagonal/>
    </border>
    <border diagonalUp="false" diagonalDown="false">
      <left style="medium"/>
      <right style="medium"/>
      <top style="medium"/>
      <bottom/>
      <diagonal/>
    </border>
    <border diagonalUp="false" diagonalDown="false">
      <left style="medium"/>
      <right/>
      <top style="medium"/>
      <bottom/>
      <diagonal/>
    </border>
    <border diagonalUp="false" diagonalDown="false">
      <left style="medium"/>
      <right style="medium"/>
      <top/>
      <bottom style="medium"/>
      <diagonal/>
    </border>
    <border diagonalUp="false" diagonalDown="false">
      <left style="medium"/>
      <right/>
      <top style="medium"/>
      <bottom style="medium"/>
      <diagonal/>
    </border>
  </borders>
  <cellStyleXfs count="3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65" fontId="0"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20"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5" fontId="0" fillId="0" borderId="0" applyFont="true" applyBorder="false" applyAlignment="false" applyProtection="false"/>
    <xf numFmtId="164" fontId="4"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15" fillId="2" borderId="0" applyFont="true" applyBorder="false" applyAlignment="false" applyProtection="false"/>
  </cellStyleXfs>
  <cellXfs count="162">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6" fillId="3"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6"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5" fillId="4" borderId="1" xfId="0" applyFont="true" applyBorder="true" applyAlignment="true" applyProtection="false">
      <alignment horizontal="general" vertical="center" textRotation="0" wrapText="false" indent="0" shrinkToFit="false"/>
      <protection locked="true" hidden="false"/>
    </xf>
    <xf numFmtId="164" fontId="6" fillId="4"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6"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false" indent="0" shrinkToFit="false"/>
      <protection locked="true" hidden="false"/>
    </xf>
    <xf numFmtId="164" fontId="5" fillId="0" borderId="1" xfId="27" applyFont="true" applyBorder="true" applyAlignment="true" applyProtection="false">
      <alignment horizontal="center" vertical="center" textRotation="0" wrapText="false" indent="0" shrinkToFit="false"/>
      <protection locked="true" hidden="false"/>
    </xf>
    <xf numFmtId="164" fontId="5" fillId="0" borderId="1" xfId="27" applyFont="true" applyBorder="true" applyAlignment="true" applyProtection="false">
      <alignment horizontal="center" vertical="center" textRotation="0" wrapText="false" indent="0" shrinkToFit="false"/>
      <protection locked="true" hidden="false"/>
    </xf>
    <xf numFmtId="164" fontId="5" fillId="0" borderId="1" xfId="27" applyFont="true" applyBorder="true" applyAlignment="false" applyProtection="false">
      <alignment horizontal="general" vertical="center" textRotation="0" wrapText="false" indent="0" shrinkToFit="false"/>
      <protection locked="true" hidden="false"/>
    </xf>
    <xf numFmtId="165" fontId="5" fillId="0" borderId="1" xfId="26" applyFont="true" applyBorder="true" applyAlignment="true" applyProtection="true">
      <alignment horizontal="general" vertical="center" textRotation="0" wrapText="false" indent="0" shrinkToFit="false"/>
      <protection locked="true" hidden="false"/>
    </xf>
    <xf numFmtId="167" fontId="5" fillId="0" borderId="1" xfId="27" applyFont="true" applyBorder="tru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center" vertical="center" textRotation="0" wrapText="true" indent="0" shrinkToFit="false" readingOrder="1"/>
      <protection locked="true" hidden="false"/>
    </xf>
    <xf numFmtId="164" fontId="5" fillId="3" borderId="1" xfId="0" applyFont="true" applyBorder="true" applyAlignment="true" applyProtection="false">
      <alignment horizontal="center" vertical="center" textRotation="0" wrapText="true" indent="0" shrinkToFit="false" readingOrder="1"/>
      <protection locked="true" hidden="false"/>
    </xf>
    <xf numFmtId="166" fontId="5" fillId="3" borderId="1" xfId="0" applyFont="true" applyBorder="true" applyAlignment="true" applyProtection="false">
      <alignment horizontal="center" vertical="center" textRotation="0" wrapText="true" indent="0" shrinkToFit="false" readingOrder="1"/>
      <protection locked="true" hidden="false"/>
    </xf>
    <xf numFmtId="164" fontId="6" fillId="3" borderId="1" xfId="0" applyFont="true" applyBorder="true" applyAlignment="true" applyProtection="false">
      <alignment horizontal="center" vertical="center" textRotation="0" wrapText="true" indent="0" shrinkToFit="false" readingOrder="1"/>
      <protection locked="true" hidden="false"/>
    </xf>
    <xf numFmtId="164" fontId="5" fillId="3" borderId="1" xfId="0" applyFont="true" applyBorder="true" applyAlignment="true" applyProtection="false">
      <alignment horizontal="center" vertical="bottom" textRotation="0" wrapText="true" indent="0" shrinkToFit="false" readingOrder="1"/>
      <protection locked="true" hidden="false"/>
    </xf>
    <xf numFmtId="164" fontId="6" fillId="0" borderId="1" xfId="0" applyFont="true" applyBorder="true" applyAlignment="true" applyProtection="false">
      <alignment horizontal="center" vertical="bottom" textRotation="0" wrapText="true" indent="0" shrinkToFit="false" readingOrder="1"/>
      <protection locked="true" hidden="false"/>
    </xf>
    <xf numFmtId="164" fontId="5" fillId="0" borderId="1" xfId="0" applyFont="true" applyBorder="true" applyAlignment="true" applyProtection="false">
      <alignment horizontal="left" vertical="bottom" textRotation="0" wrapText="true" indent="0" shrinkToFit="false" readingOrder="1"/>
      <protection locked="true" hidden="false"/>
    </xf>
    <xf numFmtId="164" fontId="5" fillId="0" borderId="1" xfId="0" applyFont="true" applyBorder="true" applyAlignment="true" applyProtection="false">
      <alignment horizontal="center" vertical="center" textRotation="0" wrapText="true" indent="0" shrinkToFit="false" readingOrder="1"/>
      <protection locked="true" hidden="false"/>
    </xf>
    <xf numFmtId="164" fontId="4" fillId="4" borderId="1" xfId="0" applyFont="true" applyBorder="true" applyAlignment="true" applyProtection="false">
      <alignment horizontal="general" vertical="center" textRotation="0" wrapText="false" indent="0" shrinkToFit="false"/>
      <protection locked="true" hidden="false"/>
    </xf>
    <xf numFmtId="164" fontId="9" fillId="4" borderId="1" xfId="0" applyFont="true" applyBorder="true" applyAlignment="true" applyProtection="false">
      <alignment horizontal="right" vertical="center" textRotation="0" wrapText="false" indent="0" shrinkToFit="false"/>
      <protection locked="true" hidden="false"/>
    </xf>
    <xf numFmtId="164" fontId="9" fillId="0" borderId="1" xfId="0" applyFont="true" applyBorder="true" applyAlignment="true" applyProtection="false">
      <alignment horizontal="justify" vertical="center" textRotation="0" wrapText="false" indent="0" shrinkToFit="false"/>
      <protection locked="true" hidden="false"/>
    </xf>
    <xf numFmtId="166" fontId="9" fillId="0" borderId="1" xfId="0" applyFont="true" applyBorder="true" applyAlignment="true" applyProtection="false">
      <alignment horizontal="right" vertical="center" textRotation="0" wrapText="false" indent="0" shrinkToFit="false"/>
      <protection locked="true" hidden="false"/>
    </xf>
    <xf numFmtId="168" fontId="9" fillId="0" borderId="1" xfId="0" applyFont="true" applyBorder="true" applyAlignment="true" applyProtection="false">
      <alignment horizontal="right" vertical="center" textRotation="0" wrapText="false" indent="0" shrinkToFit="false"/>
      <protection locked="true" hidden="false"/>
    </xf>
    <xf numFmtId="164" fontId="10" fillId="0" borderId="1" xfId="0" applyFont="true" applyBorder="true" applyAlignment="true" applyProtection="false">
      <alignment horizontal="justify" vertical="center" textRotation="0" wrapText="false" indent="0" shrinkToFit="false"/>
      <protection locked="true" hidden="false"/>
    </xf>
    <xf numFmtId="166" fontId="10" fillId="0" borderId="1" xfId="0" applyFont="true" applyBorder="true" applyAlignment="true" applyProtection="false">
      <alignment horizontal="right" vertical="center" textRotation="0" wrapText="false" indent="0" shrinkToFit="false"/>
      <protection locked="true" hidden="false"/>
    </xf>
    <xf numFmtId="168" fontId="10" fillId="0" borderId="1" xfId="0" applyFont="true" applyBorder="true" applyAlignment="true" applyProtection="false">
      <alignment horizontal="right"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8" fontId="9" fillId="0" borderId="1" xfId="0" applyFont="true" applyBorder="true" applyAlignment="true" applyProtection="false">
      <alignment horizontal="center" vertical="center" textRotation="0" wrapText="false" indent="0" shrinkToFit="false"/>
      <protection locked="true" hidden="false"/>
    </xf>
    <xf numFmtId="164" fontId="10" fillId="0" borderId="1"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8" fillId="4" borderId="1" xfId="0" applyFont="true" applyBorder="true" applyAlignment="true" applyProtection="false">
      <alignment horizontal="center" vertical="center" textRotation="0" wrapText="true" indent="0" shrinkToFit="false"/>
      <protection locked="true" hidden="false"/>
    </xf>
    <xf numFmtId="164" fontId="12" fillId="4"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5" fillId="0" borderId="1" xfId="23" applyFont="true" applyBorder="true" applyAlignment="true" applyProtection="true">
      <alignment horizontal="center" vertical="center" textRotation="0" wrapText="false" indent="0" shrinkToFit="false"/>
      <protection locked="true" hidden="false"/>
    </xf>
    <xf numFmtId="166" fontId="5" fillId="0" borderId="1" xfId="0" applyFont="true" applyBorder="true" applyAlignment="true" applyProtection="false">
      <alignment horizontal="center" vertical="center" textRotation="0" wrapText="false" indent="0" shrinkToFit="false"/>
      <protection locked="true" hidden="false"/>
    </xf>
    <xf numFmtId="164" fontId="11" fillId="0" borderId="1" xfId="0" applyFont="true" applyBorder="true" applyAlignment="true" applyProtection="false">
      <alignment horizontal="left" vertical="center" textRotation="0" wrapText="false" indent="0" shrinkToFit="false"/>
      <protection locked="true" hidden="false"/>
    </xf>
    <xf numFmtId="164" fontId="11" fillId="0"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6" fontId="5" fillId="4" borderId="1" xfId="0" applyFont="true" applyBorder="true" applyAlignment="true" applyProtection="false">
      <alignment horizontal="center" vertical="center" textRotation="0" wrapText="false" indent="0" shrinkToFit="false"/>
      <protection locked="true" hidden="false"/>
    </xf>
    <xf numFmtId="164" fontId="11" fillId="4" borderId="1"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center" vertical="center" textRotation="0" wrapText="false" indent="0" shrinkToFit="false"/>
      <protection locked="true" hidden="false"/>
    </xf>
    <xf numFmtId="164" fontId="14" fillId="0" borderId="0"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9" fillId="0" borderId="1" xfId="0" applyFont="true" applyBorder="true" applyAlignment="true" applyProtection="false">
      <alignment horizontal="left"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10" fillId="0" borderId="1" xfId="0" applyFont="true" applyBorder="true" applyAlignment="true" applyProtection="false">
      <alignment horizontal="center" vertical="bottom" textRotation="0" wrapText="false" indent="0" shrinkToFit="false"/>
      <protection locked="true" hidden="false"/>
    </xf>
    <xf numFmtId="164" fontId="10" fillId="0" borderId="1" xfId="0" applyFont="true" applyBorder="true" applyAlignment="false" applyProtection="false">
      <alignment horizontal="general" vertical="bottom" textRotation="0" wrapText="false" indent="0" shrinkToFit="false"/>
      <protection locked="true" hidden="false"/>
    </xf>
    <xf numFmtId="169" fontId="10" fillId="0" borderId="1"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6" fillId="2" borderId="0" xfId="29" applyFont="true" applyBorder="true" applyAlignment="true" applyProtection="true">
      <alignment horizontal="general" vertical="bottom" textRotation="0" wrapText="false" indent="0" shrinkToFit="false"/>
      <protection locked="true" hidden="false"/>
    </xf>
    <xf numFmtId="164" fontId="6" fillId="0" borderId="1" xfId="21" applyFont="true" applyBorder="true" applyAlignment="true" applyProtection="false">
      <alignment horizontal="left" vertical="top" textRotation="0" wrapText="true" indent="0" shrinkToFit="false"/>
      <protection locked="true" hidden="false"/>
    </xf>
    <xf numFmtId="164" fontId="6" fillId="0" borderId="0" xfId="21" applyFont="true" applyBorder="true" applyAlignment="true" applyProtection="false">
      <alignment horizontal="general" vertical="top" textRotation="0" wrapText="true" indent="0" shrinkToFit="false"/>
      <protection locked="true" hidden="false"/>
    </xf>
    <xf numFmtId="164" fontId="17" fillId="0" borderId="2" xfId="21" applyFont="true" applyBorder="true" applyAlignment="true" applyProtection="false">
      <alignment horizontal="center" vertical="center" textRotation="0" wrapText="false" indent="0" shrinkToFit="false"/>
      <protection locked="true" hidden="false"/>
    </xf>
    <xf numFmtId="164" fontId="17" fillId="5" borderId="2" xfId="21" applyFont="true" applyBorder="true" applyAlignment="true" applyProtection="false">
      <alignment horizontal="center" vertical="center" textRotation="0" wrapText="false" indent="0" shrinkToFit="false"/>
      <protection locked="true" hidden="false"/>
    </xf>
    <xf numFmtId="164" fontId="17" fillId="5" borderId="3" xfId="21" applyFont="true" applyBorder="true" applyAlignment="true" applyProtection="false">
      <alignment horizontal="center" vertical="center" textRotation="0" wrapText="false" indent="0" shrinkToFit="false"/>
      <protection locked="true" hidden="false"/>
    </xf>
    <xf numFmtId="164" fontId="17" fillId="6" borderId="2" xfId="21" applyFont="true" applyBorder="true" applyAlignment="true" applyProtection="false">
      <alignment horizontal="center" vertical="center" textRotation="0" wrapText="false" indent="0" shrinkToFit="false"/>
      <protection locked="true" hidden="false"/>
    </xf>
    <xf numFmtId="164" fontId="17" fillId="6" borderId="3" xfId="21" applyFont="true" applyBorder="true" applyAlignment="true" applyProtection="false">
      <alignment horizontal="center" vertical="center" textRotation="0" wrapText="false" indent="0" shrinkToFit="false"/>
      <protection locked="true" hidden="false"/>
    </xf>
    <xf numFmtId="164" fontId="17" fillId="4" borderId="3" xfId="21" applyFont="true" applyBorder="true" applyAlignment="true" applyProtection="false">
      <alignment horizontal="center" vertical="center" textRotation="0" wrapText="false" indent="0" shrinkToFit="false"/>
      <protection locked="true" hidden="false"/>
    </xf>
    <xf numFmtId="164" fontId="17" fillId="0" borderId="3" xfId="21" applyFont="true" applyBorder="true" applyAlignment="true" applyProtection="false">
      <alignment horizontal="center" vertical="center" textRotation="0" wrapText="false" indent="0" shrinkToFit="false"/>
      <protection locked="true" hidden="false"/>
    </xf>
    <xf numFmtId="167" fontId="17" fillId="0" borderId="1" xfId="21" applyFont="true" applyBorder="true" applyAlignment="true" applyProtection="false">
      <alignment horizontal="center" vertical="center" textRotation="0" wrapText="true" indent="0" shrinkToFit="false"/>
      <protection locked="true" hidden="false"/>
    </xf>
    <xf numFmtId="164" fontId="17" fillId="0" borderId="1" xfId="21" applyFont="true" applyBorder="true" applyAlignment="true" applyProtection="false">
      <alignment horizontal="center" vertical="center" textRotation="0" wrapText="true" indent="0" shrinkToFit="false"/>
      <protection locked="true" hidden="false"/>
    </xf>
    <xf numFmtId="164" fontId="17" fillId="5" borderId="0" xfId="21" applyFont="true" applyBorder="true" applyAlignment="true" applyProtection="false">
      <alignment horizontal="center" vertical="center" textRotation="0" wrapText="false" indent="0" shrinkToFit="false"/>
      <protection locked="true" hidden="false"/>
    </xf>
    <xf numFmtId="164" fontId="17" fillId="6" borderId="0" xfId="21" applyFont="true" applyBorder="true" applyAlignment="true" applyProtection="false">
      <alignment horizontal="center" vertical="center" textRotation="0" wrapText="false" indent="0" shrinkToFit="false"/>
      <protection locked="true" hidden="false"/>
    </xf>
    <xf numFmtId="164" fontId="17" fillId="4" borderId="0" xfId="21" applyFont="true" applyBorder="true" applyAlignment="true" applyProtection="false">
      <alignment horizontal="center" vertical="center" textRotation="0" wrapText="false" indent="0" shrinkToFit="false"/>
      <protection locked="true" hidden="false"/>
    </xf>
    <xf numFmtId="164" fontId="17" fillId="0" borderId="0" xfId="21" applyFont="true" applyBorder="true" applyAlignment="true" applyProtection="false">
      <alignment horizontal="center" vertical="center" textRotation="0" wrapText="false" indent="0" shrinkToFit="false"/>
      <protection locked="true" hidden="false"/>
    </xf>
    <xf numFmtId="164" fontId="17" fillId="5" borderId="4" xfId="21" applyFont="true" applyBorder="true" applyAlignment="true" applyProtection="false">
      <alignment horizontal="center" vertical="center" textRotation="0" wrapText="false" indent="0" shrinkToFit="false"/>
      <protection locked="true" hidden="false"/>
    </xf>
    <xf numFmtId="164" fontId="17" fillId="6" borderId="4" xfId="21" applyFont="true" applyBorder="true" applyAlignment="true" applyProtection="false">
      <alignment horizontal="center" vertical="center" textRotation="0" wrapText="false" indent="0" shrinkToFit="false"/>
      <protection locked="true" hidden="false"/>
    </xf>
    <xf numFmtId="164" fontId="18" fillId="5" borderId="4" xfId="21" applyFont="true" applyBorder="true" applyAlignment="true" applyProtection="false">
      <alignment horizontal="center" vertical="center" textRotation="0" wrapText="true" indent="0" shrinkToFit="false"/>
      <protection locked="true" hidden="false"/>
    </xf>
    <xf numFmtId="164" fontId="18" fillId="5" borderId="0" xfId="21" applyFont="true" applyBorder="true" applyAlignment="true" applyProtection="false">
      <alignment horizontal="center" vertical="center" textRotation="0" wrapText="true" indent="0" shrinkToFit="false"/>
      <protection locked="true" hidden="false"/>
    </xf>
    <xf numFmtId="164" fontId="18" fillId="6" borderId="4" xfId="21" applyFont="true" applyBorder="true" applyAlignment="true" applyProtection="false">
      <alignment horizontal="center" vertical="center" textRotation="0" wrapText="true" indent="0" shrinkToFit="false"/>
      <protection locked="true" hidden="false"/>
    </xf>
    <xf numFmtId="164" fontId="18" fillId="6" borderId="0" xfId="21" applyFont="true" applyBorder="true" applyAlignment="true" applyProtection="false">
      <alignment horizontal="center" vertical="center" textRotation="0" wrapText="true" indent="0" shrinkToFit="false"/>
      <protection locked="true" hidden="false"/>
    </xf>
    <xf numFmtId="164" fontId="18" fillId="6" borderId="2" xfId="21" applyFont="true" applyBorder="true" applyAlignment="true" applyProtection="false">
      <alignment horizontal="center" vertical="center" textRotation="0" wrapText="true" indent="0" shrinkToFit="false"/>
      <protection locked="true" hidden="false"/>
    </xf>
    <xf numFmtId="164" fontId="18" fillId="6" borderId="0" xfId="21" applyFont="true" applyBorder="true" applyAlignment="true" applyProtection="false">
      <alignment horizontal="center" vertical="center" textRotation="0" wrapText="false" indent="0" shrinkToFit="false"/>
      <protection locked="true" hidden="false"/>
    </xf>
    <xf numFmtId="164" fontId="18" fillId="6" borderId="4" xfId="21" applyFont="true" applyBorder="true" applyAlignment="true" applyProtection="false">
      <alignment horizontal="center" vertical="center" textRotation="0" wrapText="false" indent="0" shrinkToFit="false"/>
      <protection locked="true" hidden="false"/>
    </xf>
    <xf numFmtId="164" fontId="18" fillId="4" borderId="4" xfId="21" applyFont="true" applyBorder="true" applyAlignment="true" applyProtection="false">
      <alignment horizontal="center" vertical="center" textRotation="0" wrapText="true" indent="0" shrinkToFit="false"/>
      <protection locked="true" hidden="false"/>
    </xf>
    <xf numFmtId="164" fontId="18" fillId="0" borderId="0" xfId="21" applyFont="true" applyBorder="true" applyAlignment="true" applyProtection="false">
      <alignment horizontal="center" vertical="center" textRotation="0" wrapText="false" indent="0" shrinkToFit="false"/>
      <protection locked="true" hidden="false"/>
    </xf>
    <xf numFmtId="167" fontId="17" fillId="0" borderId="5" xfId="21" applyFont="true" applyBorder="true" applyAlignment="true" applyProtection="false">
      <alignment horizontal="center" vertical="center" textRotation="0" wrapText="true" indent="0" shrinkToFit="false"/>
      <protection locked="true" hidden="false"/>
    </xf>
    <xf numFmtId="164" fontId="17" fillId="0" borderId="0" xfId="21" applyFont="true" applyBorder="true" applyAlignment="true" applyProtection="false">
      <alignment horizontal="center" vertical="center" textRotation="0" wrapText="false" indent="0" shrinkToFit="false"/>
      <protection locked="true" hidden="false"/>
    </xf>
    <xf numFmtId="164" fontId="17" fillId="5" borderId="0" xfId="21" applyFont="true" applyBorder="true" applyAlignment="true" applyProtection="false">
      <alignment horizontal="center" vertical="center" textRotation="0" wrapText="true" indent="0" shrinkToFit="false"/>
      <protection locked="true" hidden="false"/>
    </xf>
    <xf numFmtId="164" fontId="17" fillId="6" borderId="0" xfId="21" applyFont="true" applyBorder="true" applyAlignment="true" applyProtection="false">
      <alignment horizontal="center" vertical="center" textRotation="0" wrapText="true" indent="0" shrinkToFit="false"/>
      <protection locked="true" hidden="false"/>
    </xf>
    <xf numFmtId="164" fontId="17" fillId="4" borderId="0" xfId="21" applyFont="true" applyBorder="true" applyAlignment="true" applyProtection="false">
      <alignment horizontal="center" vertical="center" textRotation="0" wrapText="true" indent="0" shrinkToFit="false"/>
      <protection locked="true" hidden="false"/>
    </xf>
    <xf numFmtId="167" fontId="17" fillId="0" borderId="0" xfId="21" applyFont="true" applyBorder="true" applyAlignment="true" applyProtection="false">
      <alignment horizontal="center" vertical="center" textRotation="0" wrapText="true" indent="0" shrinkToFit="false"/>
      <protection locked="true" hidden="false"/>
    </xf>
    <xf numFmtId="164" fontId="17" fillId="0" borderId="0" xfId="21" applyFont="true" applyBorder="true" applyAlignment="true" applyProtection="false">
      <alignment horizontal="center" vertical="center" textRotation="0" wrapText="tru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true" applyAlignment="false" applyProtection="false">
      <alignment horizontal="general" vertical="bottom" textRotation="0" wrapText="false" indent="0" shrinkToFit="false"/>
      <protection locked="true" hidden="false"/>
    </xf>
    <xf numFmtId="167" fontId="10" fillId="0" borderId="0" xfId="0" applyFont="true" applyBorder="false" applyAlignment="false" applyProtection="false">
      <alignment horizontal="general" vertical="bottom" textRotation="0" wrapText="false" indent="0" shrinkToFit="false"/>
      <protection locked="true" hidden="false"/>
    </xf>
    <xf numFmtId="164" fontId="20" fillId="0" borderId="0" xfId="20" applyFont="true" applyBorder="true" applyAlignment="true" applyProtection="true">
      <alignment horizontal="general" vertical="bottom" textRotation="0" wrapText="false" indent="0" shrinkToFit="false"/>
      <protection locked="true" hidden="false"/>
    </xf>
    <xf numFmtId="167" fontId="10" fillId="7" borderId="0" xfId="0" applyFont="true" applyBorder="false" applyAlignment="false" applyProtection="false">
      <alignment horizontal="general" vertical="bottom" textRotation="0" wrapText="false" indent="0" shrinkToFit="false"/>
      <protection locked="true" hidden="false"/>
    </xf>
    <xf numFmtId="167" fontId="21"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7" fontId="10" fillId="0" borderId="0" xfId="0" applyFont="true" applyBorder="false" applyAlignment="false" applyProtection="false">
      <alignment horizontal="general" vertical="bottom" textRotation="0" wrapText="false" indent="0" shrinkToFit="false"/>
      <protection locked="true" hidden="false"/>
    </xf>
    <xf numFmtId="167" fontId="1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7" fontId="10" fillId="8" borderId="0" xfId="0" applyFont="true" applyBorder="fals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5" fontId="10" fillId="0" borderId="0" xfId="16" applyFont="true" applyBorder="true" applyAlignment="true" applyProtection="true">
      <alignment horizontal="general" vertical="bottom" textRotation="0" wrapText="false" indent="0" shrinkToFit="false"/>
      <protection locked="true" hidden="false"/>
    </xf>
    <xf numFmtId="164" fontId="10" fillId="0" borderId="0" xfId="0" applyFont="true" applyBorder="true" applyAlignment="true" applyProtection="false">
      <alignment horizontal="general" vertical="center" textRotation="0" wrapText="true" indent="0" shrinkToFit="false"/>
      <protection locked="true" hidden="false"/>
    </xf>
    <xf numFmtId="165" fontId="10" fillId="0" borderId="0" xfId="16" applyFont="true" applyBorder="true" applyAlignment="true" applyProtection="true">
      <alignment horizontal="general" vertical="center" textRotation="0" wrapText="false" indent="0" shrinkToFit="false"/>
      <protection locked="true" hidden="false"/>
    </xf>
    <xf numFmtId="166" fontId="10" fillId="0" borderId="0" xfId="0" applyFont="true" applyBorder="false" applyAlignment="true" applyProtection="false">
      <alignment horizontal="general" vertical="center" textRotation="0" wrapText="false" indent="0" shrinkToFit="false"/>
      <protection locked="true" hidden="false"/>
    </xf>
    <xf numFmtId="167" fontId="10"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7" fontId="10"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6" fillId="0" borderId="0" xfId="21" applyFont="true" applyBorder="true" applyAlignment="true" applyProtection="false">
      <alignment horizontal="general" vertical="top" textRotation="0" wrapText="true" indent="0" shrinkToFit="false"/>
      <protection locked="true" hidden="false"/>
    </xf>
    <xf numFmtId="164" fontId="18" fillId="0" borderId="4" xfId="21"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false" applyProtection="false">
      <alignment horizontal="general" vertical="bottom" textRotation="0" wrapText="false" indent="0" shrinkToFit="false"/>
      <protection locked="true" hidden="false"/>
    </xf>
    <xf numFmtId="164" fontId="22" fillId="0" borderId="0" xfId="20" applyFont="true" applyBorder="true" applyAlignment="true" applyProtection="true">
      <alignment horizontal="general" vertical="bottom" textRotation="0" wrapText="false" indent="0" shrinkToFit="false"/>
      <protection locked="true" hidden="false"/>
    </xf>
    <xf numFmtId="164" fontId="17" fillId="0" borderId="2" xfId="21"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7"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center" vertical="bottom" textRotation="0" wrapText="false" indent="0" shrinkToFit="false"/>
      <protection locked="true" hidden="false"/>
    </xf>
    <xf numFmtId="164" fontId="10" fillId="0" borderId="0"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center" textRotation="0" wrapText="false" indent="0" shrinkToFit="false" readingOrder="1"/>
      <protection locked="true" hidden="false"/>
    </xf>
    <xf numFmtId="164" fontId="6" fillId="0" borderId="0" xfId="0" applyFont="true" applyBorder="true" applyAlignment="true" applyProtection="false">
      <alignment horizontal="left" vertical="center" textRotation="0" wrapText="false" indent="0" shrinkToFit="false" readingOrder="1"/>
      <protection locked="true" hidden="false"/>
    </xf>
    <xf numFmtId="164" fontId="0" fillId="0" borderId="0" xfId="0" applyFont="false" applyBorder="true" applyAlignment="true" applyProtection="false">
      <alignment horizontal="general" vertical="bottom" textRotation="0" wrapText="false" indent="0" shrinkToFit="false" readingOrder="1"/>
      <protection locked="true" hidden="false"/>
    </xf>
    <xf numFmtId="164" fontId="6" fillId="0" borderId="6" xfId="0" applyFont="true" applyBorder="true" applyAlignment="true" applyProtection="false">
      <alignment horizontal="center" vertical="center" textRotation="0" wrapText="true" indent="0" shrinkToFit="false" readingOrder="1"/>
      <protection locked="true" hidden="false"/>
    </xf>
    <xf numFmtId="164" fontId="0" fillId="0" borderId="6" xfId="0" applyFont="false" applyBorder="true" applyAlignment="true" applyProtection="false">
      <alignment horizontal="center" vertical="center" textRotation="0" wrapText="true" indent="0" shrinkToFit="false"/>
      <protection locked="true" hidden="false"/>
    </xf>
    <xf numFmtId="164" fontId="7" fillId="0" borderId="6" xfId="0" applyFont="true" applyBorder="true" applyAlignment="true" applyProtection="false">
      <alignment horizontal="center" vertical="center" textRotation="0" wrapText="true" indent="0" shrinkToFit="false" readingOrder="1"/>
      <protection locked="true" hidden="false"/>
    </xf>
    <xf numFmtId="164" fontId="7" fillId="0" borderId="6" xfId="0" applyFont="true" applyBorder="true" applyAlignment="true" applyProtection="false">
      <alignment horizontal="justify" vertical="center" textRotation="0" wrapText="true" indent="0" shrinkToFit="false" readingOrder="1"/>
      <protection locked="true" hidden="false"/>
    </xf>
    <xf numFmtId="164" fontId="5" fillId="0" borderId="6" xfId="0" applyFont="true" applyBorder="true" applyAlignment="true" applyProtection="false">
      <alignment horizontal="center" vertical="center" textRotation="0" wrapText="true" indent="0" shrinkToFit="false" readingOrder="1"/>
      <protection locked="true" hidden="false"/>
    </xf>
    <xf numFmtId="166" fontId="5" fillId="0" borderId="6" xfId="0" applyFont="true" applyBorder="true" applyAlignment="true" applyProtection="false">
      <alignment horizontal="center" vertical="center" textRotation="0" wrapText="true" indent="0" shrinkToFit="false" readingOrder="1"/>
      <protection locked="true" hidden="false"/>
    </xf>
    <xf numFmtId="164" fontId="7" fillId="0" borderId="7" xfId="0" applyFont="true" applyBorder="true" applyAlignment="true" applyProtection="false">
      <alignment horizontal="justify" vertical="center" textRotation="0" wrapText="true" indent="0" shrinkToFit="false" readingOrder="1"/>
      <protection locked="true" hidden="false"/>
    </xf>
    <xf numFmtId="164" fontId="5" fillId="0" borderId="7" xfId="0" applyFont="true" applyBorder="true" applyAlignment="true" applyProtection="false">
      <alignment horizontal="center" vertical="center" textRotation="0" wrapText="true" indent="0" shrinkToFit="false" readingOrder="1"/>
      <protection locked="true" hidden="false"/>
    </xf>
    <xf numFmtId="166" fontId="11" fillId="0" borderId="6" xfId="0" applyFont="true" applyBorder="true" applyAlignment="true" applyProtection="false">
      <alignment horizontal="center" vertical="center" textRotation="0" wrapText="true" indent="0" shrinkToFit="false" readingOrder="1"/>
      <protection locked="true" hidden="false"/>
    </xf>
    <xf numFmtId="166" fontId="11" fillId="0" borderId="7" xfId="0" applyFont="true" applyBorder="true" applyAlignment="true" applyProtection="false">
      <alignment horizontal="center" vertical="center" textRotation="0" wrapText="true" indent="0" shrinkToFit="false" readingOrder="1"/>
      <protection locked="true" hidden="false"/>
    </xf>
    <xf numFmtId="164" fontId="11" fillId="0" borderId="8" xfId="0" applyFont="true" applyBorder="true" applyAlignment="true" applyProtection="false">
      <alignment horizontal="center" vertical="center" textRotation="0" wrapText="true" indent="0" shrinkToFit="false" readingOrder="1"/>
      <protection locked="true" hidden="false"/>
    </xf>
    <xf numFmtId="164" fontId="5" fillId="0" borderId="6" xfId="0" applyFont="true" applyBorder="true" applyAlignment="true" applyProtection="false">
      <alignment horizontal="center" vertical="bottom" textRotation="0" wrapText="false" indent="0" shrinkToFit="false"/>
      <protection locked="true" hidden="false"/>
    </xf>
    <xf numFmtId="164" fontId="7" fillId="0" borderId="6" xfId="0" applyFont="true" applyBorder="true" applyAlignment="true" applyProtection="false">
      <alignment horizontal="left" vertical="center" textRotation="0" wrapText="true" indent="0" shrinkToFit="false" readingOrder="1"/>
      <protection locked="true" hidden="false"/>
    </xf>
    <xf numFmtId="164" fontId="5" fillId="0" borderId="9" xfId="0" applyFont="true" applyBorder="true" applyAlignment="true" applyProtection="false">
      <alignment horizontal="center" vertical="bottom" textRotation="0" wrapText="false" indent="0" shrinkToFit="false"/>
      <protection locked="true" hidden="false"/>
    </xf>
    <xf numFmtId="164" fontId="11" fillId="0" borderId="10" xfId="0" applyFont="true" applyBorder="true" applyAlignment="true" applyProtection="false">
      <alignment horizontal="center" vertical="center" textRotation="0" wrapText="true" indent="0" shrinkToFit="false" readingOrder="1"/>
      <protection locked="true" hidden="false"/>
    </xf>
    <xf numFmtId="166" fontId="5" fillId="0" borderId="10" xfId="0" applyFont="true" applyBorder="true" applyAlignment="true" applyProtection="false">
      <alignment horizontal="center" vertical="center" textRotation="0" wrapText="true" indent="0" shrinkToFit="false" readingOrder="1"/>
      <protection locked="true" hidden="false"/>
    </xf>
    <xf numFmtId="164" fontId="5" fillId="0" borderId="10" xfId="0" applyFont="true" applyBorder="true" applyAlignment="true" applyProtection="false">
      <alignment horizontal="center" vertical="center" textRotation="0" wrapText="true" indent="0" shrinkToFit="false" readingOrder="1"/>
      <protection locked="true" hidden="false"/>
    </xf>
    <xf numFmtId="164" fontId="9" fillId="0" borderId="1"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6" fillId="4" borderId="1" xfId="0" applyFont="true" applyBorder="true" applyAlignment="true" applyProtection="false">
      <alignment horizontal="center" vertical="bottom" textRotation="0" wrapText="false" indent="0" shrinkToFit="false"/>
      <protection locked="true" hidden="false"/>
    </xf>
    <xf numFmtId="164" fontId="8" fillId="4" borderId="1" xfId="0" applyFont="true" applyBorder="true" applyAlignment="true" applyProtection="false">
      <alignment horizontal="center"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center" vertical="center" textRotation="0" wrapText="false" indent="0" shrinkToFit="false"/>
      <protection locked="true" hidden="false"/>
    </xf>
    <xf numFmtId="164" fontId="6" fillId="4" borderId="1" xfId="0" applyFont="true" applyBorder="true" applyAlignment="true" applyProtection="false">
      <alignment horizontal="center" vertical="top"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cellXfs>
  <cellStyles count="16">
    <cellStyle name="Normal" xfId="0" builtinId="0"/>
    <cellStyle name="Comma" xfId="15" builtinId="3"/>
    <cellStyle name="Comma [0]" xfId="16" builtinId="6"/>
    <cellStyle name="Currency" xfId="17" builtinId="4"/>
    <cellStyle name="Currency [0]" xfId="18" builtinId="7"/>
    <cellStyle name="Percent" xfId="19" builtinId="5"/>
    <cellStyle name="Normal 4" xfId="21"/>
    <cellStyle name="쉼표 [0] 2" xfId="22"/>
    <cellStyle name="쉼표 [0] 2 2" xfId="23"/>
    <cellStyle name="쉼표 [0] 2 2 2" xfId="24"/>
    <cellStyle name="쉼표 [0] 2 3" xfId="25"/>
    <cellStyle name="쉼표 [0] 3" xfId="26"/>
    <cellStyle name="표준 2" xfId="27"/>
    <cellStyle name="표준 2 2" xfId="28"/>
    <cellStyle name="Excel_BuiltIn_Good" xfId="29"/>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sharedStrings" Target="sharedStrings.xml"/>
</Relationships>
</file>

<file path=xl/worksheets/_rels/sheet11.xml.rels><?xml version="1.0" encoding="UTF-8"?>
<Relationships xmlns="http://schemas.openxmlformats.org/package/2006/relationships"><Relationship Id="rId1" Type="http://schemas.openxmlformats.org/officeDocument/2006/relationships/hyperlink" Target="https://www.arabidopsis.org/browse/genefamily/EIL.jsp" TargetMode="External"/><Relationship Id="rId2" Type="http://schemas.openxmlformats.org/officeDocument/2006/relationships/hyperlink" Target="https://www.arabidopsis.org/browse/genefamily/HRT.jsp" TargetMode="External"/><Relationship Id="rId3" Type="http://schemas.openxmlformats.org/officeDocument/2006/relationships/hyperlink" Target="https://www.arabidopsis.org/browse/genefamily/CAMTA.jsp" TargetMode="External"/><Relationship Id="rId4" Type="http://schemas.openxmlformats.org/officeDocument/2006/relationships/hyperlink" Target="https://www.arabidopsis.org/browse/genefamily/TUB.jsp" TargetMode="External"/><Relationship Id="rId5" Type="http://schemas.openxmlformats.org/officeDocument/2006/relationships/hyperlink" Target="https://www.arabidopsis.org/browse/genefamily/Hsfs.jsp" TargetMode="External"/><Relationship Id="rId6" Type="http://schemas.openxmlformats.org/officeDocument/2006/relationships/hyperlink" Target="https://www.arabidopsis.org/browse/genefamily/MADSlike.jsp" TargetMode="External"/><Relationship Id="rId7" Type="http://schemas.openxmlformats.org/officeDocument/2006/relationships/hyperlink" Target="https://www.arabidopsis.org/browse/genefamily/bpc.jsp" TargetMode="External"/><Relationship Id="rId8" Type="http://schemas.openxmlformats.org/officeDocument/2006/relationships/hyperlink" Target="https://www.arabidopsis.org/browse/genefamily/Trihelix.jsp" TargetMode="External"/><Relationship Id="rId9" Type="http://schemas.openxmlformats.org/officeDocument/2006/relationships/hyperlink" Target="https://www.arabidopsis.org/browse/genefamily/sbp_box_genefamily.jsp" TargetMode="External"/><Relationship Id="rId10" Type="http://schemas.openxmlformats.org/officeDocument/2006/relationships/hyperlink" Target="https://www.arabidopsis.org/browse/genefamily/CPP.jsp" TargetMode="External"/><Relationship Id="rId11" Type="http://schemas.openxmlformats.org/officeDocument/2006/relationships/hyperlink" Target="https://www.arabidopsis.org/browse/genefamily/ARF.jsp" TargetMode="External"/><Relationship Id="rId12" Type="http://schemas.openxmlformats.org/officeDocument/2006/relationships/hyperlink" Target="https://www.arabidopsis.org/browse/genefamily/gras_genefamily.jsp" TargetMode="External"/><Relationship Id="rId13" Type="http://schemas.openxmlformats.org/officeDocument/2006/relationships/hyperlink" Target="https://www.arabidopsis.org/browse/genefamily/Alfinlike.jsp" TargetMode="External"/><Relationship Id="rId14" Type="http://schemas.openxmlformats.org/officeDocument/2006/relationships/hyperlink" Target="https://www.arabidopsis.org/browse/genefamily/E2FDP.jsp" TargetMode="External"/><Relationship Id="rId15" Type="http://schemas.openxmlformats.org/officeDocument/2006/relationships/hyperlink" Target="https://www.arabidopsis.org/browse/genefamily/NAC.jsp" TargetMode="External"/><Relationship Id="rId16" Type="http://schemas.openxmlformats.org/officeDocument/2006/relationships/hyperlink" Target="https://www.arabidopsis.org/browse/genefamily/WRKY-Som.jsp" TargetMode="External"/><Relationship Id="rId17" Type="http://schemas.openxmlformats.org/officeDocument/2006/relationships/hyperlink" Target="https://www.arabidopsis.org/browse/genefamily/ZF-HD.jsp" TargetMode="External"/><Relationship Id="rId18" Type="http://schemas.openxmlformats.org/officeDocument/2006/relationships/hyperlink" Target="https://www.arabidopsis.org/browse/genefamily/bZIP-Jak.jsp" TargetMode="External"/><Relationship Id="rId19" Type="http://schemas.openxmlformats.org/officeDocument/2006/relationships/hyperlink" Target="https://www.arabidopsis.org/browse/genefamily/C3H.jsp" TargetMode="External"/><Relationship Id="rId20" Type="http://schemas.openxmlformats.org/officeDocument/2006/relationships/hyperlink" Target="https://www.arabidopsis.org/browse/genefamily/tify.jsp" TargetMode="External"/><Relationship Id="rId21" Type="http://schemas.openxmlformats.org/officeDocument/2006/relationships/hyperlink" Target="https://www.arabidopsis.org/browse/genefamily/C2C2Gata.jsp" TargetMode="External"/><Relationship Id="rId22" Type="http://schemas.openxmlformats.org/officeDocument/2006/relationships/hyperlink" Target="https://www.arabidopsis.org/browse/genefamily/GeBP.jsp" TargetMode="External"/><Relationship Id="rId23" Type="http://schemas.openxmlformats.org/officeDocument/2006/relationships/hyperlink" Target="https://www.arabidopsis.org/browse/genefamily/G2like.jsp" TargetMode="External"/><Relationship Id="rId24" Type="http://schemas.openxmlformats.org/officeDocument/2006/relationships/hyperlink" Target="https://www.arabidopsis.org/browse/genefamily/C2H2.jsp" TargetMode="External"/><Relationship Id="rId25" Type="http://schemas.openxmlformats.org/officeDocument/2006/relationships/hyperlink" Target="https://www.arabidopsis.org/browse/genefamily/AP2EREBP.jsp" TargetMode="External"/><Relationship Id="rId26" Type="http://schemas.openxmlformats.org/officeDocument/2006/relationships/hyperlink" Target="https://www.arabidopsis.org/browse/genefamily/GRF.jsp" TargetMode="External"/><Relationship Id="rId27" Type="http://schemas.openxmlformats.org/officeDocument/2006/relationships/hyperlink" Target="https://www.arabidopsis.org/browse/genefamily/bHLH.jsp" TargetMode="External"/><Relationship Id="rId28" Type="http://schemas.openxmlformats.org/officeDocument/2006/relationships/hyperlink" Target="https://www.arabidopsis.org/browse/genefamily/lob.jsp" TargetMode="External"/><Relationship Id="rId29" Type="http://schemas.openxmlformats.org/officeDocument/2006/relationships/hyperlink" Target="https://www.arabidopsis.org/browse/genefamily/C2C2YABBY.jsp" TargetMode="External"/><Relationship Id="rId30" Type="http://schemas.openxmlformats.org/officeDocument/2006/relationships/hyperlink" Target="https://www.arabidopsis.org/browse/genefamily/VOZ9.jsp" TargetMode="External"/><Relationship Id="rId31" Type="http://schemas.openxmlformats.org/officeDocument/2006/relationships/hyperlink" Target="https://www.arabidopsis.org/browse/genefamily/MYB.jsp" TargetMode="External"/><Relationship Id="rId32" Type="http://schemas.openxmlformats.org/officeDocument/2006/relationships/hyperlink" Target="https://www.arabidopsis.org/browse/genefamily/C2C2Dof.jsp" TargetMode="External"/><Relationship Id="rId33" Type="http://schemas.openxmlformats.org/officeDocument/2006/relationships/hyperlink" Target="https://www.arabidopsis.org/browse/genefamily/TCP.jsp" TargetMode="External"/><Relationship Id="rId34" Type="http://schemas.openxmlformats.org/officeDocument/2006/relationships/hyperlink" Target="https://www.arabidopsis.org/browse/genefamily/C2C2COlike.jsp" TargetMode="External"/><Relationship Id="rId35" Type="http://schemas.openxmlformats.org/officeDocument/2006/relationships/hyperlink" Target="https://www.arabidopsis.org/browse/genefamily/Whirly.jsp" TargetMode="External"/>
</Relationships>
</file>

<file path=xl/worksheets/_rels/sheet12.xml.rels><?xml version="1.0" encoding="UTF-8"?>
<Relationships xmlns="http://schemas.openxmlformats.org/package/2006/relationships"><Relationship Id="rId1" Type="http://schemas.openxmlformats.org/officeDocument/2006/relationships/hyperlink" Target="https://www.arabidopsis.org/browse/genefamily/ARID.j&#45348;" TargetMode="External"/>
</Relationships>
</file>

<file path=xl/worksheets/_rels/sheet13.xml.rels><?xml version="1.0" encoding="UTF-8"?>
<Relationships xmlns="http://schemas.openxmlformats.org/package/2006/relationships"><Relationship Id="rId1" Type="http://schemas.openxmlformats.org/officeDocument/2006/relationships/hyperlink" Target="https://www.arabidopsis.org/browse/genefamily/MAPK.jsp" TargetMode="External"/><Relationship Id="rId2" Type="http://schemas.openxmlformats.org/officeDocument/2006/relationships/hyperlink" Target="https://www.arabidopsis.org/browse/genefamily/CDPK.jsp"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9"/>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F32" activeCellId="0" sqref="F32"/>
    </sheetView>
  </sheetViews>
  <sheetFormatPr defaultColWidth="8.9921875" defaultRowHeight="15.75" zeroHeight="false" outlineLevelRow="0" outlineLevelCol="0"/>
  <cols>
    <col collapsed="false" customWidth="false" hidden="false" outlineLevel="0" max="1" min="1" style="1" width="8.99"/>
    <col collapsed="false" customWidth="true" hidden="false" outlineLevel="0" max="2" min="2" style="1" width="11.99"/>
    <col collapsed="false" customWidth="true" hidden="false" outlineLevel="0" max="4" min="3" style="1" width="19.41"/>
    <col collapsed="false" customWidth="true" hidden="false" outlineLevel="0" max="5" min="5" style="1" width="17.42"/>
    <col collapsed="false" customWidth="true" hidden="false" outlineLevel="0" max="6" min="6" style="1" width="18.85"/>
    <col collapsed="false" customWidth="true" hidden="false" outlineLevel="0" max="7" min="7" style="1" width="19.56"/>
    <col collapsed="false" customWidth="true" hidden="false" outlineLevel="0" max="8" min="8" style="1" width="15.85"/>
    <col collapsed="false" customWidth="true" hidden="false" outlineLevel="0" max="9" min="9" style="1" width="11.42"/>
    <col collapsed="false" customWidth="false" hidden="false" outlineLevel="0" max="257" min="10" style="1" width="8.99"/>
  </cols>
  <sheetData>
    <row r="1" customFormat="false" ht="31.5" hidden="false" customHeight="true" outlineLevel="0" collapsed="false">
      <c r="A1" s="2" t="s">
        <v>0</v>
      </c>
      <c r="B1" s="2"/>
      <c r="C1" s="2"/>
      <c r="D1" s="2"/>
      <c r="E1" s="2"/>
      <c r="F1" s="2"/>
      <c r="G1" s="2"/>
      <c r="H1" s="2"/>
      <c r="I1" s="2"/>
    </row>
    <row r="4" customFormat="false" ht="18" hidden="false" customHeight="true" outlineLevel="0" collapsed="false">
      <c r="A4" s="3" t="s">
        <v>1</v>
      </c>
      <c r="B4" s="3"/>
      <c r="C4" s="3" t="s">
        <v>2</v>
      </c>
      <c r="D4" s="3"/>
      <c r="E4" s="3"/>
      <c r="F4" s="3" t="s">
        <v>3</v>
      </c>
      <c r="G4" s="3"/>
      <c r="H4" s="3"/>
      <c r="I4" s="3" t="s">
        <v>4</v>
      </c>
    </row>
    <row r="5" customFormat="false" ht="18" hidden="false" customHeight="true" outlineLevel="0" collapsed="false">
      <c r="A5" s="3"/>
      <c r="B5" s="3"/>
      <c r="C5" s="3"/>
      <c r="D5" s="3"/>
      <c r="E5" s="3"/>
      <c r="F5" s="3"/>
      <c r="G5" s="3"/>
      <c r="H5" s="3"/>
      <c r="I5" s="3"/>
    </row>
    <row r="6" customFormat="false" ht="18" hidden="false" customHeight="true" outlineLevel="0" collapsed="false">
      <c r="A6" s="3"/>
      <c r="B6" s="3"/>
      <c r="C6" s="3" t="s">
        <v>5</v>
      </c>
      <c r="D6" s="3" t="s">
        <v>6</v>
      </c>
      <c r="E6" s="3" t="s">
        <v>7</v>
      </c>
      <c r="F6" s="3" t="s">
        <v>5</v>
      </c>
      <c r="G6" s="3" t="s">
        <v>6</v>
      </c>
      <c r="H6" s="3" t="s">
        <v>8</v>
      </c>
      <c r="I6" s="3"/>
    </row>
    <row r="7" customFormat="false" ht="18" hidden="false" customHeight="true" outlineLevel="0" collapsed="false">
      <c r="A7" s="3"/>
      <c r="B7" s="3"/>
      <c r="C7" s="3"/>
      <c r="D7" s="3"/>
      <c r="E7" s="3"/>
      <c r="F7" s="3"/>
      <c r="G7" s="3"/>
      <c r="H7" s="3"/>
      <c r="I7" s="3"/>
    </row>
    <row r="8" customFormat="false" ht="18" hidden="false" customHeight="true" outlineLevel="0" collapsed="false">
      <c r="A8" s="4" t="s">
        <v>9</v>
      </c>
      <c r="B8" s="4" t="s">
        <v>10</v>
      </c>
      <c r="C8" s="5" t="n">
        <v>154709655568</v>
      </c>
      <c r="D8" s="5" t="n">
        <v>1531778768</v>
      </c>
      <c r="E8" s="4" t="n">
        <v>42.75</v>
      </c>
      <c r="F8" s="5" t="n">
        <v>98413419557</v>
      </c>
      <c r="G8" s="5" t="n">
        <v>979238176</v>
      </c>
      <c r="H8" s="4" t="n">
        <v>27.2</v>
      </c>
      <c r="I8" s="4" t="n">
        <v>101</v>
      </c>
    </row>
    <row r="9" customFormat="false" ht="18" hidden="false" customHeight="true" outlineLevel="0" collapsed="false">
      <c r="A9" s="4"/>
      <c r="B9" s="4" t="s">
        <v>11</v>
      </c>
      <c r="C9" s="5" t="n">
        <v>363325242112</v>
      </c>
      <c r="D9" s="5" t="n">
        <v>3560661072</v>
      </c>
      <c r="E9" s="4" t="n">
        <v>100.41</v>
      </c>
      <c r="F9" s="5" t="n">
        <v>167523817968</v>
      </c>
      <c r="G9" s="5" t="n">
        <v>1648591250</v>
      </c>
      <c r="H9" s="4" t="n">
        <v>46.3</v>
      </c>
      <c r="I9" s="4" t="n">
        <v>101</v>
      </c>
    </row>
    <row r="10" customFormat="false" ht="18" hidden="false" customHeight="true" outlineLevel="0" collapsed="false">
      <c r="A10" s="4"/>
      <c r="B10" s="4" t="s">
        <v>12</v>
      </c>
      <c r="C10" s="5" t="n">
        <v>42600389636</v>
      </c>
      <c r="D10" s="5" t="n">
        <v>421786036</v>
      </c>
      <c r="E10" s="4" t="n">
        <v>11.77</v>
      </c>
      <c r="F10" s="5" t="n">
        <v>27200689205</v>
      </c>
      <c r="G10" s="5" t="n">
        <v>270405776</v>
      </c>
      <c r="H10" s="4" t="n">
        <v>7.52</v>
      </c>
      <c r="I10" s="4" t="n">
        <v>101</v>
      </c>
    </row>
    <row r="11" customFormat="false" ht="18" hidden="false" customHeight="true" outlineLevel="0" collapsed="false">
      <c r="A11" s="4"/>
      <c r="B11" s="4" t="s">
        <v>13</v>
      </c>
      <c r="C11" s="5" t="n">
        <v>72984418202</v>
      </c>
      <c r="D11" s="5" t="n">
        <v>722618002</v>
      </c>
      <c r="E11" s="4" t="n">
        <v>20.17</v>
      </c>
      <c r="F11" s="5" t="n">
        <v>43906170893</v>
      </c>
      <c r="G11" s="5" t="n">
        <v>436857368</v>
      </c>
      <c r="H11" s="4" t="n">
        <v>12.13</v>
      </c>
      <c r="I11" s="4" t="n">
        <v>101</v>
      </c>
    </row>
    <row r="12" customFormat="false" ht="18" hidden="false" customHeight="true" outlineLevel="0" collapsed="false">
      <c r="A12" s="4"/>
      <c r="B12" s="4" t="s">
        <v>12</v>
      </c>
      <c r="C12" s="5" t="n">
        <v>112561748013</v>
      </c>
      <c r="D12" s="5" t="n">
        <v>377614534</v>
      </c>
      <c r="E12" s="4" t="n">
        <v>31.11</v>
      </c>
      <c r="F12" s="5" t="n">
        <v>90939379895</v>
      </c>
      <c r="G12" s="5" t="n">
        <v>326841489</v>
      </c>
      <c r="H12" s="4" t="n">
        <v>25.13</v>
      </c>
      <c r="I12" s="4" t="n">
        <v>300</v>
      </c>
    </row>
    <row r="13" customFormat="false" ht="18" hidden="false" customHeight="true" outlineLevel="0" collapsed="false">
      <c r="A13" s="4"/>
      <c r="B13" s="4" t="s">
        <v>14</v>
      </c>
      <c r="C13" s="4" t="s">
        <v>15</v>
      </c>
      <c r="D13" s="6"/>
      <c r="E13" s="4" t="s">
        <v>16</v>
      </c>
      <c r="F13" s="4" t="s">
        <v>17</v>
      </c>
      <c r="G13" s="6"/>
      <c r="H13" s="4" t="s">
        <v>18</v>
      </c>
      <c r="I13" s="6"/>
    </row>
    <row r="14" customFormat="false" ht="18" hidden="false" customHeight="true" outlineLevel="0" collapsed="false">
      <c r="A14" s="4" t="s">
        <v>19</v>
      </c>
      <c r="B14" s="4" t="s">
        <v>20</v>
      </c>
      <c r="C14" s="5" t="n">
        <v>41675052500</v>
      </c>
      <c r="D14" s="5" t="n">
        <v>833501050</v>
      </c>
      <c r="E14" s="4" t="n">
        <v>11.52</v>
      </c>
      <c r="F14" s="5" t="n">
        <v>14874659600</v>
      </c>
      <c r="G14" s="5" t="n">
        <v>297493192</v>
      </c>
      <c r="H14" s="4" t="n">
        <v>4.11</v>
      </c>
      <c r="I14" s="4" t="n">
        <v>50</v>
      </c>
    </row>
    <row r="15" customFormat="false" ht="18" hidden="false" customHeight="true" outlineLevel="0" collapsed="false">
      <c r="A15" s="4"/>
      <c r="B15" s="4" t="s">
        <v>21</v>
      </c>
      <c r="C15" s="5" t="n">
        <v>39553139800</v>
      </c>
      <c r="D15" s="5" t="n">
        <v>791062796</v>
      </c>
      <c r="E15" s="4" t="n">
        <v>10.93</v>
      </c>
      <c r="F15" s="5" t="n">
        <v>16898649600</v>
      </c>
      <c r="G15" s="5" t="n">
        <v>337972992</v>
      </c>
      <c r="H15" s="4" t="n">
        <v>4.67</v>
      </c>
      <c r="I15" s="4" t="n">
        <v>50</v>
      </c>
    </row>
    <row r="16" customFormat="false" ht="18" hidden="false" customHeight="true" outlineLevel="0" collapsed="false">
      <c r="A16" s="4"/>
      <c r="B16" s="4" t="s">
        <v>22</v>
      </c>
      <c r="C16" s="5" t="n">
        <v>78887542900</v>
      </c>
      <c r="D16" s="5" t="n">
        <v>1577750858</v>
      </c>
      <c r="E16" s="4" t="n">
        <v>21.8</v>
      </c>
      <c r="F16" s="5" t="n">
        <v>14432698100</v>
      </c>
      <c r="G16" s="5" t="n">
        <v>288653962</v>
      </c>
      <c r="H16" s="4" t="n">
        <v>3.99</v>
      </c>
      <c r="I16" s="4" t="n">
        <v>50</v>
      </c>
    </row>
    <row r="17" customFormat="false" ht="18" hidden="false" customHeight="true" outlineLevel="0" collapsed="false">
      <c r="A17" s="4"/>
      <c r="B17" s="4" t="s">
        <v>23</v>
      </c>
      <c r="C17" s="5" t="n">
        <v>205751753296</v>
      </c>
      <c r="D17" s="5" t="n">
        <v>3956051812</v>
      </c>
      <c r="E17" s="4" t="n">
        <v>56.86</v>
      </c>
      <c r="F17" s="5" t="n">
        <v>27807452266</v>
      </c>
      <c r="G17" s="5" t="n">
        <v>554291962</v>
      </c>
      <c r="H17" s="4" t="n">
        <v>7.68</v>
      </c>
      <c r="I17" s="4" t="n">
        <v>50</v>
      </c>
    </row>
    <row r="18" customFormat="false" ht="18" hidden="false" customHeight="true" outlineLevel="0" collapsed="false">
      <c r="A18" s="4"/>
      <c r="B18" s="4" t="s">
        <v>24</v>
      </c>
      <c r="C18" s="4" t="s">
        <v>25</v>
      </c>
      <c r="D18" s="6"/>
      <c r="E18" s="4" t="s">
        <v>26</v>
      </c>
      <c r="F18" s="4" t="s">
        <v>27</v>
      </c>
      <c r="G18" s="6"/>
      <c r="H18" s="4" t="s">
        <v>28</v>
      </c>
      <c r="I18" s="6"/>
    </row>
    <row r="19" customFormat="false" ht="15.75" hidden="false" customHeight="false" outlineLevel="0" collapsed="false">
      <c r="A19" s="1" t="s">
        <v>29</v>
      </c>
    </row>
  </sheetData>
  <mergeCells count="13">
    <mergeCell ref="A1:I1"/>
    <mergeCell ref="A4:B7"/>
    <mergeCell ref="C4:E5"/>
    <mergeCell ref="F4:H5"/>
    <mergeCell ref="I4:I7"/>
    <mergeCell ref="C6:C7"/>
    <mergeCell ref="D6:D7"/>
    <mergeCell ref="E6:E7"/>
    <mergeCell ref="F6:F7"/>
    <mergeCell ref="G6:G7"/>
    <mergeCell ref="H6:H7"/>
    <mergeCell ref="A8:A13"/>
    <mergeCell ref="A14:A1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96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6484375" defaultRowHeight="15" zeroHeight="false" outlineLevelRow="0" outlineLevelCol="0"/>
  <cols>
    <col collapsed="false" customWidth="true" hidden="false" outlineLevel="0" max="1" min="1" style="59" width="25.85"/>
    <col collapsed="false" customWidth="true" hidden="false" outlineLevel="0" max="2" min="2" style="0" width="42.7"/>
    <col collapsed="false" customWidth="true" hidden="false" outlineLevel="0" max="3" min="3" style="59" width="9.14"/>
    <col collapsed="false" customWidth="true" hidden="false" outlineLevel="0" max="4" min="4" style="59" width="15.99"/>
    <col collapsed="false" customWidth="true" hidden="false" outlineLevel="0" max="5" min="5" style="59" width="9.14"/>
  </cols>
  <sheetData>
    <row r="1" customFormat="false" ht="21" hidden="false" customHeight="true" outlineLevel="0" collapsed="false">
      <c r="A1" s="60" t="s">
        <v>318</v>
      </c>
      <c r="B1" s="60"/>
      <c r="C1" s="60"/>
      <c r="D1" s="60"/>
      <c r="E1" s="60"/>
    </row>
    <row r="3" s="62" customFormat="true" ht="15" hidden="false" customHeight="false" outlineLevel="0" collapsed="false">
      <c r="A3" s="61" t="s">
        <v>319</v>
      </c>
      <c r="B3" s="61" t="s">
        <v>320</v>
      </c>
      <c r="C3" s="61" t="s">
        <v>321</v>
      </c>
      <c r="D3" s="61" t="s">
        <v>322</v>
      </c>
      <c r="E3" s="61" t="s">
        <v>323</v>
      </c>
    </row>
    <row r="4" customFormat="false" ht="15" hidden="false" customHeight="false" outlineLevel="0" collapsed="false">
      <c r="A4" s="63" t="s">
        <v>324</v>
      </c>
      <c r="B4" s="64" t="s">
        <v>325</v>
      </c>
      <c r="C4" s="63" t="s">
        <v>326</v>
      </c>
      <c r="D4" s="65" t="n">
        <v>1.113685E-090</v>
      </c>
      <c r="E4" s="65" t="n">
        <v>1.451685E-093</v>
      </c>
    </row>
    <row r="5" customFormat="false" ht="15" hidden="false" customHeight="false" outlineLevel="0" collapsed="false">
      <c r="A5" s="63" t="s">
        <v>327</v>
      </c>
      <c r="B5" s="64" t="s">
        <v>328</v>
      </c>
      <c r="C5" s="63" t="s">
        <v>326</v>
      </c>
      <c r="D5" s="65" t="n">
        <v>5.463725E-024</v>
      </c>
      <c r="E5" s="65" t="n">
        <v>7.359351E-026</v>
      </c>
    </row>
    <row r="6" customFormat="false" ht="15" hidden="false" customHeight="false" outlineLevel="0" collapsed="false">
      <c r="A6" s="63" t="s">
        <v>329</v>
      </c>
      <c r="B6" s="64" t="s">
        <v>330</v>
      </c>
      <c r="C6" s="63" t="s">
        <v>331</v>
      </c>
      <c r="D6" s="65" t="n">
        <v>2.107959E-021</v>
      </c>
      <c r="E6" s="65" t="n">
        <v>3.449915E-023</v>
      </c>
    </row>
    <row r="7" customFormat="false" ht="15" hidden="false" customHeight="false" outlineLevel="0" collapsed="false">
      <c r="A7" s="63" t="s">
        <v>332</v>
      </c>
      <c r="B7" s="64" t="s">
        <v>333</v>
      </c>
      <c r="C7" s="63" t="s">
        <v>331</v>
      </c>
      <c r="D7" s="65" t="n">
        <v>6.19273E-020</v>
      </c>
      <c r="E7" s="65" t="n">
        <v>1.130109E-021</v>
      </c>
    </row>
    <row r="8" customFormat="false" ht="15" hidden="false" customHeight="false" outlineLevel="0" collapsed="false">
      <c r="A8" s="63" t="s">
        <v>334</v>
      </c>
      <c r="B8" s="64" t="s">
        <v>335</v>
      </c>
      <c r="C8" s="63" t="s">
        <v>331</v>
      </c>
      <c r="D8" s="65" t="n">
        <v>7.925488E-019</v>
      </c>
      <c r="E8" s="65" t="n">
        <v>1.635719E-020</v>
      </c>
    </row>
    <row r="9" customFormat="false" ht="15" hidden="false" customHeight="false" outlineLevel="0" collapsed="false">
      <c r="A9" s="63" t="s">
        <v>336</v>
      </c>
      <c r="B9" s="64" t="s">
        <v>337</v>
      </c>
      <c r="C9" s="63" t="s">
        <v>331</v>
      </c>
      <c r="D9" s="65" t="n">
        <v>4.710287E-018</v>
      </c>
      <c r="E9" s="65" t="n">
        <v>1.033541E-019</v>
      </c>
    </row>
    <row r="10" customFormat="false" ht="15" hidden="false" customHeight="false" outlineLevel="0" collapsed="false">
      <c r="A10" s="63" t="s">
        <v>338</v>
      </c>
      <c r="B10" s="64" t="s">
        <v>339</v>
      </c>
      <c r="C10" s="63" t="s">
        <v>331</v>
      </c>
      <c r="D10" s="65" t="n">
        <v>4.093423E-016</v>
      </c>
      <c r="E10" s="65" t="n">
        <v>1.019725E-017</v>
      </c>
    </row>
    <row r="11" customFormat="false" ht="15" hidden="false" customHeight="false" outlineLevel="0" collapsed="false">
      <c r="A11" s="63" t="s">
        <v>340</v>
      </c>
      <c r="B11" s="64" t="s">
        <v>341</v>
      </c>
      <c r="C11" s="63" t="s">
        <v>331</v>
      </c>
      <c r="D11" s="65" t="n">
        <v>5.187897E-016</v>
      </c>
      <c r="E11" s="65" t="n">
        <v>1.3074E-017</v>
      </c>
    </row>
    <row r="12" customFormat="false" ht="15" hidden="false" customHeight="false" outlineLevel="0" collapsed="false">
      <c r="A12" s="63" t="s">
        <v>342</v>
      </c>
      <c r="B12" s="64" t="s">
        <v>343</v>
      </c>
      <c r="C12" s="63" t="s">
        <v>331</v>
      </c>
      <c r="D12" s="65" t="n">
        <v>5.5561E-016</v>
      </c>
      <c r="E12" s="65" t="n">
        <v>1.408237E-017</v>
      </c>
    </row>
    <row r="13" customFormat="false" ht="15" hidden="false" customHeight="false" outlineLevel="0" collapsed="false">
      <c r="A13" s="63" t="s">
        <v>344</v>
      </c>
      <c r="B13" s="64" t="s">
        <v>345</v>
      </c>
      <c r="C13" s="63" t="s">
        <v>326</v>
      </c>
      <c r="D13" s="65" t="n">
        <v>7.428626E-016</v>
      </c>
      <c r="E13" s="65" t="n">
        <v>1.893603E-017</v>
      </c>
    </row>
    <row r="14" customFormat="false" ht="15" hidden="false" customHeight="false" outlineLevel="0" collapsed="false">
      <c r="A14" s="63" t="s">
        <v>346</v>
      </c>
      <c r="B14" s="64" t="s">
        <v>347</v>
      </c>
      <c r="C14" s="63" t="s">
        <v>331</v>
      </c>
      <c r="D14" s="65" t="n">
        <v>1.133998E-015</v>
      </c>
      <c r="E14" s="65" t="n">
        <v>2.939903E-017</v>
      </c>
    </row>
    <row r="15" customFormat="false" ht="15" hidden="false" customHeight="false" outlineLevel="0" collapsed="false">
      <c r="A15" s="63" t="s">
        <v>348</v>
      </c>
      <c r="B15" s="64" t="s">
        <v>349</v>
      </c>
      <c r="C15" s="63" t="s">
        <v>331</v>
      </c>
      <c r="D15" s="65" t="n">
        <v>2.188817E-014</v>
      </c>
      <c r="E15" s="65" t="n">
        <v>6.118352E-016</v>
      </c>
    </row>
    <row r="16" customFormat="false" ht="15" hidden="false" customHeight="false" outlineLevel="0" collapsed="false">
      <c r="A16" s="63" t="s">
        <v>350</v>
      </c>
      <c r="B16" s="64" t="s">
        <v>351</v>
      </c>
      <c r="C16" s="63" t="s">
        <v>331</v>
      </c>
      <c r="D16" s="65" t="n">
        <v>2.283493E-014</v>
      </c>
      <c r="E16" s="65" t="n">
        <v>6.432609E-016</v>
      </c>
    </row>
    <row r="17" customFormat="false" ht="15" hidden="false" customHeight="false" outlineLevel="0" collapsed="false">
      <c r="A17" s="63" t="s">
        <v>352</v>
      </c>
      <c r="B17" s="64" t="s">
        <v>353</v>
      </c>
      <c r="C17" s="63" t="s">
        <v>331</v>
      </c>
      <c r="D17" s="65" t="n">
        <v>3.44522E-014</v>
      </c>
      <c r="E17" s="65" t="n">
        <v>9.829941E-016</v>
      </c>
    </row>
    <row r="18" customFormat="false" ht="15" hidden="false" customHeight="false" outlineLevel="0" collapsed="false">
      <c r="A18" s="63" t="s">
        <v>354</v>
      </c>
      <c r="B18" s="64" t="s">
        <v>355</v>
      </c>
      <c r="C18" s="63" t="s">
        <v>331</v>
      </c>
      <c r="D18" s="65" t="n">
        <v>7.091325E-014</v>
      </c>
      <c r="E18" s="65" t="n">
        <v>2.074658E-015</v>
      </c>
    </row>
    <row r="19" customFormat="false" ht="15" hidden="false" customHeight="false" outlineLevel="0" collapsed="false">
      <c r="A19" s="63" t="s">
        <v>356</v>
      </c>
      <c r="B19" s="64" t="s">
        <v>357</v>
      </c>
      <c r="C19" s="63" t="s">
        <v>331</v>
      </c>
      <c r="D19" s="65" t="n">
        <v>2.851466E-013</v>
      </c>
      <c r="E19" s="65" t="n">
        <v>8.734668E-015</v>
      </c>
    </row>
    <row r="20" customFormat="false" ht="15" hidden="false" customHeight="false" outlineLevel="0" collapsed="false">
      <c r="A20" s="63" t="s">
        <v>358</v>
      </c>
      <c r="B20" s="64" t="s">
        <v>359</v>
      </c>
      <c r="C20" s="63" t="s">
        <v>331</v>
      </c>
      <c r="D20" s="65" t="n">
        <v>3.576699E-013</v>
      </c>
      <c r="E20" s="65" t="n">
        <v>1.126703E-014</v>
      </c>
    </row>
    <row r="21" customFormat="false" ht="15" hidden="false" customHeight="false" outlineLevel="0" collapsed="false">
      <c r="A21" s="63" t="s">
        <v>360</v>
      </c>
      <c r="B21" s="64" t="s">
        <v>361</v>
      </c>
      <c r="C21" s="63" t="s">
        <v>362</v>
      </c>
      <c r="D21" s="65" t="n">
        <v>3.941128E-013</v>
      </c>
      <c r="E21" s="65" t="n">
        <v>1.252919E-014</v>
      </c>
    </row>
    <row r="22" customFormat="false" ht="15" hidden="false" customHeight="false" outlineLevel="0" collapsed="false">
      <c r="A22" s="63" t="s">
        <v>363</v>
      </c>
      <c r="B22" s="64" t="s">
        <v>364</v>
      </c>
      <c r="C22" s="63" t="s">
        <v>331</v>
      </c>
      <c r="D22" s="65" t="n">
        <v>7.846643E-013</v>
      </c>
      <c r="E22" s="65" t="n">
        <v>2.579749E-014</v>
      </c>
    </row>
    <row r="23" customFormat="false" ht="15" hidden="false" customHeight="false" outlineLevel="0" collapsed="false">
      <c r="A23" s="63" t="s">
        <v>365</v>
      </c>
      <c r="B23" s="64" t="s">
        <v>366</v>
      </c>
      <c r="C23" s="63" t="s">
        <v>331</v>
      </c>
      <c r="D23" s="65" t="n">
        <v>8.944467E-013</v>
      </c>
      <c r="E23" s="65" t="n">
        <v>2.973068E-014</v>
      </c>
    </row>
    <row r="24" customFormat="false" ht="15" hidden="false" customHeight="false" outlineLevel="0" collapsed="false">
      <c r="A24" s="63" t="s">
        <v>367</v>
      </c>
      <c r="B24" s="64" t="s">
        <v>368</v>
      </c>
      <c r="C24" s="63" t="s">
        <v>326</v>
      </c>
      <c r="D24" s="65" t="n">
        <v>1.565521E-012</v>
      </c>
      <c r="E24" s="65" t="n">
        <v>5.305698E-014</v>
      </c>
    </row>
    <row r="25" customFormat="false" ht="15" hidden="false" customHeight="false" outlineLevel="0" collapsed="false">
      <c r="A25" s="63" t="s">
        <v>369</v>
      </c>
      <c r="B25" s="64" t="s">
        <v>370</v>
      </c>
      <c r="C25" s="63" t="s">
        <v>331</v>
      </c>
      <c r="D25" s="65" t="n">
        <v>3.574278E-012</v>
      </c>
      <c r="E25" s="65" t="n">
        <v>1.250182E-013</v>
      </c>
    </row>
    <row r="26" customFormat="false" ht="15" hidden="false" customHeight="false" outlineLevel="0" collapsed="false">
      <c r="A26" s="63" t="s">
        <v>371</v>
      </c>
      <c r="B26" s="64" t="s">
        <v>372</v>
      </c>
      <c r="C26" s="63" t="s">
        <v>331</v>
      </c>
      <c r="D26" s="65" t="n">
        <v>4.2436E-012</v>
      </c>
      <c r="E26" s="65" t="n">
        <v>1.50273E-013</v>
      </c>
    </row>
    <row r="27" customFormat="false" ht="15" hidden="false" customHeight="false" outlineLevel="0" collapsed="false">
      <c r="A27" s="63" t="s">
        <v>373</v>
      </c>
      <c r="B27" s="64" t="s">
        <v>374</v>
      </c>
      <c r="C27" s="63" t="s">
        <v>331</v>
      </c>
      <c r="D27" s="65" t="n">
        <v>7.269885E-012</v>
      </c>
      <c r="E27" s="65" t="n">
        <v>2.627035E-013</v>
      </c>
    </row>
    <row r="28" customFormat="false" ht="15" hidden="false" customHeight="false" outlineLevel="0" collapsed="false">
      <c r="A28" s="63" t="s">
        <v>375</v>
      </c>
      <c r="B28" s="64" t="s">
        <v>376</v>
      </c>
      <c r="C28" s="63" t="s">
        <v>331</v>
      </c>
      <c r="D28" s="65" t="n">
        <v>8.320563E-012</v>
      </c>
      <c r="E28" s="65" t="n">
        <v>3.012732E-013</v>
      </c>
    </row>
    <row r="29" customFormat="false" ht="15" hidden="false" customHeight="false" outlineLevel="0" collapsed="false">
      <c r="A29" s="63" t="s">
        <v>377</v>
      </c>
      <c r="B29" s="64" t="s">
        <v>378</v>
      </c>
      <c r="C29" s="63" t="s">
        <v>331</v>
      </c>
      <c r="D29" s="65" t="n">
        <v>1.289023E-011</v>
      </c>
      <c r="E29" s="65" t="n">
        <v>4.816686E-013</v>
      </c>
    </row>
    <row r="30" customFormat="false" ht="15" hidden="false" customHeight="false" outlineLevel="0" collapsed="false">
      <c r="A30" s="63" t="s">
        <v>379</v>
      </c>
      <c r="B30" s="64" t="s">
        <v>380</v>
      </c>
      <c r="C30" s="63" t="s">
        <v>331</v>
      </c>
      <c r="D30" s="65" t="n">
        <v>2.221201E-011</v>
      </c>
      <c r="E30" s="65" t="n">
        <v>8.509055E-013</v>
      </c>
    </row>
    <row r="31" customFormat="false" ht="15" hidden="false" customHeight="false" outlineLevel="0" collapsed="false">
      <c r="A31" s="63" t="s">
        <v>381</v>
      </c>
      <c r="B31" s="64" t="s">
        <v>382</v>
      </c>
      <c r="C31" s="63" t="s">
        <v>331</v>
      </c>
      <c r="D31" s="65" t="n">
        <v>5.539053E-011</v>
      </c>
      <c r="E31" s="65" t="n">
        <v>2.183394E-012</v>
      </c>
    </row>
    <row r="32" customFormat="false" ht="15" hidden="false" customHeight="false" outlineLevel="0" collapsed="false">
      <c r="A32" s="63" t="s">
        <v>383</v>
      </c>
      <c r="B32" s="64" t="s">
        <v>384</v>
      </c>
      <c r="C32" s="63" t="s">
        <v>331</v>
      </c>
      <c r="D32" s="65" t="n">
        <v>6.083923E-011</v>
      </c>
      <c r="E32" s="65" t="n">
        <v>2.41436E-012</v>
      </c>
    </row>
    <row r="33" customFormat="false" ht="15" hidden="false" customHeight="false" outlineLevel="0" collapsed="false">
      <c r="A33" s="63" t="s">
        <v>385</v>
      </c>
      <c r="B33" s="64" t="s">
        <v>386</v>
      </c>
      <c r="C33" s="63" t="s">
        <v>331</v>
      </c>
      <c r="D33" s="65" t="n">
        <v>8.830891E-011</v>
      </c>
      <c r="E33" s="65" t="n">
        <v>3.523659E-012</v>
      </c>
    </row>
    <row r="34" customFormat="false" ht="15" hidden="false" customHeight="false" outlineLevel="0" collapsed="false">
      <c r="A34" s="63" t="s">
        <v>387</v>
      </c>
      <c r="B34" s="64" t="s">
        <v>388</v>
      </c>
      <c r="C34" s="63" t="s">
        <v>326</v>
      </c>
      <c r="D34" s="65" t="n">
        <v>9.510009E-011</v>
      </c>
      <c r="E34" s="65" t="n">
        <v>3.815298E-012</v>
      </c>
    </row>
    <row r="35" customFormat="false" ht="15" hidden="false" customHeight="false" outlineLevel="0" collapsed="false">
      <c r="A35" s="63" t="s">
        <v>389</v>
      </c>
      <c r="B35" s="64" t="s">
        <v>390</v>
      </c>
      <c r="C35" s="63" t="s">
        <v>326</v>
      </c>
      <c r="D35" s="65" t="n">
        <v>9.790111E-011</v>
      </c>
      <c r="E35" s="65" t="n">
        <v>3.934761E-012</v>
      </c>
    </row>
    <row r="36" customFormat="false" ht="15" hidden="false" customHeight="false" outlineLevel="0" collapsed="false">
      <c r="A36" s="63" t="s">
        <v>391</v>
      </c>
      <c r="B36" s="64" t="s">
        <v>392</v>
      </c>
      <c r="C36" s="63" t="s">
        <v>326</v>
      </c>
      <c r="D36" s="65" t="n">
        <v>1.925792E-010</v>
      </c>
      <c r="E36" s="65" t="n">
        <v>7.979446E-012</v>
      </c>
    </row>
    <row r="37" customFormat="false" ht="15" hidden="false" customHeight="false" outlineLevel="0" collapsed="false">
      <c r="A37" s="63" t="s">
        <v>393</v>
      </c>
      <c r="B37" s="64" t="s">
        <v>394</v>
      </c>
      <c r="C37" s="63" t="s">
        <v>362</v>
      </c>
      <c r="D37" s="65" t="n">
        <v>2.211045E-010</v>
      </c>
      <c r="E37" s="65" t="n">
        <v>9.286743E-012</v>
      </c>
    </row>
    <row r="38" customFormat="false" ht="15" hidden="false" customHeight="false" outlineLevel="0" collapsed="false">
      <c r="A38" s="63" t="s">
        <v>395</v>
      </c>
      <c r="B38" s="64" t="s">
        <v>396</v>
      </c>
      <c r="C38" s="63" t="s">
        <v>326</v>
      </c>
      <c r="D38" s="65" t="n">
        <v>3.137931E-010</v>
      </c>
      <c r="E38" s="65" t="n">
        <v>1.340705E-011</v>
      </c>
    </row>
    <row r="39" customFormat="false" ht="15" hidden="false" customHeight="false" outlineLevel="0" collapsed="false">
      <c r="A39" s="63" t="s">
        <v>397</v>
      </c>
      <c r="B39" s="64" t="s">
        <v>398</v>
      </c>
      <c r="C39" s="63" t="s">
        <v>331</v>
      </c>
      <c r="D39" s="65" t="n">
        <v>5.115827E-010</v>
      </c>
      <c r="E39" s="65" t="n">
        <v>2.226528E-011</v>
      </c>
    </row>
    <row r="40" customFormat="false" ht="15" hidden="false" customHeight="false" outlineLevel="0" collapsed="false">
      <c r="A40" s="63" t="s">
        <v>399</v>
      </c>
      <c r="B40" s="64" t="s">
        <v>400</v>
      </c>
      <c r="C40" s="63" t="s">
        <v>326</v>
      </c>
      <c r="D40" s="65" t="n">
        <v>6.256444E-010</v>
      </c>
      <c r="E40" s="65" t="n">
        <v>2.741074E-011</v>
      </c>
    </row>
    <row r="41" customFormat="false" ht="15" hidden="false" customHeight="false" outlineLevel="0" collapsed="false">
      <c r="A41" s="63" t="s">
        <v>401</v>
      </c>
      <c r="B41" s="64" t="s">
        <v>402</v>
      </c>
      <c r="C41" s="63" t="s">
        <v>331</v>
      </c>
      <c r="D41" s="65" t="n">
        <v>9.405035E-010</v>
      </c>
      <c r="E41" s="65" t="n">
        <v>4.195453E-011</v>
      </c>
    </row>
    <row r="42" customFormat="false" ht="15" hidden="false" customHeight="false" outlineLevel="0" collapsed="false">
      <c r="A42" s="63" t="s">
        <v>403</v>
      </c>
      <c r="B42" s="64" t="s">
        <v>404</v>
      </c>
      <c r="C42" s="63" t="s">
        <v>362</v>
      </c>
      <c r="D42" s="65" t="n">
        <v>1.307874E-009</v>
      </c>
      <c r="E42" s="65" t="n">
        <v>5.947896E-011</v>
      </c>
    </row>
    <row r="43" customFormat="false" ht="15" hidden="false" customHeight="false" outlineLevel="0" collapsed="false">
      <c r="A43" s="63" t="s">
        <v>405</v>
      </c>
      <c r="B43" s="64" t="s">
        <v>406</v>
      </c>
      <c r="C43" s="63" t="s">
        <v>331</v>
      </c>
      <c r="D43" s="65" t="n">
        <v>1.312871E-009</v>
      </c>
      <c r="E43" s="65" t="n">
        <v>5.980126E-011</v>
      </c>
    </row>
    <row r="44" customFormat="false" ht="15" hidden="false" customHeight="false" outlineLevel="0" collapsed="false">
      <c r="A44" s="63" t="s">
        <v>407</v>
      </c>
      <c r="B44" s="64" t="s">
        <v>408</v>
      </c>
      <c r="C44" s="63" t="s">
        <v>326</v>
      </c>
      <c r="D44" s="65" t="n">
        <v>3.736778E-009</v>
      </c>
      <c r="E44" s="65" t="n">
        <v>1.775166E-010</v>
      </c>
    </row>
    <row r="45" customFormat="false" ht="15" hidden="false" customHeight="false" outlineLevel="0" collapsed="false">
      <c r="A45" s="63" t="s">
        <v>409</v>
      </c>
      <c r="B45" s="64" t="s">
        <v>410</v>
      </c>
      <c r="C45" s="63" t="s">
        <v>326</v>
      </c>
      <c r="D45" s="65" t="n">
        <v>6.04518E-009</v>
      </c>
      <c r="E45" s="65" t="n">
        <v>2.96371E-010</v>
      </c>
    </row>
    <row r="46" customFormat="false" ht="15" hidden="false" customHeight="false" outlineLevel="0" collapsed="false">
      <c r="A46" s="63" t="s">
        <v>411</v>
      </c>
      <c r="B46" s="64" t="s">
        <v>412</v>
      </c>
      <c r="C46" s="63" t="s">
        <v>331</v>
      </c>
      <c r="D46" s="65" t="n">
        <v>9.595531E-009</v>
      </c>
      <c r="E46" s="65" t="n">
        <v>4.78769E-010</v>
      </c>
    </row>
    <row r="47" customFormat="false" ht="15" hidden="false" customHeight="false" outlineLevel="0" collapsed="false">
      <c r="A47" s="63" t="s">
        <v>413</v>
      </c>
      <c r="B47" s="64" t="s">
        <v>414</v>
      </c>
      <c r="C47" s="63" t="s">
        <v>331</v>
      </c>
      <c r="D47" s="65" t="n">
        <v>9.829628E-009</v>
      </c>
      <c r="E47" s="65" t="n">
        <v>4.911611E-010</v>
      </c>
    </row>
    <row r="48" customFormat="false" ht="15" hidden="false" customHeight="false" outlineLevel="0" collapsed="false">
      <c r="A48" s="63" t="s">
        <v>415</v>
      </c>
      <c r="B48" s="64" t="s">
        <v>416</v>
      </c>
      <c r="C48" s="63" t="s">
        <v>331</v>
      </c>
      <c r="D48" s="65" t="n">
        <v>1.28798E-008</v>
      </c>
      <c r="E48" s="65" t="n">
        <v>6.5383E-010</v>
      </c>
    </row>
    <row r="49" customFormat="false" ht="15" hidden="false" customHeight="false" outlineLevel="0" collapsed="false">
      <c r="A49" s="63" t="s">
        <v>417</v>
      </c>
      <c r="B49" s="64" t="s">
        <v>418</v>
      </c>
      <c r="C49" s="63" t="s">
        <v>331</v>
      </c>
      <c r="D49" s="65" t="n">
        <v>1.435879E-008</v>
      </c>
      <c r="E49" s="65" t="n">
        <v>7.330686E-010</v>
      </c>
    </row>
    <row r="50" customFormat="false" ht="15" hidden="false" customHeight="false" outlineLevel="0" collapsed="false">
      <c r="A50" s="63" t="s">
        <v>419</v>
      </c>
      <c r="B50" s="64" t="s">
        <v>420</v>
      </c>
      <c r="C50" s="63" t="s">
        <v>331</v>
      </c>
      <c r="D50" s="65" t="n">
        <v>1.602704E-008</v>
      </c>
      <c r="E50" s="65" t="n">
        <v>8.205604E-010</v>
      </c>
    </row>
    <row r="51" customFormat="false" ht="15" hidden="false" customHeight="false" outlineLevel="0" collapsed="false">
      <c r="A51" s="63" t="s">
        <v>421</v>
      </c>
      <c r="B51" s="64" t="s">
        <v>422</v>
      </c>
      <c r="C51" s="63" t="s">
        <v>331</v>
      </c>
      <c r="D51" s="65" t="n">
        <v>2.087158E-008</v>
      </c>
      <c r="E51" s="65" t="n">
        <v>1.083583E-009</v>
      </c>
    </row>
    <row r="52" customFormat="false" ht="15" hidden="false" customHeight="false" outlineLevel="0" collapsed="false">
      <c r="A52" s="63" t="s">
        <v>423</v>
      </c>
      <c r="B52" s="64" t="s">
        <v>424</v>
      </c>
      <c r="C52" s="63" t="s">
        <v>326</v>
      </c>
      <c r="D52" s="65" t="n">
        <v>2.087158E-008</v>
      </c>
      <c r="E52" s="65" t="n">
        <v>1.083583E-009</v>
      </c>
    </row>
    <row r="53" customFormat="false" ht="15" hidden="false" customHeight="false" outlineLevel="0" collapsed="false">
      <c r="A53" s="63" t="s">
        <v>425</v>
      </c>
      <c r="B53" s="64" t="s">
        <v>426</v>
      </c>
      <c r="C53" s="63" t="s">
        <v>331</v>
      </c>
      <c r="D53" s="65" t="n">
        <v>2.268936E-008</v>
      </c>
      <c r="E53" s="65" t="n">
        <v>1.184664E-009</v>
      </c>
    </row>
    <row r="54" customFormat="false" ht="15" hidden="false" customHeight="false" outlineLevel="0" collapsed="false">
      <c r="A54" s="63" t="s">
        <v>427</v>
      </c>
      <c r="B54" s="64" t="s">
        <v>428</v>
      </c>
      <c r="C54" s="63" t="s">
        <v>331</v>
      </c>
      <c r="D54" s="65" t="n">
        <v>2.633046E-008</v>
      </c>
      <c r="E54" s="65" t="n">
        <v>1.380495E-009</v>
      </c>
    </row>
    <row r="55" customFormat="false" ht="15" hidden="false" customHeight="false" outlineLevel="0" collapsed="false">
      <c r="A55" s="63" t="s">
        <v>429</v>
      </c>
      <c r="B55" s="64" t="s">
        <v>430</v>
      </c>
      <c r="C55" s="63" t="s">
        <v>331</v>
      </c>
      <c r="D55" s="65" t="n">
        <v>3.553189E-008</v>
      </c>
      <c r="E55" s="65" t="n">
        <v>1.901518E-009</v>
      </c>
    </row>
    <row r="56" customFormat="false" ht="15" hidden="false" customHeight="false" outlineLevel="0" collapsed="false">
      <c r="A56" s="63" t="s">
        <v>431</v>
      </c>
      <c r="B56" s="64" t="s">
        <v>432</v>
      </c>
      <c r="C56" s="63" t="s">
        <v>331</v>
      </c>
      <c r="D56" s="65" t="n">
        <v>3.777664E-008</v>
      </c>
      <c r="E56" s="65" t="n">
        <v>2.027119E-009</v>
      </c>
    </row>
    <row r="57" customFormat="false" ht="15" hidden="false" customHeight="false" outlineLevel="0" collapsed="false">
      <c r="A57" s="63" t="s">
        <v>433</v>
      </c>
      <c r="B57" s="64" t="s">
        <v>434</v>
      </c>
      <c r="C57" s="63" t="s">
        <v>331</v>
      </c>
      <c r="D57" s="65" t="n">
        <v>3.940938E-008</v>
      </c>
      <c r="E57" s="65" t="n">
        <v>2.123663E-009</v>
      </c>
    </row>
    <row r="58" customFormat="false" ht="15" hidden="false" customHeight="false" outlineLevel="0" collapsed="false">
      <c r="A58" s="63" t="s">
        <v>435</v>
      </c>
      <c r="B58" s="64" t="s">
        <v>436</v>
      </c>
      <c r="C58" s="63" t="s">
        <v>362</v>
      </c>
      <c r="D58" s="65" t="n">
        <v>4.639717E-008</v>
      </c>
      <c r="E58" s="65" t="n">
        <v>2.523302E-009</v>
      </c>
    </row>
    <row r="59" customFormat="false" ht="15" hidden="false" customHeight="false" outlineLevel="0" collapsed="false">
      <c r="A59" s="63" t="s">
        <v>437</v>
      </c>
      <c r="B59" s="64" t="s">
        <v>438</v>
      </c>
      <c r="C59" s="63" t="s">
        <v>331</v>
      </c>
      <c r="D59" s="65" t="n">
        <v>5.492652E-008</v>
      </c>
      <c r="E59" s="65" t="n">
        <v>3.003079E-009</v>
      </c>
    </row>
    <row r="60" customFormat="false" ht="15" hidden="false" customHeight="false" outlineLevel="0" collapsed="false">
      <c r="A60" s="63" t="s">
        <v>439</v>
      </c>
      <c r="B60" s="64" t="s">
        <v>440</v>
      </c>
      <c r="C60" s="63" t="s">
        <v>326</v>
      </c>
      <c r="D60" s="65" t="n">
        <v>6.629178E-008</v>
      </c>
      <c r="E60" s="65" t="n">
        <v>3.664387E-009</v>
      </c>
    </row>
    <row r="61" customFormat="false" ht="15" hidden="false" customHeight="false" outlineLevel="0" collapsed="false">
      <c r="A61" s="63" t="s">
        <v>441</v>
      </c>
      <c r="B61" s="64" t="s">
        <v>442</v>
      </c>
      <c r="C61" s="63" t="s">
        <v>326</v>
      </c>
      <c r="D61" s="65" t="n">
        <v>7.345848E-008</v>
      </c>
      <c r="E61" s="65" t="n">
        <v>4.112058E-009</v>
      </c>
    </row>
    <row r="62" customFormat="false" ht="15" hidden="false" customHeight="false" outlineLevel="0" collapsed="false">
      <c r="A62" s="63" t="s">
        <v>443</v>
      </c>
      <c r="B62" s="64" t="s">
        <v>444</v>
      </c>
      <c r="C62" s="63" t="s">
        <v>326</v>
      </c>
      <c r="D62" s="65" t="n">
        <v>8.943198E-008</v>
      </c>
      <c r="E62" s="65" t="n">
        <v>5.064509E-009</v>
      </c>
    </row>
    <row r="63" customFormat="false" ht="15" hidden="false" customHeight="false" outlineLevel="0" collapsed="false">
      <c r="A63" s="63" t="s">
        <v>445</v>
      </c>
      <c r="B63" s="64" t="s">
        <v>446</v>
      </c>
      <c r="C63" s="63" t="s">
        <v>331</v>
      </c>
      <c r="D63" s="65" t="n">
        <v>9.12371E-008</v>
      </c>
      <c r="E63" s="65" t="n">
        <v>5.176264E-009</v>
      </c>
    </row>
    <row r="64" customFormat="false" ht="15" hidden="false" customHeight="false" outlineLevel="0" collapsed="false">
      <c r="A64" s="63" t="s">
        <v>447</v>
      </c>
      <c r="B64" s="64" t="s">
        <v>448</v>
      </c>
      <c r="C64" s="63" t="s">
        <v>326</v>
      </c>
      <c r="D64" s="65" t="n">
        <v>9.539105E-008</v>
      </c>
      <c r="E64" s="65" t="n">
        <v>5.429601E-009</v>
      </c>
    </row>
    <row r="65" customFormat="false" ht="15" hidden="false" customHeight="false" outlineLevel="0" collapsed="false">
      <c r="A65" s="63" t="s">
        <v>449</v>
      </c>
      <c r="B65" s="64" t="s">
        <v>450</v>
      </c>
      <c r="C65" s="63" t="s">
        <v>331</v>
      </c>
      <c r="D65" s="65" t="n">
        <v>9.963679E-008</v>
      </c>
      <c r="E65" s="65" t="n">
        <v>5.678482E-009</v>
      </c>
    </row>
    <row r="66" customFormat="false" ht="15" hidden="false" customHeight="false" outlineLevel="0" collapsed="false">
      <c r="A66" s="63" t="s">
        <v>451</v>
      </c>
      <c r="B66" s="64" t="s">
        <v>452</v>
      </c>
      <c r="C66" s="63" t="s">
        <v>326</v>
      </c>
      <c r="D66" s="65" t="n">
        <v>1.135716E-007</v>
      </c>
      <c r="E66" s="65" t="n">
        <v>6.521998E-009</v>
      </c>
    </row>
    <row r="67" customFormat="false" ht="15" hidden="false" customHeight="false" outlineLevel="0" collapsed="false">
      <c r="A67" s="63" t="s">
        <v>453</v>
      </c>
      <c r="B67" s="64" t="s">
        <v>454</v>
      </c>
      <c r="C67" s="63" t="s">
        <v>331</v>
      </c>
      <c r="D67" s="65" t="n">
        <v>1.16512E-007</v>
      </c>
      <c r="E67" s="65" t="n">
        <v>6.724602E-009</v>
      </c>
    </row>
    <row r="68" customFormat="false" ht="15" hidden="false" customHeight="false" outlineLevel="0" collapsed="false">
      <c r="A68" s="63" t="s">
        <v>455</v>
      </c>
      <c r="B68" s="64" t="s">
        <v>456</v>
      </c>
      <c r="C68" s="63" t="s">
        <v>326</v>
      </c>
      <c r="D68" s="65" t="n">
        <v>1.30997E-007</v>
      </c>
      <c r="E68" s="65" t="n">
        <v>7.58908E-009</v>
      </c>
    </row>
    <row r="69" customFormat="false" ht="15" hidden="false" customHeight="false" outlineLevel="0" collapsed="false">
      <c r="A69" s="63" t="s">
        <v>457</v>
      </c>
      <c r="B69" s="64" t="s">
        <v>458</v>
      </c>
      <c r="C69" s="63" t="s">
        <v>326</v>
      </c>
      <c r="D69" s="65" t="n">
        <v>1.996563E-007</v>
      </c>
      <c r="E69" s="65" t="n">
        <v>1.188482E-008</v>
      </c>
    </row>
    <row r="70" customFormat="false" ht="15" hidden="false" customHeight="false" outlineLevel="0" collapsed="false">
      <c r="A70" s="63" t="s">
        <v>459</v>
      </c>
      <c r="B70" s="64" t="s">
        <v>460</v>
      </c>
      <c r="C70" s="63" t="s">
        <v>331</v>
      </c>
      <c r="D70" s="65" t="n">
        <v>2.111269E-007</v>
      </c>
      <c r="E70" s="65" t="n">
        <v>1.264407E-008</v>
      </c>
    </row>
    <row r="71" customFormat="false" ht="15" hidden="false" customHeight="false" outlineLevel="0" collapsed="false">
      <c r="A71" s="63" t="s">
        <v>461</v>
      </c>
      <c r="B71" s="64" t="s">
        <v>462</v>
      </c>
      <c r="C71" s="63" t="s">
        <v>331</v>
      </c>
      <c r="D71" s="65" t="n">
        <v>2.243905E-007</v>
      </c>
      <c r="E71" s="65" t="n">
        <v>1.35034E-008</v>
      </c>
    </row>
    <row r="72" customFormat="false" ht="15" hidden="false" customHeight="false" outlineLevel="0" collapsed="false">
      <c r="A72" s="63" t="s">
        <v>463</v>
      </c>
      <c r="B72" s="64" t="s">
        <v>464</v>
      </c>
      <c r="C72" s="63" t="s">
        <v>326</v>
      </c>
      <c r="D72" s="65" t="n">
        <v>3.235529E-007</v>
      </c>
      <c r="E72" s="65" t="n">
        <v>1.993073E-008</v>
      </c>
    </row>
    <row r="73" customFormat="false" ht="15" hidden="false" customHeight="false" outlineLevel="0" collapsed="false">
      <c r="A73" s="63" t="s">
        <v>465</v>
      </c>
      <c r="B73" s="64" t="s">
        <v>466</v>
      </c>
      <c r="C73" s="63" t="s">
        <v>331</v>
      </c>
      <c r="D73" s="65" t="n">
        <v>4.397457E-007</v>
      </c>
      <c r="E73" s="65" t="n">
        <v>2.768501E-008</v>
      </c>
    </row>
    <row r="74" customFormat="false" ht="15" hidden="false" customHeight="false" outlineLevel="0" collapsed="false">
      <c r="A74" s="63" t="s">
        <v>467</v>
      </c>
      <c r="B74" s="64" t="s">
        <v>468</v>
      </c>
      <c r="C74" s="63" t="s">
        <v>331</v>
      </c>
      <c r="D74" s="65" t="n">
        <v>4.445441E-007</v>
      </c>
      <c r="E74" s="65" t="n">
        <v>2.806681E-008</v>
      </c>
    </row>
    <row r="75" customFormat="false" ht="15" hidden="false" customHeight="false" outlineLevel="0" collapsed="false">
      <c r="A75" s="63" t="s">
        <v>469</v>
      </c>
      <c r="B75" s="64" t="s">
        <v>470</v>
      </c>
      <c r="C75" s="63" t="s">
        <v>362</v>
      </c>
      <c r="D75" s="65" t="n">
        <v>6.217356E-007</v>
      </c>
      <c r="E75" s="65" t="n">
        <v>4.020638E-008</v>
      </c>
    </row>
    <row r="76" customFormat="false" ht="15" hidden="false" customHeight="false" outlineLevel="0" collapsed="false">
      <c r="A76" s="63" t="s">
        <v>471</v>
      </c>
      <c r="B76" s="64" t="s">
        <v>472</v>
      </c>
      <c r="C76" s="63" t="s">
        <v>331</v>
      </c>
      <c r="D76" s="65" t="n">
        <v>8.624013E-007</v>
      </c>
      <c r="E76" s="65" t="n">
        <v>5.639426E-008</v>
      </c>
    </row>
    <row r="77" customFormat="false" ht="15" hidden="false" customHeight="false" outlineLevel="0" collapsed="false">
      <c r="A77" s="63" t="s">
        <v>473</v>
      </c>
      <c r="B77" s="64" t="s">
        <v>474</v>
      </c>
      <c r="C77" s="63" t="s">
        <v>331</v>
      </c>
      <c r="D77" s="65" t="n">
        <v>1.16341E-006</v>
      </c>
      <c r="E77" s="65" t="n">
        <v>7.725736E-008</v>
      </c>
    </row>
    <row r="78" customFormat="false" ht="15" hidden="false" customHeight="false" outlineLevel="0" collapsed="false">
      <c r="A78" s="63" t="s">
        <v>475</v>
      </c>
      <c r="B78" s="64" t="s">
        <v>476</v>
      </c>
      <c r="C78" s="63" t="s">
        <v>331</v>
      </c>
      <c r="D78" s="65" t="n">
        <v>1.166449E-006</v>
      </c>
      <c r="E78" s="65" t="n">
        <v>7.762811E-008</v>
      </c>
    </row>
    <row r="79" customFormat="false" ht="15" hidden="false" customHeight="false" outlineLevel="0" collapsed="false">
      <c r="A79" s="63" t="s">
        <v>477</v>
      </c>
      <c r="B79" s="64" t="s">
        <v>478</v>
      </c>
      <c r="C79" s="63" t="s">
        <v>331</v>
      </c>
      <c r="D79" s="65" t="n">
        <v>1.223397E-006</v>
      </c>
      <c r="E79" s="65" t="n">
        <v>8.159523E-008</v>
      </c>
    </row>
    <row r="80" customFormat="false" ht="15" hidden="false" customHeight="false" outlineLevel="0" collapsed="false">
      <c r="A80" s="63" t="s">
        <v>479</v>
      </c>
      <c r="B80" s="64" t="s">
        <v>480</v>
      </c>
      <c r="C80" s="63" t="s">
        <v>331</v>
      </c>
      <c r="D80" s="65" t="n">
        <v>1.264893E-006</v>
      </c>
      <c r="E80" s="65" t="n">
        <v>8.454605E-008</v>
      </c>
    </row>
    <row r="81" customFormat="false" ht="15" hidden="false" customHeight="false" outlineLevel="0" collapsed="false">
      <c r="A81" s="63" t="s">
        <v>481</v>
      </c>
      <c r="B81" s="64" t="s">
        <v>482</v>
      </c>
      <c r="C81" s="63" t="s">
        <v>362</v>
      </c>
      <c r="D81" s="65" t="n">
        <v>2.16281E-006</v>
      </c>
      <c r="E81" s="65" t="n">
        <v>1.470692E-007</v>
      </c>
    </row>
    <row r="82" customFormat="false" ht="15" hidden="false" customHeight="false" outlineLevel="0" collapsed="false">
      <c r="A82" s="63" t="s">
        <v>483</v>
      </c>
      <c r="B82" s="64" t="s">
        <v>484</v>
      </c>
      <c r="C82" s="63" t="s">
        <v>326</v>
      </c>
      <c r="D82" s="65" t="n">
        <v>2.199852E-006</v>
      </c>
      <c r="E82" s="65" t="n">
        <v>1.503846E-007</v>
      </c>
    </row>
    <row r="83" customFormat="false" ht="15" hidden="false" customHeight="false" outlineLevel="0" collapsed="false">
      <c r="A83" s="63" t="s">
        <v>485</v>
      </c>
      <c r="B83" s="64" t="s">
        <v>486</v>
      </c>
      <c r="C83" s="63" t="s">
        <v>331</v>
      </c>
      <c r="D83" s="65" t="n">
        <v>2.248566E-006</v>
      </c>
      <c r="E83" s="65" t="n">
        <v>1.542032E-007</v>
      </c>
    </row>
    <row r="84" customFormat="false" ht="15" hidden="false" customHeight="false" outlineLevel="0" collapsed="false">
      <c r="A84" s="63" t="s">
        <v>487</v>
      </c>
      <c r="B84" s="64" t="s">
        <v>488</v>
      </c>
      <c r="C84" s="63" t="s">
        <v>331</v>
      </c>
      <c r="D84" s="65" t="n">
        <v>2.690436E-006</v>
      </c>
      <c r="E84" s="65" t="n">
        <v>1.858698E-007</v>
      </c>
    </row>
    <row r="85" customFormat="false" ht="15" hidden="false" customHeight="false" outlineLevel="0" collapsed="false">
      <c r="A85" s="63" t="s">
        <v>489</v>
      </c>
      <c r="B85" s="64" t="s">
        <v>490</v>
      </c>
      <c r="C85" s="63" t="s">
        <v>331</v>
      </c>
      <c r="D85" s="65" t="n">
        <v>2.786977E-006</v>
      </c>
      <c r="E85" s="65" t="n">
        <v>1.930284E-007</v>
      </c>
    </row>
    <row r="86" customFormat="false" ht="15" hidden="false" customHeight="false" outlineLevel="0" collapsed="false">
      <c r="A86" s="63" t="s">
        <v>491</v>
      </c>
      <c r="B86" s="64" t="s">
        <v>492</v>
      </c>
      <c r="C86" s="63" t="s">
        <v>331</v>
      </c>
      <c r="D86" s="65" t="n">
        <v>2.852785E-006</v>
      </c>
      <c r="E86" s="65" t="n">
        <v>1.981187E-007</v>
      </c>
    </row>
    <row r="87" customFormat="false" ht="15" hidden="false" customHeight="false" outlineLevel="0" collapsed="false">
      <c r="A87" s="63" t="s">
        <v>493</v>
      </c>
      <c r="B87" s="64" t="s">
        <v>494</v>
      </c>
      <c r="C87" s="63" t="s">
        <v>326</v>
      </c>
      <c r="D87" s="65" t="n">
        <v>2.938033E-006</v>
      </c>
      <c r="E87" s="65" t="n">
        <v>2.044644E-007</v>
      </c>
    </row>
    <row r="88" customFormat="false" ht="15" hidden="false" customHeight="false" outlineLevel="0" collapsed="false">
      <c r="A88" s="63" t="s">
        <v>495</v>
      </c>
      <c r="B88" s="64" t="s">
        <v>496</v>
      </c>
      <c r="C88" s="63" t="s">
        <v>331</v>
      </c>
      <c r="D88" s="65" t="n">
        <v>3.562728E-006</v>
      </c>
      <c r="E88" s="65" t="n">
        <v>2.494864E-007</v>
      </c>
    </row>
    <row r="89" customFormat="false" ht="15" hidden="false" customHeight="false" outlineLevel="0" collapsed="false">
      <c r="A89" s="63" t="s">
        <v>497</v>
      </c>
      <c r="B89" s="64" t="s">
        <v>498</v>
      </c>
      <c r="C89" s="63" t="s">
        <v>326</v>
      </c>
      <c r="D89" s="65" t="n">
        <v>4.877177E-006</v>
      </c>
      <c r="E89" s="65" t="n">
        <v>3.4895E-007</v>
      </c>
    </row>
    <row r="90" customFormat="false" ht="15" hidden="false" customHeight="false" outlineLevel="0" collapsed="false">
      <c r="A90" s="63" t="s">
        <v>499</v>
      </c>
      <c r="B90" s="64" t="s">
        <v>500</v>
      </c>
      <c r="C90" s="63" t="s">
        <v>326</v>
      </c>
      <c r="D90" s="65" t="n">
        <v>5.114318E-006</v>
      </c>
      <c r="E90" s="65" t="n">
        <v>3.666576E-007</v>
      </c>
    </row>
    <row r="91" customFormat="false" ht="15" hidden="false" customHeight="false" outlineLevel="0" collapsed="false">
      <c r="A91" s="63" t="s">
        <v>501</v>
      </c>
      <c r="B91" s="64" t="s">
        <v>502</v>
      </c>
      <c r="C91" s="63" t="s">
        <v>331</v>
      </c>
      <c r="D91" s="65" t="n">
        <v>5.253702E-006</v>
      </c>
      <c r="E91" s="65" t="n">
        <v>3.785526E-007</v>
      </c>
    </row>
    <row r="92" customFormat="false" ht="15" hidden="false" customHeight="false" outlineLevel="0" collapsed="false">
      <c r="A92" s="63" t="s">
        <v>503</v>
      </c>
      <c r="B92" s="64" t="s">
        <v>504</v>
      </c>
      <c r="C92" s="63" t="s">
        <v>326</v>
      </c>
      <c r="D92" s="65" t="n">
        <v>5.309027E-006</v>
      </c>
      <c r="E92" s="65" t="n">
        <v>3.829235E-007</v>
      </c>
    </row>
    <row r="93" customFormat="false" ht="15" hidden="false" customHeight="false" outlineLevel="0" collapsed="false">
      <c r="A93" s="63" t="s">
        <v>505</v>
      </c>
      <c r="B93" s="64" t="s">
        <v>506</v>
      </c>
      <c r="C93" s="63" t="s">
        <v>331</v>
      </c>
      <c r="D93" s="65" t="n">
        <v>5.341926E-006</v>
      </c>
      <c r="E93" s="65" t="n">
        <v>3.856832E-007</v>
      </c>
    </row>
    <row r="94" customFormat="false" ht="15" hidden="false" customHeight="false" outlineLevel="0" collapsed="false">
      <c r="A94" s="63" t="s">
        <v>507</v>
      </c>
      <c r="B94" s="64" t="s">
        <v>508</v>
      </c>
      <c r="C94" s="63" t="s">
        <v>331</v>
      </c>
      <c r="D94" s="65" t="n">
        <v>5.345163E-006</v>
      </c>
      <c r="E94" s="65" t="n">
        <v>3.866911E-007</v>
      </c>
    </row>
    <row r="95" customFormat="false" ht="15" hidden="false" customHeight="false" outlineLevel="0" collapsed="false">
      <c r="A95" s="63" t="s">
        <v>509</v>
      </c>
      <c r="B95" s="64" t="s">
        <v>510</v>
      </c>
      <c r="C95" s="63" t="s">
        <v>331</v>
      </c>
      <c r="D95" s="65" t="n">
        <v>5.614567E-006</v>
      </c>
      <c r="E95" s="65" t="n">
        <v>4.069941E-007</v>
      </c>
    </row>
    <row r="96" customFormat="false" ht="15" hidden="false" customHeight="false" outlineLevel="0" collapsed="false">
      <c r="A96" s="63" t="s">
        <v>511</v>
      </c>
      <c r="B96" s="64" t="s">
        <v>512</v>
      </c>
      <c r="C96" s="63" t="s">
        <v>326</v>
      </c>
      <c r="D96" s="65" t="n">
        <v>5.763513E-006</v>
      </c>
      <c r="E96" s="65" t="n">
        <v>4.182084E-007</v>
      </c>
    </row>
    <row r="97" customFormat="false" ht="15" hidden="false" customHeight="false" outlineLevel="0" collapsed="false">
      <c r="A97" s="63" t="s">
        <v>513</v>
      </c>
      <c r="B97" s="64" t="s">
        <v>514</v>
      </c>
      <c r="C97" s="63" t="s">
        <v>331</v>
      </c>
      <c r="D97" s="65" t="n">
        <v>5.9327E-006</v>
      </c>
      <c r="E97" s="65" t="n">
        <v>4.309145E-007</v>
      </c>
    </row>
    <row r="98" customFormat="false" ht="15" hidden="false" customHeight="false" outlineLevel="0" collapsed="false">
      <c r="A98" s="63" t="s">
        <v>515</v>
      </c>
      <c r="B98" s="64" t="s">
        <v>516</v>
      </c>
      <c r="C98" s="63" t="s">
        <v>331</v>
      </c>
      <c r="D98" s="65" t="n">
        <v>6.05785E-006</v>
      </c>
      <c r="E98" s="65" t="n">
        <v>4.413207E-007</v>
      </c>
    </row>
    <row r="99" customFormat="false" ht="15" hidden="false" customHeight="false" outlineLevel="0" collapsed="false">
      <c r="A99" s="63" t="s">
        <v>517</v>
      </c>
      <c r="B99" s="64" t="s">
        <v>518</v>
      </c>
      <c r="C99" s="63" t="s">
        <v>331</v>
      </c>
      <c r="D99" s="65" t="n">
        <v>6.79274E-006</v>
      </c>
      <c r="E99" s="65" t="n">
        <v>4.978096E-007</v>
      </c>
    </row>
    <row r="100" customFormat="false" ht="15" hidden="false" customHeight="false" outlineLevel="0" collapsed="false">
      <c r="A100" s="63" t="s">
        <v>519</v>
      </c>
      <c r="B100" s="64" t="s">
        <v>520</v>
      </c>
      <c r="C100" s="63" t="s">
        <v>331</v>
      </c>
      <c r="D100" s="65" t="n">
        <v>7.552927E-006</v>
      </c>
      <c r="E100" s="65" t="n">
        <v>5.553763E-007</v>
      </c>
    </row>
    <row r="101" customFormat="false" ht="15" hidden="false" customHeight="false" outlineLevel="0" collapsed="false">
      <c r="A101" s="63" t="s">
        <v>521</v>
      </c>
      <c r="B101" s="64" t="s">
        <v>522</v>
      </c>
      <c r="C101" s="63" t="s">
        <v>331</v>
      </c>
      <c r="D101" s="65" t="n">
        <v>7.965521E-006</v>
      </c>
      <c r="E101" s="65" t="n">
        <v>5.88949E-007</v>
      </c>
    </row>
    <row r="102" customFormat="false" ht="15" hidden="false" customHeight="false" outlineLevel="0" collapsed="false">
      <c r="A102" s="63" t="s">
        <v>523</v>
      </c>
      <c r="B102" s="64" t="s">
        <v>524</v>
      </c>
      <c r="C102" s="63" t="s">
        <v>331</v>
      </c>
      <c r="D102" s="65" t="n">
        <v>8.366298E-006</v>
      </c>
      <c r="E102" s="65" t="n">
        <v>6.20399E-007</v>
      </c>
    </row>
    <row r="103" customFormat="false" ht="15" hidden="false" customHeight="false" outlineLevel="0" collapsed="false">
      <c r="A103" s="63" t="s">
        <v>525</v>
      </c>
      <c r="B103" s="64" t="s">
        <v>526</v>
      </c>
      <c r="C103" s="63" t="s">
        <v>326</v>
      </c>
      <c r="D103" s="65" t="n">
        <v>8.463598E-006</v>
      </c>
      <c r="E103" s="65" t="n">
        <v>6.282271E-007</v>
      </c>
    </row>
    <row r="104" customFormat="false" ht="15" hidden="false" customHeight="false" outlineLevel="0" collapsed="false">
      <c r="A104" s="63" t="s">
        <v>527</v>
      </c>
      <c r="B104" s="64" t="s">
        <v>528</v>
      </c>
      <c r="C104" s="63" t="s">
        <v>326</v>
      </c>
      <c r="D104" s="65" t="n">
        <v>8.505487E-006</v>
      </c>
      <c r="E104" s="65" t="n">
        <v>6.325683E-007</v>
      </c>
    </row>
    <row r="105" customFormat="false" ht="15" hidden="false" customHeight="false" outlineLevel="0" collapsed="false">
      <c r="A105" s="63" t="s">
        <v>529</v>
      </c>
      <c r="B105" s="64" t="s">
        <v>530</v>
      </c>
      <c r="C105" s="63" t="s">
        <v>331</v>
      </c>
      <c r="D105" s="65" t="n">
        <v>8.652449E-006</v>
      </c>
      <c r="E105" s="65" t="n">
        <v>6.46631E-007</v>
      </c>
    </row>
    <row r="106" customFormat="false" ht="15" hidden="false" customHeight="false" outlineLevel="0" collapsed="false">
      <c r="A106" s="63" t="s">
        <v>531</v>
      </c>
      <c r="B106" s="64" t="s">
        <v>532</v>
      </c>
      <c r="C106" s="63" t="s">
        <v>331</v>
      </c>
      <c r="D106" s="65" t="n">
        <v>9.006847E-006</v>
      </c>
      <c r="E106" s="65" t="n">
        <v>6.750732E-007</v>
      </c>
    </row>
    <row r="107" customFormat="false" ht="15" hidden="false" customHeight="false" outlineLevel="0" collapsed="false">
      <c r="A107" s="63" t="s">
        <v>533</v>
      </c>
      <c r="B107" s="64" t="s">
        <v>534</v>
      </c>
      <c r="C107" s="63" t="s">
        <v>326</v>
      </c>
      <c r="D107" s="65" t="n">
        <v>1.211188E-005</v>
      </c>
      <c r="E107" s="65" t="n">
        <v>9.200782E-007</v>
      </c>
    </row>
    <row r="108" customFormat="false" ht="15" hidden="false" customHeight="false" outlineLevel="0" collapsed="false">
      <c r="A108" s="63" t="s">
        <v>535</v>
      </c>
      <c r="B108" s="64" t="s">
        <v>536</v>
      </c>
      <c r="C108" s="63" t="s">
        <v>326</v>
      </c>
      <c r="D108" s="65" t="n">
        <v>1.280828E-005</v>
      </c>
      <c r="E108" s="65" t="n">
        <v>9.785452E-007</v>
      </c>
    </row>
    <row r="109" customFormat="false" ht="15" hidden="false" customHeight="false" outlineLevel="0" collapsed="false">
      <c r="A109" s="63" t="s">
        <v>537</v>
      </c>
      <c r="B109" s="64" t="s">
        <v>538</v>
      </c>
      <c r="C109" s="63" t="s">
        <v>331</v>
      </c>
      <c r="D109" s="65" t="n">
        <v>1.330434E-005</v>
      </c>
      <c r="E109" s="65" t="n">
        <v>1.022225E-006</v>
      </c>
    </row>
    <row r="110" customFormat="false" ht="15" hidden="false" customHeight="false" outlineLevel="0" collapsed="false">
      <c r="A110" s="63" t="s">
        <v>539</v>
      </c>
      <c r="B110" s="64" t="s">
        <v>540</v>
      </c>
      <c r="C110" s="63" t="s">
        <v>331</v>
      </c>
      <c r="D110" s="65" t="n">
        <v>1.493563E-005</v>
      </c>
      <c r="E110" s="65" t="n">
        <v>1.155134E-006</v>
      </c>
    </row>
    <row r="111" customFormat="false" ht="15" hidden="false" customHeight="false" outlineLevel="0" collapsed="false">
      <c r="A111" s="63" t="s">
        <v>541</v>
      </c>
      <c r="B111" s="64" t="s">
        <v>542</v>
      </c>
      <c r="C111" s="63" t="s">
        <v>331</v>
      </c>
      <c r="D111" s="65" t="n">
        <v>1.524701E-005</v>
      </c>
      <c r="E111" s="65" t="n">
        <v>1.18805E-006</v>
      </c>
    </row>
    <row r="112" customFormat="false" ht="15" hidden="false" customHeight="false" outlineLevel="0" collapsed="false">
      <c r="A112" s="63" t="s">
        <v>543</v>
      </c>
      <c r="B112" s="64" t="s">
        <v>544</v>
      </c>
      <c r="C112" s="63" t="s">
        <v>331</v>
      </c>
      <c r="D112" s="65" t="n">
        <v>1.524701E-005</v>
      </c>
      <c r="E112" s="65" t="n">
        <v>1.18805E-006</v>
      </c>
    </row>
    <row r="113" customFormat="false" ht="15" hidden="false" customHeight="false" outlineLevel="0" collapsed="false">
      <c r="A113" s="63" t="s">
        <v>545</v>
      </c>
      <c r="B113" s="64" t="s">
        <v>546</v>
      </c>
      <c r="C113" s="63" t="s">
        <v>331</v>
      </c>
      <c r="D113" s="65" t="n">
        <v>1.624945E-005</v>
      </c>
      <c r="E113" s="65" t="n">
        <v>1.269691E-006</v>
      </c>
    </row>
    <row r="114" customFormat="false" ht="15" hidden="false" customHeight="false" outlineLevel="0" collapsed="false">
      <c r="A114" s="63" t="s">
        <v>547</v>
      </c>
      <c r="B114" s="64" t="s">
        <v>548</v>
      </c>
      <c r="C114" s="63" t="s">
        <v>331</v>
      </c>
      <c r="D114" s="65" t="n">
        <v>1.689604E-005</v>
      </c>
      <c r="E114" s="65" t="n">
        <v>1.32266E-006</v>
      </c>
    </row>
    <row r="115" customFormat="false" ht="15" hidden="false" customHeight="false" outlineLevel="0" collapsed="false">
      <c r="A115" s="63" t="s">
        <v>549</v>
      </c>
      <c r="B115" s="64" t="s">
        <v>550</v>
      </c>
      <c r="C115" s="63" t="s">
        <v>331</v>
      </c>
      <c r="D115" s="65" t="n">
        <v>1.69646E-005</v>
      </c>
      <c r="E115" s="65" t="n">
        <v>1.331713E-006</v>
      </c>
    </row>
    <row r="116" customFormat="false" ht="15" hidden="false" customHeight="false" outlineLevel="0" collapsed="false">
      <c r="A116" s="63" t="s">
        <v>551</v>
      </c>
      <c r="B116" s="64" t="s">
        <v>552</v>
      </c>
      <c r="C116" s="63" t="s">
        <v>331</v>
      </c>
      <c r="D116" s="65" t="n">
        <v>1.69646E-005</v>
      </c>
      <c r="E116" s="65" t="n">
        <v>1.331713E-006</v>
      </c>
    </row>
    <row r="117" customFormat="false" ht="15" hidden="false" customHeight="false" outlineLevel="0" collapsed="false">
      <c r="A117" s="63" t="s">
        <v>553</v>
      </c>
      <c r="B117" s="64" t="s">
        <v>554</v>
      </c>
      <c r="C117" s="63" t="s">
        <v>331</v>
      </c>
      <c r="D117" s="65" t="n">
        <v>1.702339E-005</v>
      </c>
      <c r="E117" s="65" t="n">
        <v>1.337561E-006</v>
      </c>
    </row>
    <row r="118" customFormat="false" ht="15" hidden="false" customHeight="false" outlineLevel="0" collapsed="false">
      <c r="A118" s="63" t="s">
        <v>555</v>
      </c>
      <c r="B118" s="64" t="s">
        <v>556</v>
      </c>
      <c r="C118" s="63" t="s">
        <v>362</v>
      </c>
      <c r="D118" s="65" t="n">
        <v>1.839843E-005</v>
      </c>
      <c r="E118" s="65" t="n">
        <v>1.454927E-006</v>
      </c>
    </row>
    <row r="119" customFormat="false" ht="15" hidden="false" customHeight="false" outlineLevel="0" collapsed="false">
      <c r="A119" s="63" t="s">
        <v>557</v>
      </c>
      <c r="B119" s="64" t="s">
        <v>558</v>
      </c>
      <c r="C119" s="63" t="s">
        <v>326</v>
      </c>
      <c r="D119" s="65" t="n">
        <v>1.991103E-005</v>
      </c>
      <c r="E119" s="65" t="n">
        <v>1.580309E-006</v>
      </c>
    </row>
    <row r="120" customFormat="false" ht="15" hidden="false" customHeight="false" outlineLevel="0" collapsed="false">
      <c r="A120" s="63" t="s">
        <v>559</v>
      </c>
      <c r="B120" s="64" t="s">
        <v>560</v>
      </c>
      <c r="C120" s="63" t="s">
        <v>331</v>
      </c>
      <c r="D120" s="65" t="n">
        <v>2.001155E-005</v>
      </c>
      <c r="E120" s="65" t="n">
        <v>1.589737E-006</v>
      </c>
    </row>
    <row r="121" customFormat="false" ht="15" hidden="false" customHeight="false" outlineLevel="0" collapsed="false">
      <c r="A121" s="63" t="s">
        <v>561</v>
      </c>
      <c r="B121" s="64" t="s">
        <v>562</v>
      </c>
      <c r="C121" s="63" t="s">
        <v>331</v>
      </c>
      <c r="D121" s="65" t="n">
        <v>2.087314E-005</v>
      </c>
      <c r="E121" s="65" t="n">
        <v>1.662717E-006</v>
      </c>
    </row>
    <row r="122" customFormat="false" ht="15" hidden="false" customHeight="false" outlineLevel="0" collapsed="false">
      <c r="A122" s="63" t="s">
        <v>563</v>
      </c>
      <c r="B122" s="64" t="s">
        <v>564</v>
      </c>
      <c r="C122" s="63" t="s">
        <v>331</v>
      </c>
      <c r="D122" s="65" t="n">
        <v>2.30919E-005</v>
      </c>
      <c r="E122" s="65" t="n">
        <v>1.852837E-006</v>
      </c>
    </row>
    <row r="123" customFormat="false" ht="15" hidden="false" customHeight="false" outlineLevel="0" collapsed="false">
      <c r="A123" s="63" t="s">
        <v>565</v>
      </c>
      <c r="B123" s="64" t="s">
        <v>566</v>
      </c>
      <c r="C123" s="63" t="s">
        <v>331</v>
      </c>
      <c r="D123" s="65" t="n">
        <v>2.335566E-005</v>
      </c>
      <c r="E123" s="65" t="n">
        <v>1.877383E-006</v>
      </c>
    </row>
    <row r="124" customFormat="false" ht="15" hidden="false" customHeight="false" outlineLevel="0" collapsed="false">
      <c r="A124" s="63" t="s">
        <v>567</v>
      </c>
      <c r="B124" s="64" t="s">
        <v>568</v>
      </c>
      <c r="C124" s="63" t="s">
        <v>326</v>
      </c>
      <c r="D124" s="65" t="n">
        <v>2.443228E-005</v>
      </c>
      <c r="E124" s="65" t="n">
        <v>1.981617E-006</v>
      </c>
    </row>
    <row r="125" customFormat="false" ht="15" hidden="false" customHeight="false" outlineLevel="0" collapsed="false">
      <c r="A125" s="63" t="s">
        <v>569</v>
      </c>
      <c r="B125" s="64" t="s">
        <v>570</v>
      </c>
      <c r="C125" s="63" t="s">
        <v>331</v>
      </c>
      <c r="D125" s="65" t="n">
        <v>2.443228E-005</v>
      </c>
      <c r="E125" s="65" t="n">
        <v>1.981617E-006</v>
      </c>
    </row>
    <row r="126" customFormat="false" ht="15" hidden="false" customHeight="false" outlineLevel="0" collapsed="false">
      <c r="A126" s="63" t="s">
        <v>571</v>
      </c>
      <c r="B126" s="64" t="s">
        <v>572</v>
      </c>
      <c r="C126" s="63" t="s">
        <v>331</v>
      </c>
      <c r="D126" s="65" t="n">
        <v>2.443228E-005</v>
      </c>
      <c r="E126" s="65" t="n">
        <v>1.981617E-006</v>
      </c>
    </row>
    <row r="127" customFormat="false" ht="15" hidden="false" customHeight="false" outlineLevel="0" collapsed="false">
      <c r="A127" s="63" t="s">
        <v>573</v>
      </c>
      <c r="B127" s="64" t="s">
        <v>574</v>
      </c>
      <c r="C127" s="63" t="s">
        <v>331</v>
      </c>
      <c r="D127" s="65" t="n">
        <v>2.542843E-005</v>
      </c>
      <c r="E127" s="65" t="n">
        <v>2.064253E-006</v>
      </c>
    </row>
    <row r="128" customFormat="false" ht="15" hidden="false" customHeight="false" outlineLevel="0" collapsed="false">
      <c r="A128" s="63" t="s">
        <v>575</v>
      </c>
      <c r="B128" s="64" t="s">
        <v>576</v>
      </c>
      <c r="C128" s="63" t="s">
        <v>331</v>
      </c>
      <c r="D128" s="65" t="n">
        <v>3.143437E-005</v>
      </c>
      <c r="E128" s="65" t="n">
        <v>2.59506E-006</v>
      </c>
    </row>
    <row r="129" customFormat="false" ht="15" hidden="false" customHeight="false" outlineLevel="0" collapsed="false">
      <c r="A129" s="63" t="s">
        <v>577</v>
      </c>
      <c r="B129" s="64" t="s">
        <v>578</v>
      </c>
      <c r="C129" s="63" t="s">
        <v>326</v>
      </c>
      <c r="D129" s="65" t="n">
        <v>3.248489E-005</v>
      </c>
      <c r="E129" s="65" t="n">
        <v>2.68649E-006</v>
      </c>
    </row>
    <row r="130" customFormat="false" ht="15" hidden="false" customHeight="false" outlineLevel="0" collapsed="false">
      <c r="A130" s="63" t="s">
        <v>579</v>
      </c>
      <c r="B130" s="64" t="s">
        <v>580</v>
      </c>
      <c r="C130" s="63" t="s">
        <v>331</v>
      </c>
      <c r="D130" s="65" t="n">
        <v>3.259876E-005</v>
      </c>
      <c r="E130" s="65" t="n">
        <v>2.728957E-006</v>
      </c>
    </row>
    <row r="131" customFormat="false" ht="15" hidden="false" customHeight="false" outlineLevel="0" collapsed="false">
      <c r="A131" s="63" t="s">
        <v>581</v>
      </c>
      <c r="B131" s="64" t="s">
        <v>582</v>
      </c>
      <c r="C131" s="63" t="s">
        <v>331</v>
      </c>
      <c r="D131" s="65" t="n">
        <v>3.259876E-005</v>
      </c>
      <c r="E131" s="65" t="n">
        <v>2.728957E-006</v>
      </c>
    </row>
    <row r="132" customFormat="false" ht="15" hidden="false" customHeight="false" outlineLevel="0" collapsed="false">
      <c r="A132" s="63" t="s">
        <v>583</v>
      </c>
      <c r="B132" s="64" t="s">
        <v>584</v>
      </c>
      <c r="C132" s="63" t="s">
        <v>331</v>
      </c>
      <c r="D132" s="65" t="n">
        <v>3.259876E-005</v>
      </c>
      <c r="E132" s="65" t="n">
        <v>2.728957E-006</v>
      </c>
    </row>
    <row r="133" customFormat="false" ht="15" hidden="false" customHeight="false" outlineLevel="0" collapsed="false">
      <c r="A133" s="63" t="s">
        <v>585</v>
      </c>
      <c r="B133" s="64" t="s">
        <v>586</v>
      </c>
      <c r="C133" s="63" t="s">
        <v>331</v>
      </c>
      <c r="D133" s="65" t="n">
        <v>3.259876E-005</v>
      </c>
      <c r="E133" s="65" t="n">
        <v>2.728957E-006</v>
      </c>
    </row>
    <row r="134" customFormat="false" ht="15" hidden="false" customHeight="false" outlineLevel="0" collapsed="false">
      <c r="A134" s="63" t="s">
        <v>587</v>
      </c>
      <c r="B134" s="64" t="s">
        <v>588</v>
      </c>
      <c r="C134" s="63" t="s">
        <v>331</v>
      </c>
      <c r="D134" s="65" t="n">
        <v>3.259876E-005</v>
      </c>
      <c r="E134" s="65" t="n">
        <v>2.728957E-006</v>
      </c>
    </row>
    <row r="135" customFormat="false" ht="15" hidden="false" customHeight="false" outlineLevel="0" collapsed="false">
      <c r="A135" s="63" t="s">
        <v>589</v>
      </c>
      <c r="B135" s="64" t="s">
        <v>590</v>
      </c>
      <c r="C135" s="63" t="s">
        <v>331</v>
      </c>
      <c r="D135" s="65" t="n">
        <v>3.259876E-005</v>
      </c>
      <c r="E135" s="65" t="n">
        <v>2.728957E-006</v>
      </c>
    </row>
    <row r="136" customFormat="false" ht="15" hidden="false" customHeight="false" outlineLevel="0" collapsed="false">
      <c r="A136" s="63" t="s">
        <v>591</v>
      </c>
      <c r="B136" s="64" t="s">
        <v>592</v>
      </c>
      <c r="C136" s="63" t="s">
        <v>362</v>
      </c>
      <c r="D136" s="65" t="n">
        <v>3.259876E-005</v>
      </c>
      <c r="E136" s="65" t="n">
        <v>2.728957E-006</v>
      </c>
    </row>
    <row r="137" customFormat="false" ht="15" hidden="false" customHeight="false" outlineLevel="0" collapsed="false">
      <c r="A137" s="63" t="s">
        <v>593</v>
      </c>
      <c r="B137" s="64" t="s">
        <v>594</v>
      </c>
      <c r="C137" s="63" t="s">
        <v>331</v>
      </c>
      <c r="D137" s="65" t="n">
        <v>3.259876E-005</v>
      </c>
      <c r="E137" s="65" t="n">
        <v>2.728957E-006</v>
      </c>
    </row>
    <row r="138" customFormat="false" ht="15" hidden="false" customHeight="false" outlineLevel="0" collapsed="false">
      <c r="A138" s="63" t="s">
        <v>595</v>
      </c>
      <c r="B138" s="64" t="s">
        <v>596</v>
      </c>
      <c r="C138" s="63" t="s">
        <v>326</v>
      </c>
      <c r="D138" s="65" t="n">
        <v>3.259876E-005</v>
      </c>
      <c r="E138" s="65" t="n">
        <v>2.728957E-006</v>
      </c>
    </row>
    <row r="139" customFormat="false" ht="15" hidden="false" customHeight="false" outlineLevel="0" collapsed="false">
      <c r="A139" s="63" t="s">
        <v>597</v>
      </c>
      <c r="B139" s="64" t="s">
        <v>598</v>
      </c>
      <c r="C139" s="63" t="s">
        <v>331</v>
      </c>
      <c r="D139" s="65" t="n">
        <v>3.631906E-005</v>
      </c>
      <c r="E139" s="65" t="n">
        <v>3.050917E-006</v>
      </c>
    </row>
    <row r="140" customFormat="false" ht="15" hidden="false" customHeight="false" outlineLevel="0" collapsed="false">
      <c r="A140" s="63" t="s">
        <v>599</v>
      </c>
      <c r="B140" s="64" t="s">
        <v>600</v>
      </c>
      <c r="C140" s="63" t="s">
        <v>362</v>
      </c>
      <c r="D140" s="65" t="n">
        <v>3.923371E-005</v>
      </c>
      <c r="E140" s="65" t="n">
        <v>3.309962E-006</v>
      </c>
    </row>
    <row r="141" customFormat="false" ht="15" hidden="false" customHeight="false" outlineLevel="0" collapsed="false">
      <c r="A141" s="63" t="s">
        <v>601</v>
      </c>
      <c r="B141" s="64" t="s">
        <v>602</v>
      </c>
      <c r="C141" s="63" t="s">
        <v>331</v>
      </c>
      <c r="D141" s="65" t="n">
        <v>3.992311E-005</v>
      </c>
      <c r="E141" s="65" t="n">
        <v>3.373906E-006</v>
      </c>
    </row>
    <row r="142" customFormat="false" ht="15" hidden="false" customHeight="false" outlineLevel="0" collapsed="false">
      <c r="A142" s="63" t="s">
        <v>603</v>
      </c>
      <c r="B142" s="64" t="s">
        <v>604</v>
      </c>
      <c r="C142" s="63" t="s">
        <v>362</v>
      </c>
      <c r="D142" s="65" t="n">
        <v>4.219488E-005</v>
      </c>
      <c r="E142" s="65" t="n">
        <v>3.584227E-006</v>
      </c>
    </row>
    <row r="143" customFormat="false" ht="15" hidden="false" customHeight="false" outlineLevel="0" collapsed="false">
      <c r="A143" s="63" t="s">
        <v>605</v>
      </c>
      <c r="B143" s="64" t="s">
        <v>606</v>
      </c>
      <c r="C143" s="63" t="s">
        <v>331</v>
      </c>
      <c r="D143" s="65" t="n">
        <v>4.288894E-005</v>
      </c>
      <c r="E143" s="65" t="n">
        <v>3.64629E-006</v>
      </c>
    </row>
    <row r="144" customFormat="false" ht="15" hidden="false" customHeight="false" outlineLevel="0" collapsed="false">
      <c r="A144" s="63" t="s">
        <v>607</v>
      </c>
      <c r="B144" s="64" t="s">
        <v>608</v>
      </c>
      <c r="C144" s="63" t="s">
        <v>331</v>
      </c>
      <c r="D144" s="65" t="n">
        <v>4.370277E-005</v>
      </c>
      <c r="E144" s="65" t="n">
        <v>3.718644E-006</v>
      </c>
    </row>
    <row r="145" customFormat="false" ht="15" hidden="false" customHeight="false" outlineLevel="0" collapsed="false">
      <c r="A145" s="63" t="s">
        <v>609</v>
      </c>
      <c r="B145" s="64" t="s">
        <v>610</v>
      </c>
      <c r="C145" s="63" t="s">
        <v>326</v>
      </c>
      <c r="D145" s="65" t="n">
        <v>4.397271E-005</v>
      </c>
      <c r="E145" s="65" t="n">
        <v>3.744797E-006</v>
      </c>
    </row>
    <row r="146" customFormat="false" ht="15" hidden="false" customHeight="false" outlineLevel="0" collapsed="false">
      <c r="A146" s="63" t="s">
        <v>611</v>
      </c>
      <c r="B146" s="64" t="s">
        <v>612</v>
      </c>
      <c r="C146" s="63" t="s">
        <v>331</v>
      </c>
      <c r="D146" s="65" t="n">
        <v>4.610327E-005</v>
      </c>
      <c r="E146" s="65" t="n">
        <v>3.952949E-006</v>
      </c>
    </row>
    <row r="147" customFormat="false" ht="15" hidden="false" customHeight="false" outlineLevel="0" collapsed="false">
      <c r="A147" s="63" t="s">
        <v>613</v>
      </c>
      <c r="B147" s="64" t="s">
        <v>614</v>
      </c>
      <c r="C147" s="63" t="s">
        <v>326</v>
      </c>
      <c r="D147" s="65" t="n">
        <v>5.1905E-005</v>
      </c>
      <c r="E147" s="65" t="n">
        <v>4.480466E-006</v>
      </c>
    </row>
    <row r="148" customFormat="false" ht="15" hidden="false" customHeight="false" outlineLevel="0" collapsed="false">
      <c r="A148" s="63" t="s">
        <v>615</v>
      </c>
      <c r="B148" s="64" t="s">
        <v>616</v>
      </c>
      <c r="C148" s="63" t="s">
        <v>331</v>
      </c>
      <c r="D148" s="65" t="n">
        <v>5.534584E-005</v>
      </c>
      <c r="E148" s="65" t="n">
        <v>4.813553E-006</v>
      </c>
    </row>
    <row r="149" customFormat="false" ht="15" hidden="false" customHeight="false" outlineLevel="0" collapsed="false">
      <c r="A149" s="63" t="s">
        <v>617</v>
      </c>
      <c r="B149" s="64" t="s">
        <v>618</v>
      </c>
      <c r="C149" s="63" t="s">
        <v>326</v>
      </c>
      <c r="D149" s="65" t="n">
        <v>5.860715E-005</v>
      </c>
      <c r="E149" s="65" t="n">
        <v>5.122661E-006</v>
      </c>
    </row>
    <row r="150" customFormat="false" ht="15" hidden="false" customHeight="false" outlineLevel="0" collapsed="false">
      <c r="A150" s="63" t="s">
        <v>619</v>
      </c>
      <c r="B150" s="64" t="s">
        <v>620</v>
      </c>
      <c r="C150" s="63" t="s">
        <v>362</v>
      </c>
      <c r="D150" s="65" t="n">
        <v>5.944045E-005</v>
      </c>
      <c r="E150" s="65" t="n">
        <v>5.199801E-006</v>
      </c>
    </row>
    <row r="151" customFormat="false" ht="15" hidden="false" customHeight="false" outlineLevel="0" collapsed="false">
      <c r="A151" s="63" t="s">
        <v>621</v>
      </c>
      <c r="B151" s="64" t="s">
        <v>622</v>
      </c>
      <c r="C151" s="63" t="s">
        <v>331</v>
      </c>
      <c r="D151" s="65" t="n">
        <v>6.050551E-005</v>
      </c>
      <c r="E151" s="65" t="n">
        <v>5.306117E-006</v>
      </c>
    </row>
    <row r="152" customFormat="false" ht="15" hidden="false" customHeight="false" outlineLevel="0" collapsed="false">
      <c r="A152" s="63" t="s">
        <v>623</v>
      </c>
      <c r="B152" s="64" t="s">
        <v>624</v>
      </c>
      <c r="C152" s="63" t="s">
        <v>331</v>
      </c>
      <c r="D152" s="65" t="n">
        <v>6.151745E-005</v>
      </c>
      <c r="E152" s="65" t="n">
        <v>5.42159E-006</v>
      </c>
    </row>
    <row r="153" customFormat="false" ht="15" hidden="false" customHeight="false" outlineLevel="0" collapsed="false">
      <c r="A153" s="63" t="s">
        <v>625</v>
      </c>
      <c r="B153" s="64" t="s">
        <v>626</v>
      </c>
      <c r="C153" s="63" t="s">
        <v>331</v>
      </c>
      <c r="D153" s="65" t="n">
        <v>6.285592E-005</v>
      </c>
      <c r="E153" s="65" t="n">
        <v>5.56231E-006</v>
      </c>
    </row>
    <row r="154" customFormat="false" ht="15" hidden="false" customHeight="false" outlineLevel="0" collapsed="false">
      <c r="A154" s="63" t="s">
        <v>627</v>
      </c>
      <c r="B154" s="64" t="s">
        <v>628</v>
      </c>
      <c r="C154" s="63" t="s">
        <v>331</v>
      </c>
      <c r="D154" s="65" t="n">
        <v>6.285592E-005</v>
      </c>
      <c r="E154" s="65" t="n">
        <v>5.56231E-006</v>
      </c>
    </row>
    <row r="155" customFormat="false" ht="15" hidden="false" customHeight="false" outlineLevel="0" collapsed="false">
      <c r="A155" s="63" t="s">
        <v>629</v>
      </c>
      <c r="B155" s="64" t="s">
        <v>630</v>
      </c>
      <c r="C155" s="63" t="s">
        <v>362</v>
      </c>
      <c r="D155" s="65" t="n">
        <v>6.285592E-005</v>
      </c>
      <c r="E155" s="65" t="n">
        <v>5.56231E-006</v>
      </c>
    </row>
    <row r="156" customFormat="false" ht="15" hidden="false" customHeight="false" outlineLevel="0" collapsed="false">
      <c r="A156" s="63" t="s">
        <v>631</v>
      </c>
      <c r="B156" s="64" t="s">
        <v>632</v>
      </c>
      <c r="C156" s="63" t="s">
        <v>362</v>
      </c>
      <c r="D156" s="65" t="n">
        <v>6.630897E-005</v>
      </c>
      <c r="E156" s="65" t="n">
        <v>5.887088E-006</v>
      </c>
    </row>
    <row r="157" customFormat="false" ht="15" hidden="false" customHeight="false" outlineLevel="0" collapsed="false">
      <c r="A157" s="63" t="s">
        <v>633</v>
      </c>
      <c r="B157" s="64" t="s">
        <v>634</v>
      </c>
      <c r="C157" s="63" t="s">
        <v>326</v>
      </c>
      <c r="D157" s="65" t="n">
        <v>6.630897E-005</v>
      </c>
      <c r="E157" s="65" t="n">
        <v>5.887088E-006</v>
      </c>
    </row>
    <row r="158" customFormat="false" ht="15" hidden="false" customHeight="false" outlineLevel="0" collapsed="false">
      <c r="A158" s="63" t="s">
        <v>635</v>
      </c>
      <c r="B158" s="64" t="s">
        <v>636</v>
      </c>
      <c r="C158" s="63" t="s">
        <v>362</v>
      </c>
      <c r="D158" s="65" t="n">
        <v>6.676584E-005</v>
      </c>
      <c r="E158" s="65" t="n">
        <v>5.93732E-006</v>
      </c>
    </row>
    <row r="159" customFormat="false" ht="15" hidden="false" customHeight="false" outlineLevel="0" collapsed="false">
      <c r="A159" s="63" t="s">
        <v>637</v>
      </c>
      <c r="B159" s="64" t="s">
        <v>638</v>
      </c>
      <c r="C159" s="63" t="s">
        <v>331</v>
      </c>
      <c r="D159" s="65" t="n">
        <v>6.91259E-005</v>
      </c>
      <c r="E159" s="65" t="n">
        <v>6.162212E-006</v>
      </c>
    </row>
    <row r="160" customFormat="false" ht="15" hidden="false" customHeight="false" outlineLevel="0" collapsed="false">
      <c r="A160" s="63" t="s">
        <v>639</v>
      </c>
      <c r="B160" s="64" t="s">
        <v>640</v>
      </c>
      <c r="C160" s="63" t="s">
        <v>326</v>
      </c>
      <c r="D160" s="65" t="n">
        <v>6.964983E-005</v>
      </c>
      <c r="E160" s="65" t="n">
        <v>6.238231E-006</v>
      </c>
    </row>
    <row r="161" customFormat="false" ht="15" hidden="false" customHeight="false" outlineLevel="0" collapsed="false">
      <c r="A161" s="63" t="s">
        <v>641</v>
      </c>
      <c r="B161" s="64" t="s">
        <v>642</v>
      </c>
      <c r="C161" s="63" t="s">
        <v>326</v>
      </c>
      <c r="D161" s="65" t="n">
        <v>6.964983E-005</v>
      </c>
      <c r="E161" s="65" t="n">
        <v>6.238231E-006</v>
      </c>
    </row>
    <row r="162" customFormat="false" ht="15" hidden="false" customHeight="false" outlineLevel="0" collapsed="false">
      <c r="A162" s="63" t="s">
        <v>643</v>
      </c>
      <c r="B162" s="64" t="s">
        <v>644</v>
      </c>
      <c r="C162" s="63" t="s">
        <v>331</v>
      </c>
      <c r="D162" s="65" t="n">
        <v>7.883495E-005</v>
      </c>
      <c r="E162" s="65" t="n">
        <v>7.107648E-006</v>
      </c>
    </row>
    <row r="163" customFormat="false" ht="15" hidden="false" customHeight="false" outlineLevel="0" collapsed="false">
      <c r="A163" s="63" t="s">
        <v>645</v>
      </c>
      <c r="B163" s="64" t="s">
        <v>646</v>
      </c>
      <c r="C163" s="63" t="s">
        <v>331</v>
      </c>
      <c r="D163" s="65" t="n">
        <v>8.522632E-005</v>
      </c>
      <c r="E163" s="65" t="n">
        <v>7.739431E-006</v>
      </c>
    </row>
    <row r="164" customFormat="false" ht="15" hidden="false" customHeight="false" outlineLevel="0" collapsed="false">
      <c r="A164" s="63" t="s">
        <v>647</v>
      </c>
      <c r="B164" s="64" t="s">
        <v>648</v>
      </c>
      <c r="C164" s="63" t="s">
        <v>331</v>
      </c>
      <c r="D164" s="65" t="n">
        <v>8.824303E-005</v>
      </c>
      <c r="E164" s="65" t="n">
        <v>8.03255E-006</v>
      </c>
    </row>
    <row r="165" customFormat="false" ht="15" hidden="false" customHeight="false" outlineLevel="0" collapsed="false">
      <c r="A165" s="63" t="s">
        <v>649</v>
      </c>
      <c r="B165" s="64" t="s">
        <v>650</v>
      </c>
      <c r="C165" s="63" t="s">
        <v>331</v>
      </c>
      <c r="D165" s="65" t="n">
        <v>9.109288E-005</v>
      </c>
      <c r="E165" s="65" t="n">
        <v>8.311756E-006</v>
      </c>
    </row>
    <row r="166" customFormat="false" ht="15" hidden="false" customHeight="false" outlineLevel="0" collapsed="false">
      <c r="A166" s="63" t="s">
        <v>651</v>
      </c>
      <c r="B166" s="64" t="s">
        <v>652</v>
      </c>
      <c r="C166" s="63" t="s">
        <v>331</v>
      </c>
      <c r="D166" s="65" t="n">
        <v>0.0001029433</v>
      </c>
      <c r="E166" s="65" t="n">
        <v>9.435726E-006</v>
      </c>
    </row>
    <row r="167" customFormat="false" ht="15" hidden="false" customHeight="false" outlineLevel="0" collapsed="false">
      <c r="A167" s="63" t="s">
        <v>653</v>
      </c>
      <c r="B167" s="64" t="s">
        <v>654</v>
      </c>
      <c r="C167" s="63" t="s">
        <v>326</v>
      </c>
      <c r="D167" s="65" t="n">
        <v>0.0001029433</v>
      </c>
      <c r="E167" s="65" t="n">
        <v>9.435726E-006</v>
      </c>
    </row>
    <row r="168" customFormat="false" ht="15" hidden="false" customHeight="false" outlineLevel="0" collapsed="false">
      <c r="A168" s="63" t="s">
        <v>655</v>
      </c>
      <c r="B168" s="64" t="s">
        <v>656</v>
      </c>
      <c r="C168" s="63" t="s">
        <v>331</v>
      </c>
      <c r="D168" s="65" t="n">
        <v>0.0001053483</v>
      </c>
      <c r="E168" s="65" t="n">
        <v>9.681153E-006</v>
      </c>
    </row>
    <row r="169" customFormat="false" ht="15" hidden="false" customHeight="false" outlineLevel="0" collapsed="false">
      <c r="A169" s="63" t="s">
        <v>657</v>
      </c>
      <c r="B169" s="64" t="s">
        <v>658</v>
      </c>
      <c r="C169" s="63" t="s">
        <v>331</v>
      </c>
      <c r="D169" s="65" t="n">
        <v>0.0001061813</v>
      </c>
      <c r="E169" s="65" t="n">
        <v>9.765386E-006</v>
      </c>
    </row>
    <row r="170" customFormat="false" ht="15" hidden="false" customHeight="false" outlineLevel="0" collapsed="false">
      <c r="A170" s="63" t="s">
        <v>659</v>
      </c>
      <c r="B170" s="64" t="s">
        <v>660</v>
      </c>
      <c r="C170" s="63" t="s">
        <v>331</v>
      </c>
      <c r="D170" s="65" t="n">
        <v>0.0001159219</v>
      </c>
      <c r="E170" s="65" t="n">
        <v>1.06864E-005</v>
      </c>
    </row>
    <row r="171" customFormat="false" ht="15" hidden="false" customHeight="false" outlineLevel="0" collapsed="false">
      <c r="A171" s="63" t="s">
        <v>661</v>
      </c>
      <c r="B171" s="64" t="s">
        <v>662</v>
      </c>
      <c r="C171" s="63" t="s">
        <v>331</v>
      </c>
      <c r="D171" s="65" t="n">
        <v>0.0001197895</v>
      </c>
      <c r="E171" s="65" t="n">
        <v>1.107764E-005</v>
      </c>
    </row>
    <row r="172" customFormat="false" ht="15" hidden="false" customHeight="false" outlineLevel="0" collapsed="false">
      <c r="A172" s="63" t="s">
        <v>663</v>
      </c>
      <c r="B172" s="64" t="s">
        <v>664</v>
      </c>
      <c r="C172" s="63" t="s">
        <v>326</v>
      </c>
      <c r="D172" s="65" t="n">
        <v>0.0001212531</v>
      </c>
      <c r="E172" s="65" t="n">
        <v>1.122178E-005</v>
      </c>
    </row>
    <row r="173" customFormat="false" ht="15" hidden="false" customHeight="false" outlineLevel="0" collapsed="false">
      <c r="A173" s="63" t="s">
        <v>665</v>
      </c>
      <c r="B173" s="64" t="s">
        <v>666</v>
      </c>
      <c r="C173" s="63" t="s">
        <v>326</v>
      </c>
      <c r="D173" s="65" t="n">
        <v>0.0001216077</v>
      </c>
      <c r="E173" s="65" t="n">
        <v>1.12722E-005</v>
      </c>
    </row>
    <row r="174" customFormat="false" ht="15" hidden="false" customHeight="false" outlineLevel="0" collapsed="false">
      <c r="A174" s="63" t="s">
        <v>667</v>
      </c>
      <c r="B174" s="64" t="s">
        <v>668</v>
      </c>
      <c r="C174" s="63" t="s">
        <v>326</v>
      </c>
      <c r="D174" s="65" t="n">
        <v>0.0001216077</v>
      </c>
      <c r="E174" s="65" t="n">
        <v>1.12722E-005</v>
      </c>
    </row>
    <row r="175" customFormat="false" ht="15" hidden="false" customHeight="false" outlineLevel="0" collapsed="false">
      <c r="A175" s="63" t="s">
        <v>669</v>
      </c>
      <c r="B175" s="64" t="s">
        <v>670</v>
      </c>
      <c r="C175" s="63" t="s">
        <v>326</v>
      </c>
      <c r="D175" s="65" t="n">
        <v>0.0001352836</v>
      </c>
      <c r="E175" s="65" t="n">
        <v>1.262803E-005</v>
      </c>
    </row>
    <row r="176" customFormat="false" ht="15" hidden="false" customHeight="false" outlineLevel="0" collapsed="false">
      <c r="A176" s="63" t="s">
        <v>671</v>
      </c>
      <c r="B176" s="64" t="s">
        <v>672</v>
      </c>
      <c r="C176" s="63" t="s">
        <v>331</v>
      </c>
      <c r="D176" s="65" t="n">
        <v>0.0001352836</v>
      </c>
      <c r="E176" s="65" t="n">
        <v>1.262803E-005</v>
      </c>
    </row>
    <row r="177" customFormat="false" ht="15" hidden="false" customHeight="false" outlineLevel="0" collapsed="false">
      <c r="A177" s="63" t="s">
        <v>673</v>
      </c>
      <c r="B177" s="64" t="s">
        <v>674</v>
      </c>
      <c r="C177" s="63" t="s">
        <v>331</v>
      </c>
      <c r="D177" s="65" t="n">
        <v>0.000136553</v>
      </c>
      <c r="E177" s="65" t="n">
        <v>1.275642E-005</v>
      </c>
    </row>
    <row r="178" customFormat="false" ht="15" hidden="false" customHeight="false" outlineLevel="0" collapsed="false">
      <c r="A178" s="63" t="s">
        <v>675</v>
      </c>
      <c r="B178" s="64" t="s">
        <v>676</v>
      </c>
      <c r="C178" s="63" t="s">
        <v>331</v>
      </c>
      <c r="D178" s="65" t="n">
        <v>0.0001396419</v>
      </c>
      <c r="E178" s="65" t="n">
        <v>1.308542E-005</v>
      </c>
    </row>
    <row r="179" customFormat="false" ht="15" hidden="false" customHeight="false" outlineLevel="0" collapsed="false">
      <c r="A179" s="63" t="s">
        <v>677</v>
      </c>
      <c r="B179" s="64" t="s">
        <v>678</v>
      </c>
      <c r="C179" s="63" t="s">
        <v>331</v>
      </c>
      <c r="D179" s="65" t="n">
        <v>0.0001456485</v>
      </c>
      <c r="E179" s="65" t="n">
        <v>1.371157E-005</v>
      </c>
    </row>
    <row r="180" customFormat="false" ht="15" hidden="false" customHeight="false" outlineLevel="0" collapsed="false">
      <c r="A180" s="63" t="s">
        <v>679</v>
      </c>
      <c r="B180" s="64" t="s">
        <v>680</v>
      </c>
      <c r="C180" s="63" t="s">
        <v>331</v>
      </c>
      <c r="D180" s="65" t="n">
        <v>0.000153526</v>
      </c>
      <c r="E180" s="65" t="n">
        <v>1.451987E-005</v>
      </c>
    </row>
    <row r="181" customFormat="false" ht="15" hidden="false" customHeight="false" outlineLevel="0" collapsed="false">
      <c r="A181" s="63" t="s">
        <v>681</v>
      </c>
      <c r="B181" s="64" t="s">
        <v>682</v>
      </c>
      <c r="C181" s="63" t="s">
        <v>331</v>
      </c>
      <c r="D181" s="65" t="n">
        <v>0.0001546133</v>
      </c>
      <c r="E181" s="65" t="n">
        <v>1.46451E-005</v>
      </c>
    </row>
    <row r="182" customFormat="false" ht="15" hidden="false" customHeight="false" outlineLevel="0" collapsed="false">
      <c r="A182" s="63" t="s">
        <v>683</v>
      </c>
      <c r="B182" s="64" t="s">
        <v>684</v>
      </c>
      <c r="C182" s="63" t="s">
        <v>326</v>
      </c>
      <c r="D182" s="65" t="n">
        <v>0.0001595298</v>
      </c>
      <c r="E182" s="65" t="n">
        <v>1.518012E-005</v>
      </c>
    </row>
    <row r="183" customFormat="false" ht="15" hidden="false" customHeight="false" outlineLevel="0" collapsed="false">
      <c r="A183" s="63" t="s">
        <v>685</v>
      </c>
      <c r="B183" s="64" t="s">
        <v>686</v>
      </c>
      <c r="C183" s="63" t="s">
        <v>362</v>
      </c>
      <c r="D183" s="65" t="n">
        <v>0.0001808045</v>
      </c>
      <c r="E183" s="65" t="n">
        <v>1.74402E-005</v>
      </c>
    </row>
    <row r="184" customFormat="false" ht="15" hidden="false" customHeight="false" outlineLevel="0" collapsed="false">
      <c r="A184" s="63" t="s">
        <v>687</v>
      </c>
      <c r="B184" s="64" t="s">
        <v>688</v>
      </c>
      <c r="C184" s="63" t="s">
        <v>362</v>
      </c>
      <c r="D184" s="65" t="n">
        <v>0.0001808045</v>
      </c>
      <c r="E184" s="65" t="n">
        <v>1.74402E-005</v>
      </c>
    </row>
    <row r="185" customFormat="false" ht="15" hidden="false" customHeight="false" outlineLevel="0" collapsed="false">
      <c r="A185" s="63" t="s">
        <v>689</v>
      </c>
      <c r="B185" s="64" t="s">
        <v>690</v>
      </c>
      <c r="C185" s="63" t="s">
        <v>331</v>
      </c>
      <c r="D185" s="65" t="n">
        <v>0.0001847088</v>
      </c>
      <c r="E185" s="65" t="n">
        <v>1.784354E-005</v>
      </c>
    </row>
    <row r="186" customFormat="false" ht="15" hidden="false" customHeight="false" outlineLevel="0" collapsed="false">
      <c r="A186" s="63" t="s">
        <v>691</v>
      </c>
      <c r="B186" s="64" t="s">
        <v>692</v>
      </c>
      <c r="C186" s="63" t="s">
        <v>331</v>
      </c>
      <c r="D186" s="65" t="n">
        <v>0.0001916132</v>
      </c>
      <c r="E186" s="65" t="n">
        <v>1.855216E-005</v>
      </c>
    </row>
    <row r="187" customFormat="false" ht="15" hidden="false" customHeight="false" outlineLevel="0" collapsed="false">
      <c r="A187" s="63" t="s">
        <v>693</v>
      </c>
      <c r="B187" s="64" t="s">
        <v>694</v>
      </c>
      <c r="C187" s="63" t="s">
        <v>331</v>
      </c>
      <c r="D187" s="65" t="n">
        <v>0.0002146514</v>
      </c>
      <c r="E187" s="65" t="n">
        <v>2.098482E-005</v>
      </c>
    </row>
    <row r="188" customFormat="false" ht="15" hidden="false" customHeight="false" outlineLevel="0" collapsed="false">
      <c r="A188" s="63" t="s">
        <v>695</v>
      </c>
      <c r="B188" s="64" t="s">
        <v>696</v>
      </c>
      <c r="C188" s="63" t="s">
        <v>362</v>
      </c>
      <c r="D188" s="65" t="n">
        <v>0.0002158955</v>
      </c>
      <c r="E188" s="65" t="n">
        <v>2.115335E-005</v>
      </c>
    </row>
    <row r="189" customFormat="false" ht="15" hidden="false" customHeight="false" outlineLevel="0" collapsed="false">
      <c r="A189" s="63" t="s">
        <v>697</v>
      </c>
      <c r="B189" s="64" t="s">
        <v>698</v>
      </c>
      <c r="C189" s="63" t="s">
        <v>362</v>
      </c>
      <c r="D189" s="65" t="n">
        <v>0.0002158955</v>
      </c>
      <c r="E189" s="65" t="n">
        <v>2.115335E-005</v>
      </c>
    </row>
    <row r="190" customFormat="false" ht="15" hidden="false" customHeight="false" outlineLevel="0" collapsed="false">
      <c r="A190" s="63" t="s">
        <v>699</v>
      </c>
      <c r="B190" s="64" t="s">
        <v>700</v>
      </c>
      <c r="C190" s="63" t="s">
        <v>326</v>
      </c>
      <c r="D190" s="65" t="n">
        <v>0.0002170845</v>
      </c>
      <c r="E190" s="65" t="n">
        <v>2.130129E-005</v>
      </c>
    </row>
    <row r="191" customFormat="false" ht="15" hidden="false" customHeight="false" outlineLevel="0" collapsed="false">
      <c r="A191" s="63" t="s">
        <v>701</v>
      </c>
      <c r="B191" s="64" t="s">
        <v>702</v>
      </c>
      <c r="C191" s="63" t="s">
        <v>326</v>
      </c>
      <c r="D191" s="65" t="n">
        <v>0.0002241222</v>
      </c>
      <c r="E191" s="65" t="n">
        <v>2.202432E-005</v>
      </c>
    </row>
    <row r="192" customFormat="false" ht="15" hidden="false" customHeight="false" outlineLevel="0" collapsed="false">
      <c r="A192" s="63" t="s">
        <v>703</v>
      </c>
      <c r="B192" s="64" t="s">
        <v>704</v>
      </c>
      <c r="C192" s="63" t="s">
        <v>362</v>
      </c>
      <c r="D192" s="65" t="n">
        <v>0.0002251217</v>
      </c>
      <c r="E192" s="65" t="n">
        <v>2.213884E-005</v>
      </c>
    </row>
    <row r="193" customFormat="false" ht="15" hidden="false" customHeight="false" outlineLevel="0" collapsed="false">
      <c r="A193" s="63" t="s">
        <v>705</v>
      </c>
      <c r="B193" s="64" t="s">
        <v>706</v>
      </c>
      <c r="C193" s="63" t="s">
        <v>331</v>
      </c>
      <c r="D193" s="65" t="n">
        <v>0.0002299987</v>
      </c>
      <c r="E193" s="65" t="n">
        <v>2.270173E-005</v>
      </c>
    </row>
    <row r="194" customFormat="false" ht="15" hidden="false" customHeight="false" outlineLevel="0" collapsed="false">
      <c r="A194" s="63" t="s">
        <v>707</v>
      </c>
      <c r="B194" s="64" t="s">
        <v>708</v>
      </c>
      <c r="C194" s="63" t="s">
        <v>326</v>
      </c>
      <c r="D194" s="65" t="n">
        <v>0.0002307611</v>
      </c>
      <c r="E194" s="65" t="n">
        <v>2.279369E-005</v>
      </c>
    </row>
    <row r="195" customFormat="false" ht="15" hidden="false" customHeight="false" outlineLevel="0" collapsed="false">
      <c r="A195" s="63" t="s">
        <v>709</v>
      </c>
      <c r="B195" s="64" t="s">
        <v>710</v>
      </c>
      <c r="C195" s="63" t="s">
        <v>362</v>
      </c>
      <c r="D195" s="65" t="n">
        <v>0.0002377467</v>
      </c>
      <c r="E195" s="65" t="n">
        <v>2.350093E-005</v>
      </c>
    </row>
    <row r="196" customFormat="false" ht="15" hidden="false" customHeight="false" outlineLevel="0" collapsed="false">
      <c r="A196" s="63" t="s">
        <v>711</v>
      </c>
      <c r="B196" s="64" t="s">
        <v>712</v>
      </c>
      <c r="C196" s="63" t="s">
        <v>331</v>
      </c>
      <c r="D196" s="65" t="n">
        <v>0.0002400329</v>
      </c>
      <c r="E196" s="65" t="n">
        <v>2.385267E-005</v>
      </c>
    </row>
    <row r="197" customFormat="false" ht="15" hidden="false" customHeight="false" outlineLevel="0" collapsed="false">
      <c r="A197" s="63" t="s">
        <v>713</v>
      </c>
      <c r="B197" s="64" t="s">
        <v>714</v>
      </c>
      <c r="C197" s="63" t="s">
        <v>326</v>
      </c>
      <c r="D197" s="65" t="n">
        <v>0.0002400329</v>
      </c>
      <c r="E197" s="65" t="n">
        <v>2.385267E-005</v>
      </c>
    </row>
    <row r="198" customFormat="false" ht="15" hidden="false" customHeight="false" outlineLevel="0" collapsed="false">
      <c r="A198" s="63" t="s">
        <v>715</v>
      </c>
      <c r="B198" s="64" t="s">
        <v>716</v>
      </c>
      <c r="C198" s="63" t="s">
        <v>331</v>
      </c>
      <c r="D198" s="65" t="n">
        <v>0.0002400329</v>
      </c>
      <c r="E198" s="65" t="n">
        <v>2.385267E-005</v>
      </c>
    </row>
    <row r="199" customFormat="false" ht="15" hidden="false" customHeight="false" outlineLevel="0" collapsed="false">
      <c r="A199" s="63" t="s">
        <v>717</v>
      </c>
      <c r="B199" s="64" t="s">
        <v>718</v>
      </c>
      <c r="C199" s="63" t="s">
        <v>326</v>
      </c>
      <c r="D199" s="65" t="n">
        <v>0.0002400329</v>
      </c>
      <c r="E199" s="65" t="n">
        <v>2.385267E-005</v>
      </c>
    </row>
    <row r="200" customFormat="false" ht="15" hidden="false" customHeight="false" outlineLevel="0" collapsed="false">
      <c r="A200" s="63" t="s">
        <v>719</v>
      </c>
      <c r="B200" s="64" t="s">
        <v>720</v>
      </c>
      <c r="C200" s="63" t="s">
        <v>326</v>
      </c>
      <c r="D200" s="65" t="n">
        <v>0.0002400329</v>
      </c>
      <c r="E200" s="65" t="n">
        <v>2.386597E-005</v>
      </c>
    </row>
    <row r="201" customFormat="false" ht="15" hidden="false" customHeight="false" outlineLevel="0" collapsed="false">
      <c r="A201" s="63" t="s">
        <v>721</v>
      </c>
      <c r="B201" s="64" t="s">
        <v>722</v>
      </c>
      <c r="C201" s="63" t="s">
        <v>331</v>
      </c>
      <c r="D201" s="65" t="n">
        <v>0.000259637</v>
      </c>
      <c r="E201" s="65" t="n">
        <v>2.611599E-005</v>
      </c>
    </row>
    <row r="202" customFormat="false" ht="15" hidden="false" customHeight="false" outlineLevel="0" collapsed="false">
      <c r="A202" s="63" t="s">
        <v>723</v>
      </c>
      <c r="B202" s="64" t="s">
        <v>724</v>
      </c>
      <c r="C202" s="63" t="s">
        <v>326</v>
      </c>
      <c r="D202" s="65" t="n">
        <v>0.000259637</v>
      </c>
      <c r="E202" s="65" t="n">
        <v>2.611599E-005</v>
      </c>
    </row>
    <row r="203" customFormat="false" ht="15" hidden="false" customHeight="false" outlineLevel="0" collapsed="false">
      <c r="A203" s="63" t="s">
        <v>725</v>
      </c>
      <c r="B203" s="64" t="s">
        <v>726</v>
      </c>
      <c r="C203" s="63" t="s">
        <v>326</v>
      </c>
      <c r="D203" s="65" t="n">
        <v>0.000259637</v>
      </c>
      <c r="E203" s="65" t="n">
        <v>2.611599E-005</v>
      </c>
    </row>
    <row r="204" customFormat="false" ht="15" hidden="false" customHeight="false" outlineLevel="0" collapsed="false">
      <c r="A204" s="63" t="s">
        <v>727</v>
      </c>
      <c r="B204" s="64" t="s">
        <v>728</v>
      </c>
      <c r="C204" s="63" t="s">
        <v>331</v>
      </c>
      <c r="D204" s="65" t="n">
        <v>0.000259637</v>
      </c>
      <c r="E204" s="65" t="n">
        <v>2.611599E-005</v>
      </c>
    </row>
    <row r="205" customFormat="false" ht="15" hidden="false" customHeight="false" outlineLevel="0" collapsed="false">
      <c r="A205" s="63" t="s">
        <v>729</v>
      </c>
      <c r="B205" s="64" t="s">
        <v>730</v>
      </c>
      <c r="C205" s="63" t="s">
        <v>331</v>
      </c>
      <c r="D205" s="65" t="n">
        <v>0.0002767563</v>
      </c>
      <c r="E205" s="65" t="n">
        <v>2.797826E-005</v>
      </c>
    </row>
    <row r="206" customFormat="false" ht="15" hidden="false" customHeight="false" outlineLevel="0" collapsed="false">
      <c r="A206" s="63" t="s">
        <v>731</v>
      </c>
      <c r="B206" s="64" t="s">
        <v>732</v>
      </c>
      <c r="C206" s="63" t="s">
        <v>331</v>
      </c>
      <c r="D206" s="65" t="n">
        <v>0.0002773621</v>
      </c>
      <c r="E206" s="65" t="n">
        <v>2.805959E-005</v>
      </c>
    </row>
    <row r="207" customFormat="false" ht="15" hidden="false" customHeight="false" outlineLevel="0" collapsed="false">
      <c r="A207" s="63" t="s">
        <v>733</v>
      </c>
      <c r="B207" s="64" t="s">
        <v>734</v>
      </c>
      <c r="C207" s="63" t="s">
        <v>326</v>
      </c>
      <c r="D207" s="65" t="n">
        <v>0.0002778593</v>
      </c>
      <c r="E207" s="65" t="n">
        <v>2.815013E-005</v>
      </c>
    </row>
    <row r="208" customFormat="false" ht="15" hidden="false" customHeight="false" outlineLevel="0" collapsed="false">
      <c r="A208" s="63" t="s">
        <v>735</v>
      </c>
      <c r="B208" s="64" t="s">
        <v>736</v>
      </c>
      <c r="C208" s="63" t="s">
        <v>326</v>
      </c>
      <c r="D208" s="65" t="n">
        <v>0.0002778593</v>
      </c>
      <c r="E208" s="65" t="n">
        <v>2.815013E-005</v>
      </c>
    </row>
    <row r="209" customFormat="false" ht="15" hidden="false" customHeight="false" outlineLevel="0" collapsed="false">
      <c r="A209" s="63" t="s">
        <v>737</v>
      </c>
      <c r="B209" s="64" t="s">
        <v>738</v>
      </c>
      <c r="C209" s="63" t="s">
        <v>362</v>
      </c>
      <c r="D209" s="65" t="n">
        <v>0.0002875741</v>
      </c>
      <c r="E209" s="65" t="n">
        <v>2.922635E-005</v>
      </c>
    </row>
    <row r="210" customFormat="false" ht="15" hidden="false" customHeight="false" outlineLevel="0" collapsed="false">
      <c r="A210" s="63" t="s">
        <v>739</v>
      </c>
      <c r="B210" s="64" t="s">
        <v>740</v>
      </c>
      <c r="C210" s="63" t="s">
        <v>331</v>
      </c>
      <c r="D210" s="65" t="n">
        <v>0.0002962737</v>
      </c>
      <c r="E210" s="65" t="n">
        <v>3.018735E-005</v>
      </c>
    </row>
    <row r="211" customFormat="false" ht="15" hidden="false" customHeight="false" outlineLevel="0" collapsed="false">
      <c r="A211" s="63" t="s">
        <v>741</v>
      </c>
      <c r="B211" s="64" t="s">
        <v>742</v>
      </c>
      <c r="C211" s="63" t="s">
        <v>331</v>
      </c>
      <c r="D211" s="65" t="n">
        <v>0.0003367039</v>
      </c>
      <c r="E211" s="65" t="n">
        <v>3.445308E-005</v>
      </c>
    </row>
    <row r="212" customFormat="false" ht="15" hidden="false" customHeight="false" outlineLevel="0" collapsed="false">
      <c r="A212" s="63" t="s">
        <v>743</v>
      </c>
      <c r="B212" s="64" t="s">
        <v>744</v>
      </c>
      <c r="C212" s="63" t="s">
        <v>331</v>
      </c>
      <c r="D212" s="65" t="n">
        <v>0.0003497957</v>
      </c>
      <c r="E212" s="65" t="n">
        <v>3.581803E-005</v>
      </c>
    </row>
    <row r="213" customFormat="false" ht="15" hidden="false" customHeight="false" outlineLevel="0" collapsed="false">
      <c r="A213" s="63" t="s">
        <v>745</v>
      </c>
      <c r="B213" s="64" t="s">
        <v>746</v>
      </c>
      <c r="C213" s="63" t="s">
        <v>326</v>
      </c>
      <c r="D213" s="65" t="n">
        <v>0.0003536151</v>
      </c>
      <c r="E213" s="65" t="n">
        <v>3.626033E-005</v>
      </c>
    </row>
    <row r="214" customFormat="false" ht="15" hidden="false" customHeight="false" outlineLevel="0" collapsed="false">
      <c r="A214" s="63" t="s">
        <v>747</v>
      </c>
      <c r="B214" s="64" t="s">
        <v>748</v>
      </c>
      <c r="C214" s="63" t="s">
        <v>326</v>
      </c>
      <c r="D214" s="65" t="n">
        <v>0.0003689358</v>
      </c>
      <c r="E214" s="65" t="n">
        <v>3.796494E-005</v>
      </c>
    </row>
    <row r="215" customFormat="false" ht="15" hidden="false" customHeight="false" outlineLevel="0" collapsed="false">
      <c r="A215" s="63" t="s">
        <v>749</v>
      </c>
      <c r="B215" s="64" t="s">
        <v>750</v>
      </c>
      <c r="C215" s="63" t="s">
        <v>331</v>
      </c>
      <c r="D215" s="65" t="n">
        <v>0.0003737538</v>
      </c>
      <c r="E215" s="65" t="n">
        <v>3.853341E-005</v>
      </c>
    </row>
    <row r="216" customFormat="false" ht="15" hidden="false" customHeight="false" outlineLevel="0" collapsed="false">
      <c r="A216" s="63" t="s">
        <v>751</v>
      </c>
      <c r="B216" s="64" t="s">
        <v>752</v>
      </c>
      <c r="C216" s="63" t="s">
        <v>331</v>
      </c>
      <c r="D216" s="65" t="n">
        <v>0.0003776612</v>
      </c>
      <c r="E216" s="65" t="n">
        <v>3.902691E-005</v>
      </c>
    </row>
    <row r="217" customFormat="false" ht="15" hidden="false" customHeight="false" outlineLevel="0" collapsed="false">
      <c r="A217" s="63" t="s">
        <v>753</v>
      </c>
      <c r="B217" s="64" t="s">
        <v>754</v>
      </c>
      <c r="C217" s="63" t="s">
        <v>326</v>
      </c>
      <c r="D217" s="65" t="n">
        <v>0.000383132</v>
      </c>
      <c r="E217" s="65" t="n">
        <v>3.961999E-005</v>
      </c>
    </row>
    <row r="218" customFormat="false" ht="15" hidden="false" customHeight="false" outlineLevel="0" collapsed="false">
      <c r="A218" s="63" t="s">
        <v>755</v>
      </c>
      <c r="B218" s="64" t="s">
        <v>756</v>
      </c>
      <c r="C218" s="63" t="s">
        <v>326</v>
      </c>
      <c r="D218" s="65" t="n">
        <v>0.0003844741</v>
      </c>
      <c r="E218" s="65" t="n">
        <v>3.992583E-005</v>
      </c>
    </row>
    <row r="219" customFormat="false" ht="15" hidden="false" customHeight="false" outlineLevel="0" collapsed="false">
      <c r="A219" s="63" t="s">
        <v>757</v>
      </c>
      <c r="B219" s="64" t="s">
        <v>758</v>
      </c>
      <c r="C219" s="63" t="s">
        <v>326</v>
      </c>
      <c r="D219" s="65" t="n">
        <v>0.0003943382</v>
      </c>
      <c r="E219" s="65" t="n">
        <v>4.100729E-005</v>
      </c>
    </row>
    <row r="220" customFormat="false" ht="15" hidden="false" customHeight="false" outlineLevel="0" collapsed="false">
      <c r="A220" s="63" t="s">
        <v>759</v>
      </c>
      <c r="B220" s="64" t="s">
        <v>760</v>
      </c>
      <c r="C220" s="63" t="s">
        <v>331</v>
      </c>
      <c r="D220" s="65" t="n">
        <v>0.0004193695</v>
      </c>
      <c r="E220" s="65" t="n">
        <v>4.376215E-005</v>
      </c>
    </row>
    <row r="221" customFormat="false" ht="15" hidden="false" customHeight="false" outlineLevel="0" collapsed="false">
      <c r="A221" s="63" t="s">
        <v>761</v>
      </c>
      <c r="B221" s="64" t="s">
        <v>762</v>
      </c>
      <c r="C221" s="63" t="s">
        <v>326</v>
      </c>
      <c r="D221" s="65" t="n">
        <v>0.0004494831</v>
      </c>
      <c r="E221" s="65" t="n">
        <v>4.706732E-005</v>
      </c>
    </row>
    <row r="222" customFormat="false" ht="15" hidden="false" customHeight="false" outlineLevel="0" collapsed="false">
      <c r="A222" s="63" t="s">
        <v>763</v>
      </c>
      <c r="B222" s="64" t="s">
        <v>764</v>
      </c>
      <c r="C222" s="63" t="s">
        <v>362</v>
      </c>
      <c r="D222" s="65" t="n">
        <v>0.0005031265</v>
      </c>
      <c r="E222" s="65" t="n">
        <v>5.30489E-005</v>
      </c>
    </row>
    <row r="223" customFormat="false" ht="15" hidden="false" customHeight="false" outlineLevel="0" collapsed="false">
      <c r="A223" s="63" t="s">
        <v>765</v>
      </c>
      <c r="B223" s="64" t="s">
        <v>766</v>
      </c>
      <c r="C223" s="63" t="s">
        <v>362</v>
      </c>
      <c r="D223" s="65" t="n">
        <v>0.0005031265</v>
      </c>
      <c r="E223" s="65" t="n">
        <v>5.30489E-005</v>
      </c>
    </row>
    <row r="224" customFormat="false" ht="15" hidden="false" customHeight="false" outlineLevel="0" collapsed="false">
      <c r="A224" s="63" t="s">
        <v>767</v>
      </c>
      <c r="B224" s="64" t="s">
        <v>768</v>
      </c>
      <c r="C224" s="63" t="s">
        <v>326</v>
      </c>
      <c r="D224" s="65" t="n">
        <v>0.0005031265</v>
      </c>
      <c r="E224" s="65" t="n">
        <v>5.30489E-005</v>
      </c>
    </row>
    <row r="225" customFormat="false" ht="15" hidden="false" customHeight="false" outlineLevel="0" collapsed="false">
      <c r="A225" s="63" t="s">
        <v>769</v>
      </c>
      <c r="B225" s="64" t="s">
        <v>770</v>
      </c>
      <c r="C225" s="63" t="s">
        <v>362</v>
      </c>
      <c r="D225" s="65" t="n">
        <v>0.0005076323</v>
      </c>
      <c r="E225" s="65" t="n">
        <v>5.367102E-005</v>
      </c>
    </row>
    <row r="226" customFormat="false" ht="15" hidden="false" customHeight="false" outlineLevel="0" collapsed="false">
      <c r="A226" s="63" t="s">
        <v>771</v>
      </c>
      <c r="B226" s="64" t="s">
        <v>772</v>
      </c>
      <c r="C226" s="63" t="s">
        <v>362</v>
      </c>
      <c r="D226" s="65" t="n">
        <v>0.0005076323</v>
      </c>
      <c r="E226" s="65" t="n">
        <v>5.367102E-005</v>
      </c>
    </row>
    <row r="227" customFormat="false" ht="15" hidden="false" customHeight="false" outlineLevel="0" collapsed="false">
      <c r="A227" s="63" t="s">
        <v>773</v>
      </c>
      <c r="B227" s="64" t="s">
        <v>774</v>
      </c>
      <c r="C227" s="63" t="s">
        <v>362</v>
      </c>
      <c r="D227" s="65" t="n">
        <v>0.0005470681</v>
      </c>
      <c r="E227" s="65" t="n">
        <v>5.799897E-005</v>
      </c>
    </row>
    <row r="228" customFormat="false" ht="15" hidden="false" customHeight="false" outlineLevel="0" collapsed="false">
      <c r="A228" s="63" t="s">
        <v>775</v>
      </c>
      <c r="B228" s="64" t="s">
        <v>776</v>
      </c>
      <c r="C228" s="63" t="s">
        <v>362</v>
      </c>
      <c r="D228" s="65" t="n">
        <v>0.0005549239</v>
      </c>
      <c r="E228" s="65" t="n">
        <v>5.891219E-005</v>
      </c>
    </row>
    <row r="229" customFormat="false" ht="15" hidden="false" customHeight="false" outlineLevel="0" collapsed="false">
      <c r="A229" s="63" t="s">
        <v>777</v>
      </c>
      <c r="B229" s="64" t="s">
        <v>778</v>
      </c>
      <c r="C229" s="63" t="s">
        <v>331</v>
      </c>
      <c r="D229" s="65" t="n">
        <v>0.000573792</v>
      </c>
      <c r="E229" s="65" t="n">
        <v>6.116459E-005</v>
      </c>
    </row>
    <row r="230" customFormat="false" ht="15" hidden="false" customHeight="false" outlineLevel="0" collapsed="false">
      <c r="A230" s="63" t="s">
        <v>779</v>
      </c>
      <c r="B230" s="64" t="s">
        <v>780</v>
      </c>
      <c r="C230" s="63" t="s">
        <v>331</v>
      </c>
      <c r="D230" s="65" t="n">
        <v>0.0006190126</v>
      </c>
      <c r="E230" s="65" t="n">
        <v>6.638842E-005</v>
      </c>
    </row>
    <row r="231" customFormat="false" ht="15" hidden="false" customHeight="false" outlineLevel="0" collapsed="false">
      <c r="A231" s="63" t="s">
        <v>781</v>
      </c>
      <c r="B231" s="64" t="s">
        <v>782</v>
      </c>
      <c r="C231" s="63" t="s">
        <v>331</v>
      </c>
      <c r="D231" s="65" t="n">
        <v>0.0006381288</v>
      </c>
      <c r="E231" s="65" t="n">
        <v>6.885451E-005</v>
      </c>
    </row>
    <row r="232" customFormat="false" ht="15" hidden="false" customHeight="false" outlineLevel="0" collapsed="false">
      <c r="A232" s="63" t="s">
        <v>783</v>
      </c>
      <c r="B232" s="64" t="s">
        <v>784</v>
      </c>
      <c r="C232" s="63" t="s">
        <v>362</v>
      </c>
      <c r="D232" s="65" t="n">
        <v>0.0006381288</v>
      </c>
      <c r="E232" s="65" t="n">
        <v>6.885451E-005</v>
      </c>
    </row>
    <row r="233" customFormat="false" ht="15" hidden="false" customHeight="false" outlineLevel="0" collapsed="false">
      <c r="A233" s="63" t="s">
        <v>785</v>
      </c>
      <c r="B233" s="64" t="s">
        <v>786</v>
      </c>
      <c r="C233" s="63" t="s">
        <v>331</v>
      </c>
      <c r="D233" s="65" t="n">
        <v>0.0006695473</v>
      </c>
      <c r="E233" s="65" t="n">
        <v>7.244857E-005</v>
      </c>
    </row>
    <row r="234" customFormat="false" ht="15" hidden="false" customHeight="false" outlineLevel="0" collapsed="false">
      <c r="A234" s="63" t="s">
        <v>787</v>
      </c>
      <c r="B234" s="64" t="s">
        <v>788</v>
      </c>
      <c r="C234" s="63" t="s">
        <v>331</v>
      </c>
      <c r="D234" s="65" t="n">
        <v>0.0006716544</v>
      </c>
      <c r="E234" s="65" t="n">
        <v>7.276377E-005</v>
      </c>
    </row>
    <row r="235" customFormat="false" ht="15" hidden="false" customHeight="false" outlineLevel="0" collapsed="false">
      <c r="A235" s="63" t="s">
        <v>789</v>
      </c>
      <c r="B235" s="64" t="s">
        <v>790</v>
      </c>
      <c r="C235" s="63" t="s">
        <v>331</v>
      </c>
      <c r="D235" s="65" t="n">
        <v>0.0006825347</v>
      </c>
      <c r="E235" s="65" t="n">
        <v>7.41402E-005</v>
      </c>
    </row>
    <row r="236" customFormat="false" ht="15" hidden="false" customHeight="false" outlineLevel="0" collapsed="false">
      <c r="A236" s="63" t="s">
        <v>791</v>
      </c>
      <c r="B236" s="64" t="s">
        <v>792</v>
      </c>
      <c r="C236" s="63" t="s">
        <v>326</v>
      </c>
      <c r="D236" s="65" t="n">
        <v>0.0006849586</v>
      </c>
      <c r="E236" s="65" t="n">
        <v>7.44531E-005</v>
      </c>
    </row>
    <row r="237" customFormat="false" ht="15" hidden="false" customHeight="false" outlineLevel="0" collapsed="false">
      <c r="A237" s="63" t="s">
        <v>793</v>
      </c>
      <c r="B237" s="64" t="s">
        <v>794</v>
      </c>
      <c r="C237" s="63" t="s">
        <v>362</v>
      </c>
      <c r="D237" s="65" t="n">
        <v>0.0006931102</v>
      </c>
      <c r="E237" s="65" t="n">
        <v>7.548973E-005</v>
      </c>
    </row>
    <row r="238" customFormat="false" ht="15" hidden="false" customHeight="false" outlineLevel="0" collapsed="false">
      <c r="A238" s="63" t="s">
        <v>795</v>
      </c>
      <c r="B238" s="64" t="s">
        <v>796</v>
      </c>
      <c r="C238" s="63" t="s">
        <v>326</v>
      </c>
      <c r="D238" s="65" t="n">
        <v>0.0006931102</v>
      </c>
      <c r="E238" s="65" t="n">
        <v>7.548973E-005</v>
      </c>
    </row>
    <row r="239" customFormat="false" ht="15" hidden="false" customHeight="false" outlineLevel="0" collapsed="false">
      <c r="A239" s="63" t="s">
        <v>797</v>
      </c>
      <c r="B239" s="64" t="s">
        <v>798</v>
      </c>
      <c r="C239" s="63" t="s">
        <v>331</v>
      </c>
      <c r="D239" s="65" t="n">
        <v>0.0007069147</v>
      </c>
      <c r="E239" s="65" t="n">
        <v>7.73004E-005</v>
      </c>
    </row>
    <row r="240" customFormat="false" ht="15" hidden="false" customHeight="false" outlineLevel="0" collapsed="false">
      <c r="A240" s="63" t="s">
        <v>799</v>
      </c>
      <c r="B240" s="64" t="s">
        <v>800</v>
      </c>
      <c r="C240" s="63" t="s">
        <v>326</v>
      </c>
      <c r="D240" s="65" t="n">
        <v>0.0007069147</v>
      </c>
      <c r="E240" s="65" t="n">
        <v>7.73004E-005</v>
      </c>
    </row>
    <row r="241" customFormat="false" ht="15" hidden="false" customHeight="false" outlineLevel="0" collapsed="false">
      <c r="A241" s="63" t="s">
        <v>801</v>
      </c>
      <c r="B241" s="64" t="s">
        <v>802</v>
      </c>
      <c r="C241" s="63" t="s">
        <v>326</v>
      </c>
      <c r="D241" s="65" t="n">
        <v>0.0007069147</v>
      </c>
      <c r="E241" s="65" t="n">
        <v>7.73004E-005</v>
      </c>
    </row>
    <row r="242" customFormat="false" ht="15" hidden="false" customHeight="false" outlineLevel="0" collapsed="false">
      <c r="A242" s="63" t="s">
        <v>803</v>
      </c>
      <c r="B242" s="64" t="s">
        <v>804</v>
      </c>
      <c r="C242" s="63" t="s">
        <v>331</v>
      </c>
      <c r="D242" s="65" t="n">
        <v>0.0007092434</v>
      </c>
      <c r="E242" s="65" t="n">
        <v>7.765777E-005</v>
      </c>
    </row>
    <row r="243" customFormat="false" ht="15" hidden="false" customHeight="false" outlineLevel="0" collapsed="false">
      <c r="A243" s="63" t="s">
        <v>805</v>
      </c>
      <c r="B243" s="64" t="s">
        <v>806</v>
      </c>
      <c r="C243" s="63" t="s">
        <v>326</v>
      </c>
      <c r="D243" s="65" t="n">
        <v>0.0007164091</v>
      </c>
      <c r="E243" s="65" t="n">
        <v>7.8598E-005</v>
      </c>
    </row>
    <row r="244" customFormat="false" ht="15" hidden="false" customHeight="false" outlineLevel="0" collapsed="false">
      <c r="A244" s="63" t="s">
        <v>807</v>
      </c>
      <c r="B244" s="64" t="s">
        <v>808</v>
      </c>
      <c r="C244" s="63" t="s">
        <v>326</v>
      </c>
      <c r="D244" s="65" t="n">
        <v>0.0007298166</v>
      </c>
      <c r="E244" s="65" t="n">
        <v>8.012181E-005</v>
      </c>
    </row>
    <row r="245" customFormat="false" ht="15" hidden="false" customHeight="false" outlineLevel="0" collapsed="false">
      <c r="A245" s="63" t="s">
        <v>809</v>
      </c>
      <c r="B245" s="64" t="s">
        <v>810</v>
      </c>
      <c r="C245" s="63" t="s">
        <v>331</v>
      </c>
      <c r="D245" s="65" t="n">
        <v>0.0007519377</v>
      </c>
      <c r="E245" s="65" t="n">
        <v>8.287705E-005</v>
      </c>
    </row>
    <row r="246" customFormat="false" ht="15" hidden="false" customHeight="false" outlineLevel="0" collapsed="false">
      <c r="A246" s="63" t="s">
        <v>811</v>
      </c>
      <c r="B246" s="64" t="s">
        <v>812</v>
      </c>
      <c r="C246" s="63" t="s">
        <v>331</v>
      </c>
      <c r="D246" s="65" t="n">
        <v>0.0007864867</v>
      </c>
      <c r="E246" s="65" t="n">
        <v>8.719756E-005</v>
      </c>
    </row>
    <row r="247" customFormat="false" ht="15" hidden="false" customHeight="false" outlineLevel="0" collapsed="false">
      <c r="A247" s="63" t="s">
        <v>813</v>
      </c>
      <c r="B247" s="64" t="s">
        <v>814</v>
      </c>
      <c r="C247" s="63" t="s">
        <v>331</v>
      </c>
      <c r="D247" s="65" t="n">
        <v>0.0007864867</v>
      </c>
      <c r="E247" s="65" t="n">
        <v>8.719756E-005</v>
      </c>
    </row>
    <row r="248" customFormat="false" ht="15" hidden="false" customHeight="false" outlineLevel="0" collapsed="false">
      <c r="A248" s="63" t="s">
        <v>815</v>
      </c>
      <c r="B248" s="64" t="s">
        <v>816</v>
      </c>
      <c r="C248" s="63" t="s">
        <v>331</v>
      </c>
      <c r="D248" s="65" t="n">
        <v>0.000810246</v>
      </c>
      <c r="E248" s="65" t="n">
        <v>9.018381E-005</v>
      </c>
    </row>
    <row r="249" customFormat="false" ht="15" hidden="false" customHeight="false" outlineLevel="0" collapsed="false">
      <c r="A249" s="63" t="s">
        <v>817</v>
      </c>
      <c r="B249" s="64" t="s">
        <v>818</v>
      </c>
      <c r="C249" s="63" t="s">
        <v>331</v>
      </c>
      <c r="D249" s="65" t="n">
        <v>0.000810246</v>
      </c>
      <c r="E249" s="65" t="n">
        <v>9.018381E-005</v>
      </c>
    </row>
    <row r="250" customFormat="false" ht="15" hidden="false" customHeight="false" outlineLevel="0" collapsed="false">
      <c r="A250" s="63" t="s">
        <v>819</v>
      </c>
      <c r="B250" s="64" t="s">
        <v>820</v>
      </c>
      <c r="C250" s="63" t="s">
        <v>362</v>
      </c>
      <c r="D250" s="65" t="n">
        <v>0.0008425444</v>
      </c>
      <c r="E250" s="65" t="n">
        <v>9.438889E-005</v>
      </c>
    </row>
    <row r="251" customFormat="false" ht="15" hidden="false" customHeight="false" outlineLevel="0" collapsed="false">
      <c r="A251" s="63" t="s">
        <v>821</v>
      </c>
      <c r="B251" s="64" t="s">
        <v>822</v>
      </c>
      <c r="C251" s="63" t="s">
        <v>331</v>
      </c>
      <c r="D251" s="65" t="n">
        <v>0.0008425444</v>
      </c>
      <c r="E251" s="65" t="n">
        <v>9.438889E-005</v>
      </c>
    </row>
    <row r="252" customFormat="false" ht="15" hidden="false" customHeight="false" outlineLevel="0" collapsed="false">
      <c r="A252" s="63" t="s">
        <v>823</v>
      </c>
      <c r="B252" s="64" t="s">
        <v>824</v>
      </c>
      <c r="C252" s="63" t="s">
        <v>362</v>
      </c>
      <c r="D252" s="65" t="n">
        <v>0.0008494067</v>
      </c>
      <c r="E252" s="65" t="n">
        <v>9.532916E-005</v>
      </c>
    </row>
    <row r="253" customFormat="false" ht="15" hidden="false" customHeight="false" outlineLevel="0" collapsed="false">
      <c r="A253" s="63" t="s">
        <v>825</v>
      </c>
      <c r="B253" s="64" t="s">
        <v>826</v>
      </c>
      <c r="C253" s="63" t="s">
        <v>331</v>
      </c>
      <c r="D253" s="65" t="n">
        <v>0.0008636624</v>
      </c>
      <c r="E253" s="65" t="n">
        <v>9.712997E-005</v>
      </c>
    </row>
    <row r="254" customFormat="false" ht="15" hidden="false" customHeight="false" outlineLevel="0" collapsed="false">
      <c r="A254" s="63" t="s">
        <v>827</v>
      </c>
      <c r="B254" s="64" t="s">
        <v>828</v>
      </c>
      <c r="C254" s="63" t="s">
        <v>331</v>
      </c>
      <c r="D254" s="65" t="n">
        <v>0.0008706788</v>
      </c>
      <c r="E254" s="65" t="n">
        <v>9.79821E-005</v>
      </c>
    </row>
    <row r="255" customFormat="false" ht="15" hidden="false" customHeight="false" outlineLevel="0" collapsed="false">
      <c r="A255" s="63" t="s">
        <v>829</v>
      </c>
      <c r="B255" s="64" t="s">
        <v>830</v>
      </c>
      <c r="C255" s="63" t="s">
        <v>326</v>
      </c>
      <c r="D255" s="65" t="n">
        <v>0.0008728143</v>
      </c>
      <c r="E255" s="65" t="n">
        <v>9.830547E-005</v>
      </c>
    </row>
    <row r="256" customFormat="false" ht="15" hidden="false" customHeight="false" outlineLevel="0" collapsed="false">
      <c r="A256" s="63" t="s">
        <v>831</v>
      </c>
      <c r="B256" s="64" t="s">
        <v>832</v>
      </c>
      <c r="C256" s="63" t="s">
        <v>331</v>
      </c>
      <c r="D256" s="65" t="n">
        <v>0.0008951548</v>
      </c>
      <c r="E256" s="65" t="n">
        <v>0.0001010606</v>
      </c>
    </row>
    <row r="257" customFormat="false" ht="15" hidden="false" customHeight="false" outlineLevel="0" collapsed="false">
      <c r="A257" s="63" t="s">
        <v>833</v>
      </c>
      <c r="B257" s="64" t="s">
        <v>834</v>
      </c>
      <c r="C257" s="63" t="s">
        <v>326</v>
      </c>
      <c r="D257" s="65" t="n">
        <v>0.0008993312</v>
      </c>
      <c r="E257" s="65" t="n">
        <v>0.0001016624</v>
      </c>
    </row>
    <row r="258" customFormat="false" ht="15" hidden="false" customHeight="false" outlineLevel="0" collapsed="false">
      <c r="A258" s="63" t="s">
        <v>835</v>
      </c>
      <c r="B258" s="64" t="s">
        <v>836</v>
      </c>
      <c r="C258" s="63" t="s">
        <v>331</v>
      </c>
      <c r="D258" s="65" t="n">
        <v>0.0009573419</v>
      </c>
      <c r="E258" s="65" t="n">
        <v>0.0001091136</v>
      </c>
    </row>
    <row r="259" customFormat="false" ht="15" hidden="false" customHeight="false" outlineLevel="0" collapsed="false">
      <c r="A259" s="63" t="s">
        <v>837</v>
      </c>
      <c r="B259" s="64" t="s">
        <v>838</v>
      </c>
      <c r="C259" s="63" t="s">
        <v>326</v>
      </c>
      <c r="D259" s="65" t="n">
        <v>0.0009573419</v>
      </c>
      <c r="E259" s="65" t="n">
        <v>0.0001091213</v>
      </c>
    </row>
    <row r="260" customFormat="false" ht="15" hidden="false" customHeight="false" outlineLevel="0" collapsed="false">
      <c r="A260" s="63" t="s">
        <v>839</v>
      </c>
      <c r="B260" s="64" t="s">
        <v>840</v>
      </c>
      <c r="C260" s="63" t="s">
        <v>326</v>
      </c>
      <c r="D260" s="65" t="n">
        <v>0.0009579662</v>
      </c>
      <c r="E260" s="65" t="n">
        <v>0.0001095393</v>
      </c>
    </row>
    <row r="261" customFormat="false" ht="15" hidden="false" customHeight="false" outlineLevel="0" collapsed="false">
      <c r="A261" s="63" t="s">
        <v>841</v>
      </c>
      <c r="B261" s="64" t="s">
        <v>842</v>
      </c>
      <c r="C261" s="63" t="s">
        <v>326</v>
      </c>
      <c r="D261" s="65" t="n">
        <v>0.0009579662</v>
      </c>
      <c r="E261" s="65" t="n">
        <v>0.0001095393</v>
      </c>
    </row>
    <row r="262" customFormat="false" ht="15" hidden="false" customHeight="false" outlineLevel="0" collapsed="false">
      <c r="A262" s="63" t="s">
        <v>843</v>
      </c>
      <c r="B262" s="64" t="s">
        <v>844</v>
      </c>
      <c r="C262" s="63" t="s">
        <v>331</v>
      </c>
      <c r="D262" s="65" t="n">
        <v>0.0009579662</v>
      </c>
      <c r="E262" s="65" t="n">
        <v>0.0001095393</v>
      </c>
    </row>
    <row r="263" customFormat="false" ht="15" hidden="false" customHeight="false" outlineLevel="0" collapsed="false">
      <c r="A263" s="63" t="s">
        <v>845</v>
      </c>
      <c r="B263" s="64" t="s">
        <v>846</v>
      </c>
      <c r="C263" s="63" t="s">
        <v>326</v>
      </c>
      <c r="D263" s="65" t="n">
        <v>0.001006732</v>
      </c>
      <c r="E263" s="65" t="n">
        <v>0.0001153342</v>
      </c>
    </row>
    <row r="264" customFormat="false" ht="15" hidden="false" customHeight="false" outlineLevel="0" collapsed="false">
      <c r="A264" s="63" t="s">
        <v>847</v>
      </c>
      <c r="B264" s="64" t="s">
        <v>848</v>
      </c>
      <c r="C264" s="63" t="s">
        <v>362</v>
      </c>
      <c r="D264" s="65" t="n">
        <v>0.001036198</v>
      </c>
      <c r="E264" s="65" t="n">
        <v>0.000118785</v>
      </c>
    </row>
    <row r="265" customFormat="false" ht="15" hidden="false" customHeight="false" outlineLevel="0" collapsed="false">
      <c r="A265" s="63" t="s">
        <v>849</v>
      </c>
      <c r="B265" s="64" t="s">
        <v>850</v>
      </c>
      <c r="C265" s="63" t="s">
        <v>326</v>
      </c>
      <c r="D265" s="65" t="n">
        <v>0.001060764</v>
      </c>
      <c r="E265" s="65" t="n">
        <v>0.000122334</v>
      </c>
    </row>
    <row r="266" customFormat="false" ht="15" hidden="false" customHeight="false" outlineLevel="0" collapsed="false">
      <c r="A266" s="63" t="s">
        <v>851</v>
      </c>
      <c r="B266" s="64" t="s">
        <v>852</v>
      </c>
      <c r="C266" s="63" t="s">
        <v>331</v>
      </c>
      <c r="D266" s="65" t="n">
        <v>0.001060764</v>
      </c>
      <c r="E266" s="65" t="n">
        <v>0.0001225997</v>
      </c>
    </row>
    <row r="267" customFormat="false" ht="15" hidden="false" customHeight="false" outlineLevel="0" collapsed="false">
      <c r="A267" s="63" t="s">
        <v>853</v>
      </c>
      <c r="B267" s="64" t="s">
        <v>854</v>
      </c>
      <c r="C267" s="63" t="s">
        <v>326</v>
      </c>
      <c r="D267" s="65" t="n">
        <v>0.001060764</v>
      </c>
      <c r="E267" s="65" t="n">
        <v>0.0001225997</v>
      </c>
    </row>
    <row r="268" customFormat="false" ht="15" hidden="false" customHeight="false" outlineLevel="0" collapsed="false">
      <c r="A268" s="63" t="s">
        <v>855</v>
      </c>
      <c r="B268" s="64" t="s">
        <v>856</v>
      </c>
      <c r="C268" s="63" t="s">
        <v>326</v>
      </c>
      <c r="D268" s="65" t="n">
        <v>0.001060764</v>
      </c>
      <c r="E268" s="65" t="n">
        <v>0.0001225997</v>
      </c>
    </row>
    <row r="269" customFormat="false" ht="15" hidden="false" customHeight="false" outlineLevel="0" collapsed="false">
      <c r="A269" s="63" t="s">
        <v>857</v>
      </c>
      <c r="B269" s="64" t="s">
        <v>858</v>
      </c>
      <c r="C269" s="63" t="s">
        <v>331</v>
      </c>
      <c r="D269" s="65" t="n">
        <v>0.001060764</v>
      </c>
      <c r="E269" s="65" t="n">
        <v>0.0001225997</v>
      </c>
    </row>
    <row r="270" customFormat="false" ht="15" hidden="false" customHeight="false" outlineLevel="0" collapsed="false">
      <c r="A270" s="63" t="s">
        <v>859</v>
      </c>
      <c r="B270" s="64" t="s">
        <v>860</v>
      </c>
      <c r="C270" s="63" t="s">
        <v>331</v>
      </c>
      <c r="D270" s="65" t="n">
        <v>0.001078963</v>
      </c>
      <c r="E270" s="65" t="n">
        <v>0.0001248593</v>
      </c>
    </row>
    <row r="271" customFormat="false" ht="15" hidden="false" customHeight="false" outlineLevel="0" collapsed="false">
      <c r="A271" s="63" t="s">
        <v>861</v>
      </c>
      <c r="B271" s="64" t="s">
        <v>862</v>
      </c>
      <c r="C271" s="63" t="s">
        <v>331</v>
      </c>
      <c r="D271" s="65" t="n">
        <v>0.001154669</v>
      </c>
      <c r="E271" s="65" t="n">
        <v>0.0001342055</v>
      </c>
    </row>
    <row r="272" customFormat="false" ht="15" hidden="false" customHeight="false" outlineLevel="0" collapsed="false">
      <c r="A272" s="63" t="s">
        <v>863</v>
      </c>
      <c r="B272" s="64" t="s">
        <v>864</v>
      </c>
      <c r="C272" s="63" t="s">
        <v>331</v>
      </c>
      <c r="D272" s="65" t="n">
        <v>0.001169426</v>
      </c>
      <c r="E272" s="65" t="n">
        <v>0.0001362594</v>
      </c>
    </row>
    <row r="273" customFormat="false" ht="15" hidden="false" customHeight="false" outlineLevel="0" collapsed="false">
      <c r="A273" s="63" t="s">
        <v>865</v>
      </c>
      <c r="B273" s="64" t="s">
        <v>866</v>
      </c>
      <c r="C273" s="63" t="s">
        <v>331</v>
      </c>
      <c r="D273" s="65" t="n">
        <v>0.001169426</v>
      </c>
      <c r="E273" s="65" t="n">
        <v>0.0001362594</v>
      </c>
    </row>
    <row r="274" customFormat="false" ht="15" hidden="false" customHeight="false" outlineLevel="0" collapsed="false">
      <c r="A274" s="63" t="s">
        <v>867</v>
      </c>
      <c r="B274" s="64" t="s">
        <v>868</v>
      </c>
      <c r="C274" s="63" t="s">
        <v>331</v>
      </c>
      <c r="D274" s="65" t="n">
        <v>0.001180224</v>
      </c>
      <c r="E274" s="65" t="n">
        <v>0.0001376885</v>
      </c>
    </row>
    <row r="275" customFormat="false" ht="15" hidden="false" customHeight="false" outlineLevel="0" collapsed="false">
      <c r="A275" s="63" t="s">
        <v>869</v>
      </c>
      <c r="B275" s="64" t="s">
        <v>870</v>
      </c>
      <c r="C275" s="63" t="s">
        <v>362</v>
      </c>
      <c r="D275" s="65" t="n">
        <v>0.001181593</v>
      </c>
      <c r="E275" s="65" t="n">
        <v>0.0001379338</v>
      </c>
    </row>
    <row r="276" customFormat="false" ht="15" hidden="false" customHeight="false" outlineLevel="0" collapsed="false">
      <c r="A276" s="63" t="s">
        <v>871</v>
      </c>
      <c r="B276" s="64" t="s">
        <v>872</v>
      </c>
      <c r="C276" s="63" t="s">
        <v>331</v>
      </c>
      <c r="D276" s="65" t="n">
        <v>0.001186865</v>
      </c>
      <c r="E276" s="65" t="n">
        <v>0.0001387211</v>
      </c>
    </row>
    <row r="277" customFormat="false" ht="15" hidden="false" customHeight="false" outlineLevel="0" collapsed="false">
      <c r="A277" s="63" t="s">
        <v>873</v>
      </c>
      <c r="B277" s="64" t="s">
        <v>874</v>
      </c>
      <c r="C277" s="63" t="s">
        <v>326</v>
      </c>
      <c r="D277" s="65" t="n">
        <v>0.001240667</v>
      </c>
      <c r="E277" s="65" t="n">
        <v>0.0001453689</v>
      </c>
    </row>
    <row r="278" customFormat="false" ht="15" hidden="false" customHeight="false" outlineLevel="0" collapsed="false">
      <c r="A278" s="63" t="s">
        <v>875</v>
      </c>
      <c r="B278" s="64" t="s">
        <v>876</v>
      </c>
      <c r="C278" s="63" t="s">
        <v>331</v>
      </c>
      <c r="D278" s="65" t="n">
        <v>0.001240667</v>
      </c>
      <c r="E278" s="65" t="n">
        <v>0.0001453689</v>
      </c>
    </row>
    <row r="279" customFormat="false" ht="15" hidden="false" customHeight="false" outlineLevel="0" collapsed="false">
      <c r="A279" s="63" t="s">
        <v>877</v>
      </c>
      <c r="B279" s="64" t="s">
        <v>878</v>
      </c>
      <c r="C279" s="63" t="s">
        <v>331</v>
      </c>
      <c r="D279" s="65" t="n">
        <v>0.001255512</v>
      </c>
      <c r="E279" s="65" t="n">
        <v>0.0001475628</v>
      </c>
    </row>
    <row r="280" customFormat="false" ht="15" hidden="false" customHeight="false" outlineLevel="0" collapsed="false">
      <c r="A280" s="63" t="s">
        <v>879</v>
      </c>
      <c r="B280" s="64" t="s">
        <v>880</v>
      </c>
      <c r="C280" s="63" t="s">
        <v>331</v>
      </c>
      <c r="D280" s="65" t="n">
        <v>0.001255512</v>
      </c>
      <c r="E280" s="65" t="n">
        <v>0.0001475628</v>
      </c>
    </row>
    <row r="281" customFormat="false" ht="15" hidden="false" customHeight="false" outlineLevel="0" collapsed="false">
      <c r="A281" s="63" t="s">
        <v>881</v>
      </c>
      <c r="B281" s="64" t="s">
        <v>882</v>
      </c>
      <c r="C281" s="63" t="s">
        <v>331</v>
      </c>
      <c r="D281" s="65" t="n">
        <v>0.001303114</v>
      </c>
      <c r="E281" s="65" t="n">
        <v>0.0001533464</v>
      </c>
    </row>
    <row r="282" customFormat="false" ht="15" hidden="false" customHeight="false" outlineLevel="0" collapsed="false">
      <c r="A282" s="63" t="s">
        <v>883</v>
      </c>
      <c r="B282" s="64" t="s">
        <v>884</v>
      </c>
      <c r="C282" s="63" t="s">
        <v>331</v>
      </c>
      <c r="D282" s="65" t="n">
        <v>0.001305005</v>
      </c>
      <c r="E282" s="65" t="n">
        <v>0.0001536634</v>
      </c>
    </row>
    <row r="283" customFormat="false" ht="15" hidden="false" customHeight="false" outlineLevel="0" collapsed="false">
      <c r="A283" s="63" t="s">
        <v>885</v>
      </c>
      <c r="B283" s="64" t="s">
        <v>886</v>
      </c>
      <c r="C283" s="63" t="s">
        <v>326</v>
      </c>
      <c r="D283" s="65" t="n">
        <v>0.001346437</v>
      </c>
      <c r="E283" s="65" t="n">
        <v>0.0001588345</v>
      </c>
    </row>
    <row r="284" customFormat="false" ht="15" hidden="false" customHeight="false" outlineLevel="0" collapsed="false">
      <c r="A284" s="63" t="s">
        <v>887</v>
      </c>
      <c r="B284" s="64" t="s">
        <v>888</v>
      </c>
      <c r="C284" s="63" t="s">
        <v>326</v>
      </c>
      <c r="D284" s="65" t="n">
        <v>0.001352109</v>
      </c>
      <c r="E284" s="65" t="n">
        <v>0.0001597973</v>
      </c>
    </row>
    <row r="285" customFormat="false" ht="15" hidden="false" customHeight="false" outlineLevel="0" collapsed="false">
      <c r="A285" s="63" t="s">
        <v>889</v>
      </c>
      <c r="B285" s="64" t="s">
        <v>890</v>
      </c>
      <c r="C285" s="63" t="s">
        <v>331</v>
      </c>
      <c r="D285" s="65" t="n">
        <v>0.001474454</v>
      </c>
      <c r="E285" s="65" t="n">
        <v>0.0001757514</v>
      </c>
    </row>
    <row r="286" customFormat="false" ht="15" hidden="false" customHeight="false" outlineLevel="0" collapsed="false">
      <c r="A286" s="63" t="s">
        <v>891</v>
      </c>
      <c r="B286" s="64" t="s">
        <v>892</v>
      </c>
      <c r="C286" s="63" t="s">
        <v>331</v>
      </c>
      <c r="D286" s="65" t="n">
        <v>0.001474454</v>
      </c>
      <c r="E286" s="65" t="n">
        <v>0.0001757514</v>
      </c>
    </row>
    <row r="287" customFormat="false" ht="15" hidden="false" customHeight="false" outlineLevel="0" collapsed="false">
      <c r="A287" s="63" t="s">
        <v>893</v>
      </c>
      <c r="B287" s="64" t="s">
        <v>894</v>
      </c>
      <c r="C287" s="63" t="s">
        <v>331</v>
      </c>
      <c r="D287" s="65" t="n">
        <v>0.001483696</v>
      </c>
      <c r="E287" s="65" t="n">
        <v>0.00017744</v>
      </c>
    </row>
    <row r="288" customFormat="false" ht="15" hidden="false" customHeight="false" outlineLevel="0" collapsed="false">
      <c r="A288" s="63" t="s">
        <v>895</v>
      </c>
      <c r="B288" s="64" t="s">
        <v>896</v>
      </c>
      <c r="C288" s="63" t="s">
        <v>326</v>
      </c>
      <c r="D288" s="65" t="n">
        <v>0.001483696</v>
      </c>
      <c r="E288" s="65" t="n">
        <v>0.0001776686</v>
      </c>
    </row>
    <row r="289" customFormat="false" ht="15" hidden="false" customHeight="false" outlineLevel="0" collapsed="false">
      <c r="A289" s="63" t="s">
        <v>897</v>
      </c>
      <c r="B289" s="64" t="s">
        <v>898</v>
      </c>
      <c r="C289" s="63" t="s">
        <v>362</v>
      </c>
      <c r="D289" s="65" t="n">
        <v>0.001483696</v>
      </c>
      <c r="E289" s="65" t="n">
        <v>0.0001776686</v>
      </c>
    </row>
    <row r="290" customFormat="false" ht="15" hidden="false" customHeight="false" outlineLevel="0" collapsed="false">
      <c r="A290" s="63" t="s">
        <v>899</v>
      </c>
      <c r="B290" s="64" t="s">
        <v>900</v>
      </c>
      <c r="C290" s="63" t="s">
        <v>331</v>
      </c>
      <c r="D290" s="65" t="n">
        <v>0.001483696</v>
      </c>
      <c r="E290" s="65" t="n">
        <v>0.0001780349</v>
      </c>
    </row>
    <row r="291" customFormat="false" ht="15" hidden="false" customHeight="false" outlineLevel="0" collapsed="false">
      <c r="A291" s="63" t="s">
        <v>901</v>
      </c>
      <c r="B291" s="64" t="s">
        <v>902</v>
      </c>
      <c r="C291" s="63" t="s">
        <v>331</v>
      </c>
      <c r="D291" s="65" t="n">
        <v>0.001517235</v>
      </c>
      <c r="E291" s="65" t="n">
        <v>0.0001825007</v>
      </c>
    </row>
    <row r="292" customFormat="false" ht="15" hidden="false" customHeight="false" outlineLevel="0" collapsed="false">
      <c r="A292" s="63" t="s">
        <v>903</v>
      </c>
      <c r="B292" s="64" t="s">
        <v>904</v>
      </c>
      <c r="C292" s="63" t="s">
        <v>331</v>
      </c>
      <c r="D292" s="65" t="n">
        <v>0.001517235</v>
      </c>
      <c r="E292" s="65" t="n">
        <v>0.0001828285</v>
      </c>
    </row>
    <row r="293" customFormat="false" ht="15" hidden="false" customHeight="false" outlineLevel="0" collapsed="false">
      <c r="A293" s="63" t="s">
        <v>905</v>
      </c>
      <c r="B293" s="64" t="s">
        <v>906</v>
      </c>
      <c r="C293" s="63" t="s">
        <v>331</v>
      </c>
      <c r="D293" s="65" t="n">
        <v>0.001526303</v>
      </c>
      <c r="E293" s="65" t="n">
        <v>0.0001842528</v>
      </c>
    </row>
    <row r="294" customFormat="false" ht="15" hidden="false" customHeight="false" outlineLevel="0" collapsed="false">
      <c r="A294" s="63" t="s">
        <v>907</v>
      </c>
      <c r="B294" s="64" t="s">
        <v>908</v>
      </c>
      <c r="C294" s="63" t="s">
        <v>362</v>
      </c>
      <c r="D294" s="65" t="n">
        <v>0.001526303</v>
      </c>
      <c r="E294" s="65" t="n">
        <v>0.0001842528</v>
      </c>
    </row>
    <row r="295" customFormat="false" ht="15" hidden="false" customHeight="false" outlineLevel="0" collapsed="false">
      <c r="A295" s="63" t="s">
        <v>909</v>
      </c>
      <c r="B295" s="64" t="s">
        <v>910</v>
      </c>
      <c r="C295" s="63" t="s">
        <v>326</v>
      </c>
      <c r="D295" s="65" t="n">
        <v>0.001574131</v>
      </c>
      <c r="E295" s="65" t="n">
        <v>0.0001907909</v>
      </c>
    </row>
    <row r="296" customFormat="false" ht="15" hidden="false" customHeight="false" outlineLevel="0" collapsed="false">
      <c r="A296" s="63" t="s">
        <v>911</v>
      </c>
      <c r="B296" s="64" t="s">
        <v>912</v>
      </c>
      <c r="C296" s="63" t="s">
        <v>331</v>
      </c>
      <c r="D296" s="65" t="n">
        <v>0.00167256</v>
      </c>
      <c r="E296" s="65" t="n">
        <v>0.0002032411</v>
      </c>
    </row>
    <row r="297" customFormat="false" ht="15" hidden="false" customHeight="false" outlineLevel="0" collapsed="false">
      <c r="A297" s="63" t="s">
        <v>913</v>
      </c>
      <c r="B297" s="64" t="s">
        <v>914</v>
      </c>
      <c r="C297" s="63" t="s">
        <v>331</v>
      </c>
      <c r="D297" s="65" t="n">
        <v>0.001774737</v>
      </c>
      <c r="E297" s="65" t="n">
        <v>0.0002161712</v>
      </c>
    </row>
    <row r="298" customFormat="false" ht="15" hidden="false" customHeight="false" outlineLevel="0" collapsed="false">
      <c r="A298" s="63" t="s">
        <v>915</v>
      </c>
      <c r="B298" s="64" t="s">
        <v>916</v>
      </c>
      <c r="C298" s="63" t="s">
        <v>331</v>
      </c>
      <c r="D298" s="65" t="n">
        <v>0.001807656</v>
      </c>
      <c r="E298" s="65" t="n">
        <v>0.0002218662</v>
      </c>
    </row>
    <row r="299" customFormat="false" ht="15" hidden="false" customHeight="false" outlineLevel="0" collapsed="false">
      <c r="A299" s="63" t="s">
        <v>917</v>
      </c>
      <c r="B299" s="64" t="s">
        <v>918</v>
      </c>
      <c r="C299" s="63" t="s">
        <v>331</v>
      </c>
      <c r="D299" s="65" t="n">
        <v>0.001807656</v>
      </c>
      <c r="E299" s="65" t="n">
        <v>0.0002218826</v>
      </c>
    </row>
    <row r="300" customFormat="false" ht="15" hidden="false" customHeight="false" outlineLevel="0" collapsed="false">
      <c r="A300" s="63" t="s">
        <v>919</v>
      </c>
      <c r="B300" s="64" t="s">
        <v>920</v>
      </c>
      <c r="C300" s="63" t="s">
        <v>326</v>
      </c>
      <c r="D300" s="65" t="n">
        <v>0.001807656</v>
      </c>
      <c r="E300" s="65" t="n">
        <v>0.0002218826</v>
      </c>
    </row>
    <row r="301" customFormat="false" ht="15" hidden="false" customHeight="false" outlineLevel="0" collapsed="false">
      <c r="A301" s="63" t="s">
        <v>921</v>
      </c>
      <c r="B301" s="64" t="s">
        <v>922</v>
      </c>
      <c r="C301" s="63" t="s">
        <v>331</v>
      </c>
      <c r="D301" s="65" t="n">
        <v>0.001901207</v>
      </c>
      <c r="E301" s="65" t="n">
        <v>0.0002341853</v>
      </c>
    </row>
    <row r="302" customFormat="false" ht="15" hidden="false" customHeight="false" outlineLevel="0" collapsed="false">
      <c r="A302" s="63" t="s">
        <v>923</v>
      </c>
      <c r="B302" s="64" t="s">
        <v>924</v>
      </c>
      <c r="C302" s="63" t="s">
        <v>331</v>
      </c>
      <c r="D302" s="65" t="n">
        <v>0.001901207</v>
      </c>
      <c r="E302" s="65" t="n">
        <v>0.0002341917</v>
      </c>
    </row>
    <row r="303" customFormat="false" ht="15" hidden="false" customHeight="false" outlineLevel="0" collapsed="false">
      <c r="A303" s="63" t="s">
        <v>925</v>
      </c>
      <c r="B303" s="64" t="s">
        <v>926</v>
      </c>
      <c r="C303" s="63" t="s">
        <v>331</v>
      </c>
      <c r="D303" s="65" t="n">
        <v>0.002010671</v>
      </c>
      <c r="E303" s="65" t="n">
        <v>0.000248986</v>
      </c>
    </row>
    <row r="304" customFormat="false" ht="15" hidden="false" customHeight="false" outlineLevel="0" collapsed="false">
      <c r="A304" s="63" t="s">
        <v>927</v>
      </c>
      <c r="B304" s="64" t="s">
        <v>928</v>
      </c>
      <c r="C304" s="63" t="s">
        <v>331</v>
      </c>
      <c r="D304" s="65" t="n">
        <v>0.002010671</v>
      </c>
      <c r="E304" s="65" t="n">
        <v>0.000248986</v>
      </c>
    </row>
    <row r="305" customFormat="false" ht="15" hidden="false" customHeight="false" outlineLevel="0" collapsed="false">
      <c r="A305" s="63" t="s">
        <v>929</v>
      </c>
      <c r="B305" s="64" t="s">
        <v>930</v>
      </c>
      <c r="C305" s="63" t="s">
        <v>331</v>
      </c>
      <c r="D305" s="65" t="n">
        <v>0.002010671</v>
      </c>
      <c r="E305" s="65" t="n">
        <v>0.000248986</v>
      </c>
    </row>
    <row r="306" customFormat="false" ht="15" hidden="false" customHeight="false" outlineLevel="0" collapsed="false">
      <c r="A306" s="63" t="s">
        <v>931</v>
      </c>
      <c r="B306" s="64" t="s">
        <v>932</v>
      </c>
      <c r="C306" s="63" t="s">
        <v>331</v>
      </c>
      <c r="D306" s="65" t="n">
        <v>0.00203564</v>
      </c>
      <c r="E306" s="65" t="n">
        <v>0.0002523727</v>
      </c>
    </row>
    <row r="307" customFormat="false" ht="15" hidden="false" customHeight="false" outlineLevel="0" collapsed="false">
      <c r="A307" s="63" t="s">
        <v>933</v>
      </c>
      <c r="B307" s="64" t="s">
        <v>934</v>
      </c>
      <c r="C307" s="63" t="s">
        <v>331</v>
      </c>
      <c r="D307" s="65" t="n">
        <v>0.002054767</v>
      </c>
      <c r="E307" s="65" t="n">
        <v>0.0002559259</v>
      </c>
    </row>
    <row r="308" customFormat="false" ht="15" hidden="false" customHeight="false" outlineLevel="0" collapsed="false">
      <c r="A308" s="63" t="s">
        <v>935</v>
      </c>
      <c r="B308" s="64" t="s">
        <v>936</v>
      </c>
      <c r="C308" s="63" t="s">
        <v>331</v>
      </c>
      <c r="D308" s="65" t="n">
        <v>0.002054767</v>
      </c>
      <c r="E308" s="65" t="n">
        <v>0.0002574225</v>
      </c>
    </row>
    <row r="309" customFormat="false" ht="15" hidden="false" customHeight="false" outlineLevel="0" collapsed="false">
      <c r="A309" s="63" t="s">
        <v>937</v>
      </c>
      <c r="B309" s="64" t="s">
        <v>938</v>
      </c>
      <c r="C309" s="63" t="s">
        <v>331</v>
      </c>
      <c r="D309" s="65" t="n">
        <v>0.002054767</v>
      </c>
      <c r="E309" s="65" t="n">
        <v>0.0002574225</v>
      </c>
    </row>
    <row r="310" customFormat="false" ht="15" hidden="false" customHeight="false" outlineLevel="0" collapsed="false">
      <c r="A310" s="63" t="s">
        <v>939</v>
      </c>
      <c r="B310" s="64" t="s">
        <v>940</v>
      </c>
      <c r="C310" s="63" t="s">
        <v>331</v>
      </c>
      <c r="D310" s="65" t="n">
        <v>0.002054767</v>
      </c>
      <c r="E310" s="65" t="n">
        <v>0.0002574225</v>
      </c>
    </row>
    <row r="311" customFormat="false" ht="15" hidden="false" customHeight="false" outlineLevel="0" collapsed="false">
      <c r="A311" s="63" t="s">
        <v>941</v>
      </c>
      <c r="B311" s="64" t="s">
        <v>942</v>
      </c>
      <c r="C311" s="63" t="s">
        <v>326</v>
      </c>
      <c r="D311" s="65" t="n">
        <v>0.002054767</v>
      </c>
      <c r="E311" s="65" t="n">
        <v>0.0002574225</v>
      </c>
    </row>
    <row r="312" customFormat="false" ht="15" hidden="false" customHeight="false" outlineLevel="0" collapsed="false">
      <c r="A312" s="63" t="s">
        <v>943</v>
      </c>
      <c r="B312" s="64" t="s">
        <v>944</v>
      </c>
      <c r="C312" s="63" t="s">
        <v>326</v>
      </c>
      <c r="D312" s="65" t="n">
        <v>0.002054767</v>
      </c>
      <c r="E312" s="65" t="n">
        <v>0.0002574225</v>
      </c>
    </row>
    <row r="313" customFormat="false" ht="15" hidden="false" customHeight="false" outlineLevel="0" collapsed="false">
      <c r="A313" s="63" t="s">
        <v>945</v>
      </c>
      <c r="B313" s="64" t="s">
        <v>946</v>
      </c>
      <c r="C313" s="63" t="s">
        <v>331</v>
      </c>
      <c r="D313" s="65" t="n">
        <v>0.002054767</v>
      </c>
      <c r="E313" s="65" t="n">
        <v>0.0002574225</v>
      </c>
    </row>
    <row r="314" customFormat="false" ht="15" hidden="false" customHeight="false" outlineLevel="0" collapsed="false">
      <c r="A314" s="63" t="s">
        <v>947</v>
      </c>
      <c r="B314" s="64" t="s">
        <v>948</v>
      </c>
      <c r="C314" s="63" t="s">
        <v>331</v>
      </c>
      <c r="D314" s="65" t="n">
        <v>0.002054767</v>
      </c>
      <c r="E314" s="65" t="n">
        <v>0.0002574225</v>
      </c>
    </row>
    <row r="315" customFormat="false" ht="15" hidden="false" customHeight="false" outlineLevel="0" collapsed="false">
      <c r="A315" s="63" t="s">
        <v>949</v>
      </c>
      <c r="B315" s="64" t="s">
        <v>950</v>
      </c>
      <c r="C315" s="63" t="s">
        <v>331</v>
      </c>
      <c r="D315" s="65" t="n">
        <v>0.002054767</v>
      </c>
      <c r="E315" s="65" t="n">
        <v>0.0002574225</v>
      </c>
    </row>
    <row r="316" customFormat="false" ht="15" hidden="false" customHeight="false" outlineLevel="0" collapsed="false">
      <c r="A316" s="63" t="s">
        <v>951</v>
      </c>
      <c r="B316" s="64" t="s">
        <v>952</v>
      </c>
      <c r="C316" s="63" t="s">
        <v>331</v>
      </c>
      <c r="D316" s="65" t="n">
        <v>0.002054767</v>
      </c>
      <c r="E316" s="65" t="n">
        <v>0.0002574225</v>
      </c>
    </row>
    <row r="317" customFormat="false" ht="15" hidden="false" customHeight="false" outlineLevel="0" collapsed="false">
      <c r="A317" s="63" t="s">
        <v>953</v>
      </c>
      <c r="B317" s="64" t="s">
        <v>954</v>
      </c>
      <c r="C317" s="63" t="s">
        <v>331</v>
      </c>
      <c r="D317" s="65" t="n">
        <v>0.002063052</v>
      </c>
      <c r="E317" s="65" t="n">
        <v>0.0002590581</v>
      </c>
    </row>
    <row r="318" customFormat="false" ht="15" hidden="false" customHeight="false" outlineLevel="0" collapsed="false">
      <c r="A318" s="63" t="s">
        <v>955</v>
      </c>
      <c r="B318" s="64" t="s">
        <v>956</v>
      </c>
      <c r="C318" s="63" t="s">
        <v>331</v>
      </c>
      <c r="D318" s="65" t="n">
        <v>0.002063052</v>
      </c>
      <c r="E318" s="65" t="n">
        <v>0.0002590581</v>
      </c>
    </row>
    <row r="319" customFormat="false" ht="15" hidden="false" customHeight="false" outlineLevel="0" collapsed="false">
      <c r="A319" s="63" t="s">
        <v>957</v>
      </c>
      <c r="B319" s="64" t="s">
        <v>958</v>
      </c>
      <c r="C319" s="63" t="s">
        <v>331</v>
      </c>
      <c r="D319" s="65" t="n">
        <v>0.002063052</v>
      </c>
      <c r="E319" s="65" t="n">
        <v>0.0002590581</v>
      </c>
    </row>
    <row r="320" customFormat="false" ht="15" hidden="false" customHeight="false" outlineLevel="0" collapsed="false">
      <c r="A320" s="63" t="s">
        <v>959</v>
      </c>
      <c r="B320" s="64" t="s">
        <v>960</v>
      </c>
      <c r="C320" s="63" t="s">
        <v>326</v>
      </c>
      <c r="D320" s="65" t="n">
        <v>0.002068266</v>
      </c>
      <c r="E320" s="65" t="n">
        <v>0.0002603118</v>
      </c>
    </row>
    <row r="321" customFormat="false" ht="15" hidden="false" customHeight="false" outlineLevel="0" collapsed="false">
      <c r="A321" s="63" t="s">
        <v>961</v>
      </c>
      <c r="B321" s="64" t="s">
        <v>962</v>
      </c>
      <c r="C321" s="63" t="s">
        <v>331</v>
      </c>
      <c r="D321" s="65" t="n">
        <v>0.002068266</v>
      </c>
      <c r="E321" s="65" t="n">
        <v>0.0002603118</v>
      </c>
    </row>
    <row r="322" customFormat="false" ht="15" hidden="false" customHeight="false" outlineLevel="0" collapsed="false">
      <c r="A322" s="63" t="s">
        <v>963</v>
      </c>
      <c r="B322" s="64" t="s">
        <v>964</v>
      </c>
      <c r="C322" s="63" t="s">
        <v>331</v>
      </c>
      <c r="D322" s="65" t="n">
        <v>0.002068266</v>
      </c>
      <c r="E322" s="65" t="n">
        <v>0.0002603118</v>
      </c>
    </row>
    <row r="323" customFormat="false" ht="15" hidden="false" customHeight="false" outlineLevel="0" collapsed="false">
      <c r="A323" s="63" t="s">
        <v>965</v>
      </c>
      <c r="B323" s="64" t="s">
        <v>966</v>
      </c>
      <c r="C323" s="63" t="s">
        <v>331</v>
      </c>
      <c r="D323" s="65" t="n">
        <v>0.002072735</v>
      </c>
      <c r="E323" s="65" t="n">
        <v>0.0002610244</v>
      </c>
    </row>
    <row r="324" customFormat="false" ht="15" hidden="false" customHeight="false" outlineLevel="0" collapsed="false">
      <c r="A324" s="63" t="s">
        <v>967</v>
      </c>
      <c r="B324" s="64" t="s">
        <v>968</v>
      </c>
      <c r="C324" s="63" t="s">
        <v>326</v>
      </c>
      <c r="D324" s="65" t="n">
        <v>0.002163105</v>
      </c>
      <c r="E324" s="65" t="n">
        <v>0.0002734824</v>
      </c>
    </row>
    <row r="325" customFormat="false" ht="15" hidden="false" customHeight="false" outlineLevel="0" collapsed="false">
      <c r="A325" s="63" t="s">
        <v>969</v>
      </c>
      <c r="B325" s="64" t="s">
        <v>970</v>
      </c>
      <c r="C325" s="63" t="s">
        <v>331</v>
      </c>
      <c r="D325" s="65" t="n">
        <v>0.002226686</v>
      </c>
      <c r="E325" s="65" t="n">
        <v>0.0002822982</v>
      </c>
    </row>
    <row r="326" customFormat="false" ht="15" hidden="false" customHeight="false" outlineLevel="0" collapsed="false">
      <c r="A326" s="63" t="s">
        <v>971</v>
      </c>
      <c r="B326" s="64" t="s">
        <v>972</v>
      </c>
      <c r="C326" s="63" t="s">
        <v>326</v>
      </c>
      <c r="D326" s="65" t="n">
        <v>0.002226686</v>
      </c>
      <c r="E326" s="65" t="n">
        <v>0.0002823468</v>
      </c>
    </row>
    <row r="327" customFormat="false" ht="15" hidden="false" customHeight="false" outlineLevel="0" collapsed="false">
      <c r="A327" s="63" t="s">
        <v>973</v>
      </c>
      <c r="B327" s="64" t="s">
        <v>974</v>
      </c>
      <c r="C327" s="63" t="s">
        <v>326</v>
      </c>
      <c r="D327" s="65" t="n">
        <v>0.002234671</v>
      </c>
      <c r="E327" s="65" t="n">
        <v>0.000283683</v>
      </c>
    </row>
    <row r="328" customFormat="false" ht="15" hidden="false" customHeight="false" outlineLevel="0" collapsed="false">
      <c r="A328" s="63" t="s">
        <v>975</v>
      </c>
      <c r="B328" s="64" t="s">
        <v>976</v>
      </c>
      <c r="C328" s="63" t="s">
        <v>331</v>
      </c>
      <c r="D328" s="65" t="n">
        <v>0.002317821</v>
      </c>
      <c r="E328" s="65" t="n">
        <v>0.0002960849</v>
      </c>
    </row>
    <row r="329" customFormat="false" ht="15" hidden="false" customHeight="false" outlineLevel="0" collapsed="false">
      <c r="A329" s="63" t="s">
        <v>977</v>
      </c>
      <c r="B329" s="64" t="s">
        <v>978</v>
      </c>
      <c r="C329" s="63" t="s">
        <v>326</v>
      </c>
      <c r="D329" s="65" t="n">
        <v>0.002364175</v>
      </c>
      <c r="E329" s="65" t="n">
        <v>0.0003023486</v>
      </c>
    </row>
    <row r="330" customFormat="false" ht="15" hidden="false" customHeight="false" outlineLevel="0" collapsed="false">
      <c r="A330" s="63" t="s">
        <v>979</v>
      </c>
      <c r="B330" s="64" t="s">
        <v>980</v>
      </c>
      <c r="C330" s="63" t="s">
        <v>331</v>
      </c>
      <c r="D330" s="65" t="n">
        <v>0.002386455</v>
      </c>
      <c r="E330" s="65" t="n">
        <v>0.0003053708</v>
      </c>
    </row>
    <row r="331" customFormat="false" ht="15" hidden="false" customHeight="false" outlineLevel="0" collapsed="false">
      <c r="A331" s="63" t="s">
        <v>981</v>
      </c>
      <c r="B331" s="64" t="s">
        <v>982</v>
      </c>
      <c r="C331" s="63" t="s">
        <v>362</v>
      </c>
      <c r="D331" s="65" t="n">
        <v>0.002464669</v>
      </c>
      <c r="E331" s="65" t="n">
        <v>0.0003168069</v>
      </c>
    </row>
    <row r="332" customFormat="false" ht="15" hidden="false" customHeight="false" outlineLevel="0" collapsed="false">
      <c r="A332" s="63" t="s">
        <v>983</v>
      </c>
      <c r="B332" s="64" t="s">
        <v>984</v>
      </c>
      <c r="C332" s="63" t="s">
        <v>362</v>
      </c>
      <c r="D332" s="65" t="n">
        <v>0.002471993</v>
      </c>
      <c r="E332" s="65" t="n">
        <v>0.0003182854</v>
      </c>
    </row>
    <row r="333" customFormat="false" ht="15" hidden="false" customHeight="false" outlineLevel="0" collapsed="false">
      <c r="A333" s="63" t="s">
        <v>985</v>
      </c>
      <c r="B333" s="64" t="s">
        <v>986</v>
      </c>
      <c r="C333" s="63" t="s">
        <v>362</v>
      </c>
      <c r="D333" s="65" t="n">
        <v>0.00250641</v>
      </c>
      <c r="E333" s="65" t="n">
        <v>0.0003232614</v>
      </c>
    </row>
    <row r="334" customFormat="false" ht="15" hidden="false" customHeight="false" outlineLevel="0" collapsed="false">
      <c r="A334" s="63" t="s">
        <v>987</v>
      </c>
      <c r="B334" s="64" t="s">
        <v>988</v>
      </c>
      <c r="C334" s="63" t="s">
        <v>326</v>
      </c>
      <c r="D334" s="65" t="n">
        <v>0.002670815</v>
      </c>
      <c r="E334" s="65" t="n">
        <v>0.0003469796</v>
      </c>
    </row>
    <row r="335" customFormat="false" ht="15" hidden="false" customHeight="false" outlineLevel="0" collapsed="false">
      <c r="A335" s="63" t="s">
        <v>989</v>
      </c>
      <c r="B335" s="64" t="s">
        <v>990</v>
      </c>
      <c r="C335" s="63" t="s">
        <v>326</v>
      </c>
      <c r="D335" s="65" t="n">
        <v>0.002670815</v>
      </c>
      <c r="E335" s="65" t="n">
        <v>0.0003469796</v>
      </c>
    </row>
    <row r="336" customFormat="false" ht="15" hidden="false" customHeight="false" outlineLevel="0" collapsed="false">
      <c r="A336" s="63" t="s">
        <v>991</v>
      </c>
      <c r="B336" s="64" t="s">
        <v>992</v>
      </c>
      <c r="C336" s="63" t="s">
        <v>362</v>
      </c>
      <c r="D336" s="65" t="n">
        <v>0.002670815</v>
      </c>
      <c r="E336" s="65" t="n">
        <v>0.0003469796</v>
      </c>
    </row>
    <row r="337" customFormat="false" ht="15" hidden="false" customHeight="false" outlineLevel="0" collapsed="false">
      <c r="A337" s="63" t="s">
        <v>993</v>
      </c>
      <c r="B337" s="64" t="s">
        <v>994</v>
      </c>
      <c r="C337" s="63" t="s">
        <v>326</v>
      </c>
      <c r="D337" s="65" t="n">
        <v>0.002670815</v>
      </c>
      <c r="E337" s="65" t="n">
        <v>0.0003469796</v>
      </c>
    </row>
    <row r="338" customFormat="false" ht="15" hidden="false" customHeight="false" outlineLevel="0" collapsed="false">
      <c r="A338" s="63" t="s">
        <v>995</v>
      </c>
      <c r="B338" s="64" t="s">
        <v>996</v>
      </c>
      <c r="C338" s="63" t="s">
        <v>326</v>
      </c>
      <c r="D338" s="65" t="n">
        <v>0.002670815</v>
      </c>
      <c r="E338" s="65" t="n">
        <v>0.0003469796</v>
      </c>
    </row>
    <row r="339" customFormat="false" ht="15" hidden="false" customHeight="false" outlineLevel="0" collapsed="false">
      <c r="A339" s="63" t="s">
        <v>997</v>
      </c>
      <c r="B339" s="64" t="s">
        <v>998</v>
      </c>
      <c r="C339" s="63" t="s">
        <v>331</v>
      </c>
      <c r="D339" s="65" t="n">
        <v>0.002670815</v>
      </c>
      <c r="E339" s="65" t="n">
        <v>0.0003469796</v>
      </c>
    </row>
    <row r="340" customFormat="false" ht="15" hidden="false" customHeight="false" outlineLevel="0" collapsed="false">
      <c r="A340" s="63" t="s">
        <v>999</v>
      </c>
      <c r="B340" s="64" t="s">
        <v>1000</v>
      </c>
      <c r="C340" s="63" t="s">
        <v>326</v>
      </c>
      <c r="D340" s="65" t="n">
        <v>0.002690352</v>
      </c>
      <c r="E340" s="65" t="n">
        <v>0.0003497127</v>
      </c>
    </row>
    <row r="341" customFormat="false" ht="15" hidden="false" customHeight="false" outlineLevel="0" collapsed="false">
      <c r="A341" s="63" t="s">
        <v>1001</v>
      </c>
      <c r="B341" s="64" t="s">
        <v>1002</v>
      </c>
      <c r="C341" s="63" t="s">
        <v>331</v>
      </c>
      <c r="D341" s="65" t="n">
        <v>0.00271867</v>
      </c>
      <c r="E341" s="65" t="n">
        <v>0.0003547717</v>
      </c>
    </row>
    <row r="342" customFormat="false" ht="15" hidden="false" customHeight="false" outlineLevel="0" collapsed="false">
      <c r="A342" s="63" t="s">
        <v>1003</v>
      </c>
      <c r="B342" s="64" t="s">
        <v>1004</v>
      </c>
      <c r="C342" s="63" t="s">
        <v>331</v>
      </c>
      <c r="D342" s="65" t="n">
        <v>0.00271867</v>
      </c>
      <c r="E342" s="65" t="n">
        <v>0.0003547717</v>
      </c>
    </row>
    <row r="343" customFormat="false" ht="15" hidden="false" customHeight="false" outlineLevel="0" collapsed="false">
      <c r="A343" s="63" t="s">
        <v>1005</v>
      </c>
      <c r="B343" s="64" t="s">
        <v>1006</v>
      </c>
      <c r="C343" s="63" t="s">
        <v>331</v>
      </c>
      <c r="D343" s="65" t="n">
        <v>0.002916879</v>
      </c>
      <c r="E343" s="65" t="n">
        <v>0.0003831718</v>
      </c>
    </row>
    <row r="344" customFormat="false" ht="15" hidden="false" customHeight="false" outlineLevel="0" collapsed="false">
      <c r="A344" s="63" t="s">
        <v>1007</v>
      </c>
      <c r="B344" s="64" t="s">
        <v>1008</v>
      </c>
      <c r="C344" s="63" t="s">
        <v>331</v>
      </c>
      <c r="D344" s="65" t="n">
        <v>0.002933945</v>
      </c>
      <c r="E344" s="65" t="n">
        <v>0.0003856261</v>
      </c>
    </row>
    <row r="345" customFormat="false" ht="15" hidden="false" customHeight="false" outlineLevel="0" collapsed="false">
      <c r="A345" s="63" t="s">
        <v>1009</v>
      </c>
      <c r="B345" s="64" t="s">
        <v>1010</v>
      </c>
      <c r="C345" s="63" t="s">
        <v>326</v>
      </c>
      <c r="D345" s="65" t="n">
        <v>0.002955858</v>
      </c>
      <c r="E345" s="65" t="n">
        <v>0.0003906467</v>
      </c>
    </row>
    <row r="346" customFormat="false" ht="15" hidden="false" customHeight="false" outlineLevel="0" collapsed="false">
      <c r="A346" s="63" t="s">
        <v>1011</v>
      </c>
      <c r="B346" s="64" t="s">
        <v>1012</v>
      </c>
      <c r="C346" s="63" t="s">
        <v>331</v>
      </c>
      <c r="D346" s="65" t="n">
        <v>0.002955858</v>
      </c>
      <c r="E346" s="65" t="n">
        <v>0.0003906467</v>
      </c>
    </row>
    <row r="347" customFormat="false" ht="15" hidden="false" customHeight="false" outlineLevel="0" collapsed="false">
      <c r="A347" s="63" t="s">
        <v>1013</v>
      </c>
      <c r="B347" s="64" t="s">
        <v>1014</v>
      </c>
      <c r="C347" s="63" t="s">
        <v>331</v>
      </c>
      <c r="D347" s="65" t="n">
        <v>0.002955858</v>
      </c>
      <c r="E347" s="65" t="n">
        <v>0.0003906467</v>
      </c>
    </row>
    <row r="348" customFormat="false" ht="15" hidden="false" customHeight="false" outlineLevel="0" collapsed="false">
      <c r="A348" s="63" t="s">
        <v>1015</v>
      </c>
      <c r="B348" s="64" t="s">
        <v>1016</v>
      </c>
      <c r="C348" s="63" t="s">
        <v>331</v>
      </c>
      <c r="D348" s="65" t="n">
        <v>0.002991065</v>
      </c>
      <c r="E348" s="65" t="n">
        <v>0.000395733</v>
      </c>
    </row>
    <row r="349" customFormat="false" ht="15" hidden="false" customHeight="false" outlineLevel="0" collapsed="false">
      <c r="A349" s="63" t="s">
        <v>1017</v>
      </c>
      <c r="B349" s="64" t="s">
        <v>1018</v>
      </c>
      <c r="C349" s="63" t="s">
        <v>362</v>
      </c>
      <c r="D349" s="65" t="n">
        <v>0.003002219</v>
      </c>
      <c r="E349" s="65" t="n">
        <v>0.0003978609</v>
      </c>
    </row>
    <row r="350" customFormat="false" ht="15" hidden="false" customHeight="false" outlineLevel="0" collapsed="false">
      <c r="A350" s="63" t="s">
        <v>1019</v>
      </c>
      <c r="B350" s="64" t="s">
        <v>1020</v>
      </c>
      <c r="C350" s="63" t="s">
        <v>331</v>
      </c>
      <c r="D350" s="65" t="n">
        <v>0.003124939</v>
      </c>
      <c r="E350" s="65" t="n">
        <v>0.000416133</v>
      </c>
    </row>
    <row r="351" customFormat="false" ht="15" hidden="false" customHeight="false" outlineLevel="0" collapsed="false">
      <c r="A351" s="63" t="s">
        <v>1021</v>
      </c>
      <c r="B351" s="64" t="s">
        <v>1022</v>
      </c>
      <c r="C351" s="63" t="s">
        <v>331</v>
      </c>
      <c r="D351" s="65" t="n">
        <v>0.003124939</v>
      </c>
      <c r="E351" s="65" t="n">
        <v>0.000416387</v>
      </c>
    </row>
    <row r="352" customFormat="false" ht="15" hidden="false" customHeight="false" outlineLevel="0" collapsed="false">
      <c r="A352" s="63" t="s">
        <v>1023</v>
      </c>
      <c r="B352" s="64" t="s">
        <v>1024</v>
      </c>
      <c r="C352" s="63" t="s">
        <v>326</v>
      </c>
      <c r="D352" s="65" t="n">
        <v>0.00322241</v>
      </c>
      <c r="E352" s="65" t="n">
        <v>0.0004320009</v>
      </c>
    </row>
    <row r="353" customFormat="false" ht="15" hidden="false" customHeight="false" outlineLevel="0" collapsed="false">
      <c r="A353" s="63" t="s">
        <v>1025</v>
      </c>
      <c r="B353" s="64" t="s">
        <v>1026</v>
      </c>
      <c r="C353" s="63" t="s">
        <v>331</v>
      </c>
      <c r="D353" s="65" t="n">
        <v>0.00322241</v>
      </c>
      <c r="E353" s="65" t="n">
        <v>0.0004324083</v>
      </c>
    </row>
    <row r="354" customFormat="false" ht="15" hidden="false" customHeight="false" outlineLevel="0" collapsed="false">
      <c r="A354" s="63" t="s">
        <v>1027</v>
      </c>
      <c r="B354" s="64" t="s">
        <v>1028</v>
      </c>
      <c r="C354" s="63" t="s">
        <v>331</v>
      </c>
      <c r="D354" s="65" t="n">
        <v>0.00322241</v>
      </c>
      <c r="E354" s="65" t="n">
        <v>0.0004324083</v>
      </c>
    </row>
    <row r="355" customFormat="false" ht="15" hidden="false" customHeight="false" outlineLevel="0" collapsed="false">
      <c r="A355" s="63" t="s">
        <v>1029</v>
      </c>
      <c r="B355" s="64" t="s">
        <v>1030</v>
      </c>
      <c r="C355" s="63" t="s">
        <v>331</v>
      </c>
      <c r="D355" s="65" t="n">
        <v>0.00322241</v>
      </c>
      <c r="E355" s="65" t="n">
        <v>0.0004324083</v>
      </c>
    </row>
    <row r="356" customFormat="false" ht="15" hidden="false" customHeight="false" outlineLevel="0" collapsed="false">
      <c r="A356" s="63" t="s">
        <v>1031</v>
      </c>
      <c r="B356" s="64" t="s">
        <v>1032</v>
      </c>
      <c r="C356" s="63" t="s">
        <v>331</v>
      </c>
      <c r="D356" s="65" t="n">
        <v>0.00322241</v>
      </c>
      <c r="E356" s="65" t="n">
        <v>0.0004324083</v>
      </c>
    </row>
    <row r="357" customFormat="false" ht="15" hidden="false" customHeight="false" outlineLevel="0" collapsed="false">
      <c r="A357" s="63" t="s">
        <v>1033</v>
      </c>
      <c r="B357" s="64" t="s">
        <v>1034</v>
      </c>
      <c r="C357" s="63" t="s">
        <v>331</v>
      </c>
      <c r="D357" s="65" t="n">
        <v>0.00322241</v>
      </c>
      <c r="E357" s="65" t="n">
        <v>0.0004324083</v>
      </c>
    </row>
    <row r="358" customFormat="false" ht="15" hidden="false" customHeight="false" outlineLevel="0" collapsed="false">
      <c r="A358" s="63" t="s">
        <v>1035</v>
      </c>
      <c r="B358" s="64" t="s">
        <v>1036</v>
      </c>
      <c r="C358" s="63" t="s">
        <v>326</v>
      </c>
      <c r="D358" s="65" t="n">
        <v>0.00322241</v>
      </c>
      <c r="E358" s="65" t="n">
        <v>0.0004324083</v>
      </c>
    </row>
    <row r="359" customFormat="false" ht="15" hidden="false" customHeight="false" outlineLevel="0" collapsed="false">
      <c r="A359" s="63" t="s">
        <v>1037</v>
      </c>
      <c r="B359" s="64" t="s">
        <v>1038</v>
      </c>
      <c r="C359" s="63" t="s">
        <v>362</v>
      </c>
      <c r="D359" s="65" t="n">
        <v>0.00322241</v>
      </c>
      <c r="E359" s="65" t="n">
        <v>0.0004324083</v>
      </c>
    </row>
    <row r="360" customFormat="false" ht="15" hidden="false" customHeight="false" outlineLevel="0" collapsed="false">
      <c r="A360" s="63" t="s">
        <v>1039</v>
      </c>
      <c r="B360" s="64" t="s">
        <v>1040</v>
      </c>
      <c r="C360" s="63" t="s">
        <v>326</v>
      </c>
      <c r="D360" s="65" t="n">
        <v>0.00322241</v>
      </c>
      <c r="E360" s="65" t="n">
        <v>0.0004324083</v>
      </c>
    </row>
    <row r="361" customFormat="false" ht="15" hidden="false" customHeight="false" outlineLevel="0" collapsed="false">
      <c r="A361" s="63" t="s">
        <v>1041</v>
      </c>
      <c r="B361" s="64" t="s">
        <v>1042</v>
      </c>
      <c r="C361" s="63" t="s">
        <v>331</v>
      </c>
      <c r="D361" s="65" t="n">
        <v>0.003308243</v>
      </c>
      <c r="E361" s="65" t="n">
        <v>0.0004451362</v>
      </c>
    </row>
    <row r="362" customFormat="false" ht="15" hidden="false" customHeight="false" outlineLevel="0" collapsed="false">
      <c r="A362" s="63" t="s">
        <v>1043</v>
      </c>
      <c r="B362" s="64" t="s">
        <v>1044</v>
      </c>
      <c r="C362" s="63" t="s">
        <v>331</v>
      </c>
      <c r="D362" s="65" t="n">
        <v>0.003308243</v>
      </c>
      <c r="E362" s="65" t="n">
        <v>0.0004456031</v>
      </c>
    </row>
    <row r="363" customFormat="false" ht="15" hidden="false" customHeight="false" outlineLevel="0" collapsed="false">
      <c r="A363" s="63" t="s">
        <v>1045</v>
      </c>
      <c r="B363" s="64" t="s">
        <v>1046</v>
      </c>
      <c r="C363" s="63" t="s">
        <v>326</v>
      </c>
      <c r="D363" s="65" t="n">
        <v>0.003308243</v>
      </c>
      <c r="E363" s="65" t="n">
        <v>0.0004456031</v>
      </c>
    </row>
    <row r="364" customFormat="false" ht="15" hidden="false" customHeight="false" outlineLevel="0" collapsed="false">
      <c r="A364" s="63" t="s">
        <v>1047</v>
      </c>
      <c r="B364" s="64" t="s">
        <v>1048</v>
      </c>
      <c r="C364" s="63" t="s">
        <v>326</v>
      </c>
      <c r="D364" s="65" t="n">
        <v>0.003308243</v>
      </c>
      <c r="E364" s="65" t="n">
        <v>0.0004456031</v>
      </c>
    </row>
    <row r="365" customFormat="false" ht="15" hidden="false" customHeight="false" outlineLevel="0" collapsed="false">
      <c r="A365" s="63" t="s">
        <v>1049</v>
      </c>
      <c r="B365" s="64" t="s">
        <v>1050</v>
      </c>
      <c r="C365" s="63" t="s">
        <v>331</v>
      </c>
      <c r="D365" s="65" t="n">
        <v>0.003308243</v>
      </c>
      <c r="E365" s="65" t="n">
        <v>0.0004456031</v>
      </c>
    </row>
    <row r="366" customFormat="false" ht="15" hidden="false" customHeight="false" outlineLevel="0" collapsed="false">
      <c r="A366" s="63" t="s">
        <v>1051</v>
      </c>
      <c r="B366" s="64" t="s">
        <v>1052</v>
      </c>
      <c r="C366" s="63" t="s">
        <v>331</v>
      </c>
      <c r="D366" s="65" t="n">
        <v>0.003316096</v>
      </c>
      <c r="E366" s="65" t="n">
        <v>0.0004469009</v>
      </c>
    </row>
    <row r="367" customFormat="false" ht="15" hidden="false" customHeight="false" outlineLevel="0" collapsed="false">
      <c r="A367" s="63" t="s">
        <v>1053</v>
      </c>
      <c r="B367" s="64" t="s">
        <v>1054</v>
      </c>
      <c r="C367" s="63" t="s">
        <v>331</v>
      </c>
      <c r="D367" s="65" t="n">
        <v>0.003410248</v>
      </c>
      <c r="E367" s="65" t="n">
        <v>0.0004608243</v>
      </c>
    </row>
    <row r="368" customFormat="false" ht="15" hidden="false" customHeight="false" outlineLevel="0" collapsed="false">
      <c r="A368" s="63" t="s">
        <v>1055</v>
      </c>
      <c r="B368" s="64" t="s">
        <v>1056</v>
      </c>
      <c r="C368" s="63" t="s">
        <v>331</v>
      </c>
      <c r="D368" s="65" t="n">
        <v>0.003425995</v>
      </c>
      <c r="E368" s="65" t="n">
        <v>0.0004644408</v>
      </c>
    </row>
    <row r="369" customFormat="false" ht="15" hidden="false" customHeight="false" outlineLevel="0" collapsed="false">
      <c r="A369" s="63" t="s">
        <v>1057</v>
      </c>
      <c r="B369" s="64" t="s">
        <v>1058</v>
      </c>
      <c r="C369" s="63" t="s">
        <v>331</v>
      </c>
      <c r="D369" s="65" t="n">
        <v>0.003425995</v>
      </c>
      <c r="E369" s="65" t="n">
        <v>0.0004644408</v>
      </c>
    </row>
    <row r="370" customFormat="false" ht="15" hidden="false" customHeight="false" outlineLevel="0" collapsed="false">
      <c r="A370" s="63" t="s">
        <v>1059</v>
      </c>
      <c r="B370" s="64" t="s">
        <v>1060</v>
      </c>
      <c r="C370" s="63" t="s">
        <v>331</v>
      </c>
      <c r="D370" s="65" t="n">
        <v>0.003425995</v>
      </c>
      <c r="E370" s="65" t="n">
        <v>0.0004644408</v>
      </c>
    </row>
    <row r="371" customFormat="false" ht="15" hidden="false" customHeight="false" outlineLevel="0" collapsed="false">
      <c r="A371" s="63" t="s">
        <v>1061</v>
      </c>
      <c r="B371" s="64" t="s">
        <v>1062</v>
      </c>
      <c r="C371" s="63" t="s">
        <v>326</v>
      </c>
      <c r="D371" s="65" t="n">
        <v>0.003502199</v>
      </c>
      <c r="E371" s="65" t="n">
        <v>0.0004752785</v>
      </c>
    </row>
    <row r="372" customFormat="false" ht="15" hidden="false" customHeight="false" outlineLevel="0" collapsed="false">
      <c r="A372" s="63" t="s">
        <v>1063</v>
      </c>
      <c r="B372" s="64" t="s">
        <v>1064</v>
      </c>
      <c r="C372" s="63" t="s">
        <v>362</v>
      </c>
      <c r="D372" s="65" t="n">
        <v>0.003575493</v>
      </c>
      <c r="E372" s="65" t="n">
        <v>0.000485743</v>
      </c>
    </row>
    <row r="373" customFormat="false" ht="15" hidden="false" customHeight="false" outlineLevel="0" collapsed="false">
      <c r="A373" s="63" t="s">
        <v>1065</v>
      </c>
      <c r="B373" s="64" t="s">
        <v>1066</v>
      </c>
      <c r="C373" s="63" t="s">
        <v>331</v>
      </c>
      <c r="D373" s="65" t="n">
        <v>0.003610672</v>
      </c>
      <c r="E373" s="65" t="n">
        <v>0.000492614</v>
      </c>
    </row>
    <row r="374" customFormat="false" ht="15" hidden="false" customHeight="false" outlineLevel="0" collapsed="false">
      <c r="A374" s="63" t="s">
        <v>1067</v>
      </c>
      <c r="B374" s="64" t="s">
        <v>1068</v>
      </c>
      <c r="C374" s="63" t="s">
        <v>331</v>
      </c>
      <c r="D374" s="65" t="n">
        <v>0.003610672</v>
      </c>
      <c r="E374" s="65" t="n">
        <v>0.000492614</v>
      </c>
    </row>
    <row r="375" customFormat="false" ht="15" hidden="false" customHeight="false" outlineLevel="0" collapsed="false">
      <c r="A375" s="63" t="s">
        <v>1069</v>
      </c>
      <c r="B375" s="64" t="s">
        <v>1070</v>
      </c>
      <c r="C375" s="63" t="s">
        <v>331</v>
      </c>
      <c r="D375" s="65" t="n">
        <v>0.003610672</v>
      </c>
      <c r="E375" s="65" t="n">
        <v>0.000492614</v>
      </c>
    </row>
    <row r="376" customFormat="false" ht="15" hidden="false" customHeight="false" outlineLevel="0" collapsed="false">
      <c r="A376" s="63" t="s">
        <v>1071</v>
      </c>
      <c r="B376" s="64" t="s">
        <v>1072</v>
      </c>
      <c r="C376" s="63" t="s">
        <v>331</v>
      </c>
      <c r="D376" s="65" t="n">
        <v>0.003610672</v>
      </c>
      <c r="E376" s="65" t="n">
        <v>0.000492614</v>
      </c>
    </row>
    <row r="377" customFormat="false" ht="15" hidden="false" customHeight="false" outlineLevel="0" collapsed="false">
      <c r="A377" s="63" t="s">
        <v>1073</v>
      </c>
      <c r="B377" s="64" t="s">
        <v>1074</v>
      </c>
      <c r="C377" s="63" t="s">
        <v>326</v>
      </c>
      <c r="D377" s="65" t="n">
        <v>0.003639088</v>
      </c>
      <c r="E377" s="65" t="n">
        <v>0.0004967544</v>
      </c>
    </row>
    <row r="378" customFormat="false" ht="15" hidden="false" customHeight="false" outlineLevel="0" collapsed="false">
      <c r="A378" s="63" t="s">
        <v>1075</v>
      </c>
      <c r="B378" s="64" t="s">
        <v>1076</v>
      </c>
      <c r="C378" s="63" t="s">
        <v>331</v>
      </c>
      <c r="D378" s="65" t="n">
        <v>0.003687913</v>
      </c>
      <c r="E378" s="65" t="n">
        <v>0.0005042204</v>
      </c>
    </row>
    <row r="379" customFormat="false" ht="15" hidden="false" customHeight="false" outlineLevel="0" collapsed="false">
      <c r="A379" s="63" t="s">
        <v>1077</v>
      </c>
      <c r="B379" s="64" t="s">
        <v>1078</v>
      </c>
      <c r="C379" s="63" t="s">
        <v>331</v>
      </c>
      <c r="D379" s="65" t="n">
        <v>0.003759606</v>
      </c>
      <c r="E379" s="65" t="n">
        <v>0.000515656</v>
      </c>
    </row>
    <row r="380" customFormat="false" ht="15" hidden="false" customHeight="false" outlineLevel="0" collapsed="false">
      <c r="A380" s="63" t="s">
        <v>1079</v>
      </c>
      <c r="B380" s="64" t="s">
        <v>1080</v>
      </c>
      <c r="C380" s="63" t="s">
        <v>331</v>
      </c>
      <c r="D380" s="65" t="n">
        <v>0.003865471</v>
      </c>
      <c r="E380" s="65" t="n">
        <v>0.0005314685</v>
      </c>
    </row>
    <row r="381" customFormat="false" ht="15" hidden="false" customHeight="false" outlineLevel="0" collapsed="false">
      <c r="A381" s="63" t="s">
        <v>1081</v>
      </c>
      <c r="B381" s="64" t="s">
        <v>1082</v>
      </c>
      <c r="C381" s="63" t="s">
        <v>331</v>
      </c>
      <c r="D381" s="65" t="n">
        <v>0.003865471</v>
      </c>
      <c r="E381" s="65" t="n">
        <v>0.0005318557</v>
      </c>
    </row>
    <row r="382" customFormat="false" ht="15" hidden="false" customHeight="false" outlineLevel="0" collapsed="false">
      <c r="A382" s="63" t="s">
        <v>1083</v>
      </c>
      <c r="B382" s="64" t="s">
        <v>1084</v>
      </c>
      <c r="C382" s="63" t="s">
        <v>362</v>
      </c>
      <c r="D382" s="65" t="n">
        <v>0.003865471</v>
      </c>
      <c r="E382" s="65" t="n">
        <v>0.0005318557</v>
      </c>
    </row>
    <row r="383" customFormat="false" ht="15" hidden="false" customHeight="false" outlineLevel="0" collapsed="false">
      <c r="A383" s="63" t="s">
        <v>1085</v>
      </c>
      <c r="B383" s="64" t="s">
        <v>1086</v>
      </c>
      <c r="C383" s="63" t="s">
        <v>331</v>
      </c>
      <c r="D383" s="65" t="n">
        <v>0.003876403</v>
      </c>
      <c r="E383" s="65" t="n">
        <v>0.0005364477</v>
      </c>
    </row>
    <row r="384" customFormat="false" ht="15" hidden="false" customHeight="false" outlineLevel="0" collapsed="false">
      <c r="A384" s="63" t="s">
        <v>1087</v>
      </c>
      <c r="B384" s="64" t="s">
        <v>1088</v>
      </c>
      <c r="C384" s="63" t="s">
        <v>362</v>
      </c>
      <c r="D384" s="65" t="n">
        <v>0.003876403</v>
      </c>
      <c r="E384" s="65" t="n">
        <v>0.0005364477</v>
      </c>
    </row>
    <row r="385" customFormat="false" ht="15" hidden="false" customHeight="false" outlineLevel="0" collapsed="false">
      <c r="A385" s="63" t="s">
        <v>1089</v>
      </c>
      <c r="B385" s="64" t="s">
        <v>1090</v>
      </c>
      <c r="C385" s="63" t="s">
        <v>331</v>
      </c>
      <c r="D385" s="65" t="n">
        <v>0.003876403</v>
      </c>
      <c r="E385" s="65" t="n">
        <v>0.0005364477</v>
      </c>
    </row>
    <row r="386" customFormat="false" ht="15" hidden="false" customHeight="false" outlineLevel="0" collapsed="false">
      <c r="A386" s="63" t="s">
        <v>1091</v>
      </c>
      <c r="B386" s="64" t="s">
        <v>1092</v>
      </c>
      <c r="C386" s="63" t="s">
        <v>331</v>
      </c>
      <c r="D386" s="65" t="n">
        <v>0.003876403</v>
      </c>
      <c r="E386" s="65" t="n">
        <v>0.0005364477</v>
      </c>
    </row>
    <row r="387" customFormat="false" ht="15" hidden="false" customHeight="false" outlineLevel="0" collapsed="false">
      <c r="A387" s="63" t="s">
        <v>1093</v>
      </c>
      <c r="B387" s="64" t="s">
        <v>1094</v>
      </c>
      <c r="C387" s="63" t="s">
        <v>331</v>
      </c>
      <c r="D387" s="65" t="n">
        <v>0.003876403</v>
      </c>
      <c r="E387" s="65" t="n">
        <v>0.0005364477</v>
      </c>
    </row>
    <row r="388" customFormat="false" ht="15" hidden="false" customHeight="false" outlineLevel="0" collapsed="false">
      <c r="A388" s="63" t="s">
        <v>1095</v>
      </c>
      <c r="B388" s="64" t="s">
        <v>1096</v>
      </c>
      <c r="C388" s="63" t="s">
        <v>331</v>
      </c>
      <c r="D388" s="65" t="n">
        <v>0.003876403</v>
      </c>
      <c r="E388" s="65" t="n">
        <v>0.0005364477</v>
      </c>
    </row>
    <row r="389" customFormat="false" ht="15" hidden="false" customHeight="false" outlineLevel="0" collapsed="false">
      <c r="A389" s="63" t="s">
        <v>1097</v>
      </c>
      <c r="B389" s="64" t="s">
        <v>1098</v>
      </c>
      <c r="C389" s="63" t="s">
        <v>326</v>
      </c>
      <c r="D389" s="65" t="n">
        <v>0.003876403</v>
      </c>
      <c r="E389" s="65" t="n">
        <v>0.0005364477</v>
      </c>
    </row>
    <row r="390" customFormat="false" ht="15" hidden="false" customHeight="false" outlineLevel="0" collapsed="false">
      <c r="A390" s="63" t="s">
        <v>1099</v>
      </c>
      <c r="B390" s="64" t="s">
        <v>1100</v>
      </c>
      <c r="C390" s="63" t="s">
        <v>326</v>
      </c>
      <c r="D390" s="65" t="n">
        <v>0.003876403</v>
      </c>
      <c r="E390" s="65" t="n">
        <v>0.0005364477</v>
      </c>
    </row>
    <row r="391" customFormat="false" ht="15" hidden="false" customHeight="false" outlineLevel="0" collapsed="false">
      <c r="A391" s="63" t="s">
        <v>1101</v>
      </c>
      <c r="B391" s="64" t="s">
        <v>1102</v>
      </c>
      <c r="C391" s="63" t="s">
        <v>331</v>
      </c>
      <c r="D391" s="65" t="n">
        <v>0.003876403</v>
      </c>
      <c r="E391" s="65" t="n">
        <v>0.0005364477</v>
      </c>
    </row>
    <row r="392" customFormat="false" ht="15" hidden="false" customHeight="false" outlineLevel="0" collapsed="false">
      <c r="A392" s="63" t="s">
        <v>1103</v>
      </c>
      <c r="B392" s="64" t="s">
        <v>1104</v>
      </c>
      <c r="C392" s="63" t="s">
        <v>331</v>
      </c>
      <c r="D392" s="65" t="n">
        <v>0.003889085</v>
      </c>
      <c r="E392" s="65" t="n">
        <v>0.0005396109</v>
      </c>
    </row>
    <row r="393" customFormat="false" ht="15" hidden="false" customHeight="false" outlineLevel="0" collapsed="false">
      <c r="A393" s="63" t="s">
        <v>1105</v>
      </c>
      <c r="B393" s="64" t="s">
        <v>1106</v>
      </c>
      <c r="C393" s="63" t="s">
        <v>331</v>
      </c>
      <c r="D393" s="65" t="n">
        <v>0.003889085</v>
      </c>
      <c r="E393" s="65" t="n">
        <v>0.0005396109</v>
      </c>
    </row>
    <row r="394" customFormat="false" ht="15" hidden="false" customHeight="false" outlineLevel="0" collapsed="false">
      <c r="A394" s="63" t="s">
        <v>1107</v>
      </c>
      <c r="B394" s="64" t="s">
        <v>1108</v>
      </c>
      <c r="C394" s="63" t="s">
        <v>331</v>
      </c>
      <c r="D394" s="65" t="n">
        <v>0.004028164</v>
      </c>
      <c r="E394" s="65" t="n">
        <v>0.0005630332</v>
      </c>
    </row>
    <row r="395" customFormat="false" ht="15" hidden="false" customHeight="false" outlineLevel="0" collapsed="false">
      <c r="A395" s="63" t="s">
        <v>1109</v>
      </c>
      <c r="B395" s="64" t="s">
        <v>1110</v>
      </c>
      <c r="C395" s="63" t="s">
        <v>331</v>
      </c>
      <c r="D395" s="65" t="n">
        <v>0.004028164</v>
      </c>
      <c r="E395" s="65" t="n">
        <v>0.0005632488</v>
      </c>
    </row>
    <row r="396" customFormat="false" ht="15" hidden="false" customHeight="false" outlineLevel="0" collapsed="false">
      <c r="A396" s="63" t="s">
        <v>1111</v>
      </c>
      <c r="B396" s="64" t="s">
        <v>1112</v>
      </c>
      <c r="C396" s="63" t="s">
        <v>326</v>
      </c>
      <c r="D396" s="65" t="n">
        <v>0.004028164</v>
      </c>
      <c r="E396" s="65" t="n">
        <v>0.0005632488</v>
      </c>
    </row>
    <row r="397" customFormat="false" ht="15" hidden="false" customHeight="false" outlineLevel="0" collapsed="false">
      <c r="A397" s="63" t="s">
        <v>1113</v>
      </c>
      <c r="B397" s="64" t="s">
        <v>1114</v>
      </c>
      <c r="C397" s="63" t="s">
        <v>326</v>
      </c>
      <c r="D397" s="65" t="n">
        <v>0.004031318</v>
      </c>
      <c r="E397" s="65" t="n">
        <v>0.0005665586</v>
      </c>
    </row>
    <row r="398" customFormat="false" ht="15" hidden="false" customHeight="false" outlineLevel="0" collapsed="false">
      <c r="A398" s="63" t="s">
        <v>1115</v>
      </c>
      <c r="B398" s="64" t="s">
        <v>1116</v>
      </c>
      <c r="C398" s="63" t="s">
        <v>362</v>
      </c>
      <c r="D398" s="65" t="n">
        <v>0.004031318</v>
      </c>
      <c r="E398" s="65" t="n">
        <v>0.0005677543</v>
      </c>
    </row>
    <row r="399" customFormat="false" ht="15" hidden="false" customHeight="false" outlineLevel="0" collapsed="false">
      <c r="A399" s="63" t="s">
        <v>1117</v>
      </c>
      <c r="B399" s="64" t="s">
        <v>1118</v>
      </c>
      <c r="C399" s="63" t="s">
        <v>331</v>
      </c>
      <c r="D399" s="65" t="n">
        <v>0.004031318</v>
      </c>
      <c r="E399" s="65" t="n">
        <v>0.0005677543</v>
      </c>
    </row>
    <row r="400" customFormat="false" ht="15" hidden="false" customHeight="false" outlineLevel="0" collapsed="false">
      <c r="A400" s="63" t="s">
        <v>1119</v>
      </c>
      <c r="B400" s="64" t="s">
        <v>1120</v>
      </c>
      <c r="C400" s="63" t="s">
        <v>331</v>
      </c>
      <c r="D400" s="65" t="n">
        <v>0.004031318</v>
      </c>
      <c r="E400" s="65" t="n">
        <v>0.0005677543</v>
      </c>
    </row>
    <row r="401" customFormat="false" ht="15" hidden="false" customHeight="false" outlineLevel="0" collapsed="false">
      <c r="A401" s="63" t="s">
        <v>1121</v>
      </c>
      <c r="B401" s="64" t="s">
        <v>1122</v>
      </c>
      <c r="C401" s="63" t="s">
        <v>331</v>
      </c>
      <c r="D401" s="65" t="n">
        <v>0.004031318</v>
      </c>
      <c r="E401" s="65" t="n">
        <v>0.0005681038</v>
      </c>
    </row>
    <row r="402" customFormat="false" ht="15" hidden="false" customHeight="false" outlineLevel="0" collapsed="false">
      <c r="A402" s="63" t="s">
        <v>1123</v>
      </c>
      <c r="B402" s="64" t="s">
        <v>1124</v>
      </c>
      <c r="C402" s="63" t="s">
        <v>331</v>
      </c>
      <c r="D402" s="65" t="n">
        <v>0.004031318</v>
      </c>
      <c r="E402" s="65" t="n">
        <v>0.0005681038</v>
      </c>
    </row>
    <row r="403" customFormat="false" ht="15" hidden="false" customHeight="false" outlineLevel="0" collapsed="false">
      <c r="A403" s="63" t="s">
        <v>1125</v>
      </c>
      <c r="B403" s="64" t="s">
        <v>1126</v>
      </c>
      <c r="C403" s="63" t="s">
        <v>362</v>
      </c>
      <c r="D403" s="65" t="n">
        <v>0.004031318</v>
      </c>
      <c r="E403" s="65" t="n">
        <v>0.0005681038</v>
      </c>
    </row>
    <row r="404" customFormat="false" ht="15" hidden="false" customHeight="false" outlineLevel="0" collapsed="false">
      <c r="A404" s="63" t="s">
        <v>1127</v>
      </c>
      <c r="B404" s="64" t="s">
        <v>1128</v>
      </c>
      <c r="C404" s="63" t="s">
        <v>326</v>
      </c>
      <c r="D404" s="65" t="n">
        <v>0.004031318</v>
      </c>
      <c r="E404" s="65" t="n">
        <v>0.0005681038</v>
      </c>
    </row>
    <row r="405" customFormat="false" ht="15" hidden="false" customHeight="false" outlineLevel="0" collapsed="false">
      <c r="A405" s="63" t="s">
        <v>1129</v>
      </c>
      <c r="B405" s="64" t="s">
        <v>1130</v>
      </c>
      <c r="C405" s="63" t="s">
        <v>326</v>
      </c>
      <c r="D405" s="65" t="n">
        <v>0.004031318</v>
      </c>
      <c r="E405" s="65" t="n">
        <v>0.0005681038</v>
      </c>
    </row>
    <row r="406" customFormat="false" ht="15" hidden="false" customHeight="false" outlineLevel="0" collapsed="false">
      <c r="A406" s="63" t="s">
        <v>1131</v>
      </c>
      <c r="B406" s="64" t="s">
        <v>1132</v>
      </c>
      <c r="C406" s="63" t="s">
        <v>331</v>
      </c>
      <c r="D406" s="65" t="n">
        <v>0.004031318</v>
      </c>
      <c r="E406" s="65" t="n">
        <v>0.0005681038</v>
      </c>
    </row>
    <row r="407" customFormat="false" ht="15" hidden="false" customHeight="false" outlineLevel="0" collapsed="false">
      <c r="A407" s="63" t="s">
        <v>1133</v>
      </c>
      <c r="B407" s="64" t="s">
        <v>1134</v>
      </c>
      <c r="C407" s="63" t="s">
        <v>362</v>
      </c>
      <c r="D407" s="65" t="n">
        <v>0.004057129</v>
      </c>
      <c r="E407" s="65" t="n">
        <v>0.0005726226</v>
      </c>
    </row>
    <row r="408" customFormat="false" ht="15" hidden="false" customHeight="false" outlineLevel="0" collapsed="false">
      <c r="A408" s="63" t="s">
        <v>1135</v>
      </c>
      <c r="B408" s="64" t="s">
        <v>1136</v>
      </c>
      <c r="C408" s="63" t="s">
        <v>362</v>
      </c>
      <c r="D408" s="65" t="n">
        <v>0.004121293</v>
      </c>
      <c r="E408" s="65" t="n">
        <v>0.0005819771</v>
      </c>
    </row>
    <row r="409" customFormat="false" ht="15" hidden="false" customHeight="false" outlineLevel="0" collapsed="false">
      <c r="A409" s="63" t="s">
        <v>1137</v>
      </c>
      <c r="B409" s="64" t="s">
        <v>1138</v>
      </c>
      <c r="C409" s="63" t="s">
        <v>326</v>
      </c>
      <c r="D409" s="65" t="n">
        <v>0.004200254</v>
      </c>
      <c r="E409" s="65" t="n">
        <v>0.0005937356</v>
      </c>
    </row>
    <row r="410" customFormat="false" ht="15" hidden="false" customHeight="false" outlineLevel="0" collapsed="false">
      <c r="A410" s="63" t="s">
        <v>1139</v>
      </c>
      <c r="B410" s="64" t="s">
        <v>1140</v>
      </c>
      <c r="C410" s="63" t="s">
        <v>362</v>
      </c>
      <c r="D410" s="65" t="n">
        <v>0.004315043</v>
      </c>
      <c r="E410" s="65" t="n">
        <v>0.0006108993</v>
      </c>
    </row>
    <row r="411" customFormat="false" ht="15" hidden="false" customHeight="false" outlineLevel="0" collapsed="false">
      <c r="A411" s="63" t="s">
        <v>1141</v>
      </c>
      <c r="B411" s="64" t="s">
        <v>1142</v>
      </c>
      <c r="C411" s="63" t="s">
        <v>331</v>
      </c>
      <c r="D411" s="65" t="n">
        <v>0.004415394</v>
      </c>
      <c r="E411" s="65" t="n">
        <v>0.0006280255</v>
      </c>
    </row>
    <row r="412" customFormat="false" ht="15" hidden="false" customHeight="false" outlineLevel="0" collapsed="false">
      <c r="A412" s="63" t="s">
        <v>1143</v>
      </c>
      <c r="B412" s="64" t="s">
        <v>1144</v>
      </c>
      <c r="C412" s="63" t="s">
        <v>362</v>
      </c>
      <c r="D412" s="65" t="n">
        <v>0.004415394</v>
      </c>
      <c r="E412" s="65" t="n">
        <v>0.0006280255</v>
      </c>
    </row>
    <row r="413" customFormat="false" ht="15" hidden="false" customHeight="false" outlineLevel="0" collapsed="false">
      <c r="A413" s="63" t="s">
        <v>1145</v>
      </c>
      <c r="B413" s="64" t="s">
        <v>1146</v>
      </c>
      <c r="C413" s="63" t="s">
        <v>362</v>
      </c>
      <c r="D413" s="65" t="n">
        <v>0.004415394</v>
      </c>
      <c r="E413" s="65" t="n">
        <v>0.0006286237</v>
      </c>
    </row>
    <row r="414" customFormat="false" ht="15" hidden="false" customHeight="false" outlineLevel="0" collapsed="false">
      <c r="A414" s="63" t="s">
        <v>1147</v>
      </c>
      <c r="B414" s="64" t="s">
        <v>1148</v>
      </c>
      <c r="C414" s="63" t="s">
        <v>326</v>
      </c>
      <c r="D414" s="65" t="n">
        <v>0.004566719</v>
      </c>
      <c r="E414" s="65" t="n">
        <v>0.0006531443</v>
      </c>
    </row>
    <row r="415" customFormat="false" ht="15" hidden="false" customHeight="false" outlineLevel="0" collapsed="false">
      <c r="A415" s="63" t="s">
        <v>1149</v>
      </c>
      <c r="B415" s="64" t="s">
        <v>1150</v>
      </c>
      <c r="C415" s="63" t="s">
        <v>331</v>
      </c>
      <c r="D415" s="65" t="n">
        <v>0.004566719</v>
      </c>
      <c r="E415" s="65" t="n">
        <v>0.0006531443</v>
      </c>
    </row>
    <row r="416" customFormat="false" ht="15" hidden="false" customHeight="false" outlineLevel="0" collapsed="false">
      <c r="A416" s="63" t="s">
        <v>1151</v>
      </c>
      <c r="B416" s="64" t="s">
        <v>1152</v>
      </c>
      <c r="C416" s="63" t="s">
        <v>331</v>
      </c>
      <c r="D416" s="65" t="n">
        <v>0.004566719</v>
      </c>
      <c r="E416" s="65" t="n">
        <v>0.0006531443</v>
      </c>
    </row>
    <row r="417" customFormat="false" ht="15" hidden="false" customHeight="false" outlineLevel="0" collapsed="false">
      <c r="A417" s="63" t="s">
        <v>1153</v>
      </c>
      <c r="B417" s="64" t="s">
        <v>1154</v>
      </c>
      <c r="C417" s="63" t="s">
        <v>331</v>
      </c>
      <c r="D417" s="65" t="n">
        <v>0.004566719</v>
      </c>
      <c r="E417" s="65" t="n">
        <v>0.0006531443</v>
      </c>
    </row>
    <row r="418" customFormat="false" ht="15" hidden="false" customHeight="false" outlineLevel="0" collapsed="false">
      <c r="A418" s="63" t="s">
        <v>1155</v>
      </c>
      <c r="B418" s="64" t="s">
        <v>1156</v>
      </c>
      <c r="C418" s="63" t="s">
        <v>326</v>
      </c>
      <c r="D418" s="65" t="n">
        <v>0.004566719</v>
      </c>
      <c r="E418" s="65" t="n">
        <v>0.0006531443</v>
      </c>
    </row>
    <row r="419" customFormat="false" ht="15" hidden="false" customHeight="false" outlineLevel="0" collapsed="false">
      <c r="A419" s="63" t="s">
        <v>1157</v>
      </c>
      <c r="B419" s="64" t="s">
        <v>1158</v>
      </c>
      <c r="C419" s="63" t="s">
        <v>331</v>
      </c>
      <c r="D419" s="65" t="n">
        <v>0.004566719</v>
      </c>
      <c r="E419" s="65" t="n">
        <v>0.0006531443</v>
      </c>
    </row>
    <row r="420" customFormat="false" ht="15" hidden="false" customHeight="false" outlineLevel="0" collapsed="false">
      <c r="A420" s="63" t="s">
        <v>1159</v>
      </c>
      <c r="B420" s="64" t="s">
        <v>1160</v>
      </c>
      <c r="C420" s="63" t="s">
        <v>331</v>
      </c>
      <c r="D420" s="65" t="n">
        <v>0.004580903</v>
      </c>
      <c r="E420" s="65" t="n">
        <v>0.0006560721</v>
      </c>
    </row>
    <row r="421" customFormat="false" ht="15" hidden="false" customHeight="false" outlineLevel="0" collapsed="false">
      <c r="A421" s="63" t="s">
        <v>1161</v>
      </c>
      <c r="B421" s="64" t="s">
        <v>1162</v>
      </c>
      <c r="C421" s="63" t="s">
        <v>331</v>
      </c>
      <c r="D421" s="65" t="n">
        <v>0.004580903</v>
      </c>
      <c r="E421" s="65" t="n">
        <v>0.0006561682</v>
      </c>
    </row>
    <row r="422" customFormat="false" ht="15" hidden="false" customHeight="false" outlineLevel="0" collapsed="false">
      <c r="A422" s="63" t="s">
        <v>1163</v>
      </c>
      <c r="B422" s="64" t="s">
        <v>1164</v>
      </c>
      <c r="C422" s="63" t="s">
        <v>331</v>
      </c>
      <c r="D422" s="65" t="n">
        <v>0.004662093</v>
      </c>
      <c r="E422" s="65" t="n">
        <v>0.0006711739</v>
      </c>
    </row>
    <row r="423" customFormat="false" ht="15" hidden="false" customHeight="false" outlineLevel="0" collapsed="false">
      <c r="A423" s="63" t="s">
        <v>1165</v>
      </c>
      <c r="B423" s="64" t="s">
        <v>1166</v>
      </c>
      <c r="C423" s="63" t="s">
        <v>331</v>
      </c>
      <c r="D423" s="65" t="n">
        <v>0.004715775</v>
      </c>
      <c r="E423" s="65" t="n">
        <v>0.0006843662</v>
      </c>
    </row>
    <row r="424" customFormat="false" ht="15" hidden="false" customHeight="false" outlineLevel="0" collapsed="false">
      <c r="A424" s="63" t="s">
        <v>1167</v>
      </c>
      <c r="B424" s="64" t="s">
        <v>1168</v>
      </c>
      <c r="C424" s="63" t="s">
        <v>331</v>
      </c>
      <c r="D424" s="65" t="n">
        <v>0.004715775</v>
      </c>
      <c r="E424" s="65" t="n">
        <v>0.0006843662</v>
      </c>
    </row>
    <row r="425" customFormat="false" ht="15" hidden="false" customHeight="false" outlineLevel="0" collapsed="false">
      <c r="A425" s="63" t="s">
        <v>1169</v>
      </c>
      <c r="B425" s="64" t="s">
        <v>1170</v>
      </c>
      <c r="C425" s="63" t="s">
        <v>331</v>
      </c>
      <c r="D425" s="65" t="n">
        <v>0.004715775</v>
      </c>
      <c r="E425" s="65" t="n">
        <v>0.0006843662</v>
      </c>
    </row>
    <row r="426" customFormat="false" ht="15" hidden="false" customHeight="false" outlineLevel="0" collapsed="false">
      <c r="A426" s="63" t="s">
        <v>1171</v>
      </c>
      <c r="B426" s="64" t="s">
        <v>1172</v>
      </c>
      <c r="C426" s="63" t="s">
        <v>331</v>
      </c>
      <c r="D426" s="65" t="n">
        <v>0.004739218</v>
      </c>
      <c r="E426" s="65" t="n">
        <v>0.0006898275</v>
      </c>
    </row>
    <row r="427" customFormat="false" ht="15" hidden="false" customHeight="false" outlineLevel="0" collapsed="false">
      <c r="A427" s="63" t="s">
        <v>1173</v>
      </c>
      <c r="B427" s="64" t="s">
        <v>1174</v>
      </c>
      <c r="C427" s="63" t="s">
        <v>326</v>
      </c>
      <c r="D427" s="65" t="n">
        <v>0.004739218</v>
      </c>
      <c r="E427" s="65" t="n">
        <v>0.0006898275</v>
      </c>
    </row>
    <row r="428" customFormat="false" ht="15" hidden="false" customHeight="false" outlineLevel="0" collapsed="false">
      <c r="A428" s="63" t="s">
        <v>1175</v>
      </c>
      <c r="B428" s="64" t="s">
        <v>1176</v>
      </c>
      <c r="C428" s="63" t="s">
        <v>331</v>
      </c>
      <c r="D428" s="65" t="n">
        <v>0.005054665</v>
      </c>
      <c r="E428" s="65" t="n">
        <v>0.0007390375</v>
      </c>
    </row>
    <row r="429" customFormat="false" ht="15" hidden="false" customHeight="false" outlineLevel="0" collapsed="false">
      <c r="A429" s="63" t="s">
        <v>1177</v>
      </c>
      <c r="B429" s="64" t="s">
        <v>1178</v>
      </c>
      <c r="C429" s="63" t="s">
        <v>331</v>
      </c>
      <c r="D429" s="65" t="n">
        <v>0.005068494</v>
      </c>
      <c r="E429" s="65" t="n">
        <v>0.0007421606</v>
      </c>
    </row>
    <row r="430" customFormat="false" ht="15" hidden="false" customHeight="false" outlineLevel="0" collapsed="false">
      <c r="A430" s="63" t="s">
        <v>1179</v>
      </c>
      <c r="B430" s="64" t="s">
        <v>1180</v>
      </c>
      <c r="C430" s="63" t="s">
        <v>362</v>
      </c>
      <c r="D430" s="65" t="n">
        <v>0.005308294</v>
      </c>
      <c r="E430" s="65" t="n">
        <v>0.0007799644</v>
      </c>
    </row>
    <row r="431" customFormat="false" ht="15" hidden="false" customHeight="false" outlineLevel="0" collapsed="false">
      <c r="A431" s="63" t="s">
        <v>1181</v>
      </c>
      <c r="B431" s="64" t="s">
        <v>1182</v>
      </c>
      <c r="C431" s="63" t="s">
        <v>331</v>
      </c>
      <c r="D431" s="65" t="n">
        <v>0.005321865</v>
      </c>
      <c r="E431" s="65" t="n">
        <v>0.0007823438</v>
      </c>
    </row>
    <row r="432" customFormat="false" ht="15" hidden="false" customHeight="false" outlineLevel="0" collapsed="false">
      <c r="A432" s="63" t="s">
        <v>1183</v>
      </c>
      <c r="B432" s="64" t="s">
        <v>1184</v>
      </c>
      <c r="C432" s="63" t="s">
        <v>331</v>
      </c>
      <c r="D432" s="65" t="n">
        <v>0.005364441</v>
      </c>
      <c r="E432" s="65" t="n">
        <v>0.0007894683</v>
      </c>
    </row>
    <row r="433" customFormat="false" ht="15" hidden="false" customHeight="false" outlineLevel="0" collapsed="false">
      <c r="A433" s="63" t="s">
        <v>1185</v>
      </c>
      <c r="B433" s="64" t="s">
        <v>1186</v>
      </c>
      <c r="C433" s="63" t="s">
        <v>326</v>
      </c>
      <c r="D433" s="65" t="n">
        <v>0.005364441</v>
      </c>
      <c r="E433" s="65" t="n">
        <v>0.0007897682</v>
      </c>
    </row>
    <row r="434" customFormat="false" ht="15" hidden="false" customHeight="false" outlineLevel="0" collapsed="false">
      <c r="A434" s="63" t="s">
        <v>1187</v>
      </c>
      <c r="B434" s="64" t="s">
        <v>1188</v>
      </c>
      <c r="C434" s="63" t="s">
        <v>331</v>
      </c>
      <c r="D434" s="65" t="n">
        <v>0.005399289</v>
      </c>
      <c r="E434" s="65" t="n">
        <v>0.0007956806</v>
      </c>
    </row>
    <row r="435" customFormat="false" ht="15" hidden="false" customHeight="false" outlineLevel="0" collapsed="false">
      <c r="A435" s="63" t="s">
        <v>1189</v>
      </c>
      <c r="B435" s="64" t="s">
        <v>1190</v>
      </c>
      <c r="C435" s="63" t="s">
        <v>331</v>
      </c>
      <c r="D435" s="65" t="n">
        <v>0.00557567</v>
      </c>
      <c r="E435" s="65" t="n">
        <v>0.0008232885</v>
      </c>
    </row>
    <row r="436" customFormat="false" ht="15" hidden="false" customHeight="false" outlineLevel="0" collapsed="false">
      <c r="A436" s="63" t="s">
        <v>1191</v>
      </c>
      <c r="B436" s="64" t="s">
        <v>1192</v>
      </c>
      <c r="C436" s="63" t="s">
        <v>331</v>
      </c>
      <c r="D436" s="65" t="n">
        <v>0.005940321</v>
      </c>
      <c r="E436" s="65" t="n">
        <v>0.0008865957</v>
      </c>
    </row>
    <row r="437" customFormat="false" ht="15" hidden="false" customHeight="false" outlineLevel="0" collapsed="false">
      <c r="A437" s="63" t="s">
        <v>1193</v>
      </c>
      <c r="B437" s="64" t="s">
        <v>1194</v>
      </c>
      <c r="C437" s="63" t="s">
        <v>331</v>
      </c>
      <c r="D437" s="65" t="n">
        <v>0.005940321</v>
      </c>
      <c r="E437" s="65" t="n">
        <v>0.0008865957</v>
      </c>
    </row>
    <row r="438" customFormat="false" ht="15" hidden="false" customHeight="false" outlineLevel="0" collapsed="false">
      <c r="A438" s="63" t="s">
        <v>1195</v>
      </c>
      <c r="B438" s="64" t="s">
        <v>1196</v>
      </c>
      <c r="C438" s="63" t="s">
        <v>362</v>
      </c>
      <c r="D438" s="65" t="n">
        <v>0.005940321</v>
      </c>
      <c r="E438" s="65" t="n">
        <v>0.0008865957</v>
      </c>
    </row>
    <row r="439" customFormat="false" ht="15" hidden="false" customHeight="false" outlineLevel="0" collapsed="false">
      <c r="A439" s="63" t="s">
        <v>1197</v>
      </c>
      <c r="B439" s="64" t="s">
        <v>1198</v>
      </c>
      <c r="C439" s="63" t="s">
        <v>326</v>
      </c>
      <c r="D439" s="65" t="n">
        <v>0.005940321</v>
      </c>
      <c r="E439" s="65" t="n">
        <v>0.0008865957</v>
      </c>
    </row>
    <row r="440" customFormat="false" ht="15" hidden="false" customHeight="false" outlineLevel="0" collapsed="false">
      <c r="A440" s="63" t="s">
        <v>1199</v>
      </c>
      <c r="B440" s="64" t="s">
        <v>1200</v>
      </c>
      <c r="C440" s="63" t="s">
        <v>331</v>
      </c>
      <c r="D440" s="65" t="n">
        <v>0.005940321</v>
      </c>
      <c r="E440" s="65" t="n">
        <v>0.0008865957</v>
      </c>
    </row>
    <row r="441" customFormat="false" ht="15" hidden="false" customHeight="false" outlineLevel="0" collapsed="false">
      <c r="A441" s="63" t="s">
        <v>1201</v>
      </c>
      <c r="B441" s="64" t="s">
        <v>1202</v>
      </c>
      <c r="C441" s="63" t="s">
        <v>326</v>
      </c>
      <c r="D441" s="65" t="n">
        <v>0.005940321</v>
      </c>
      <c r="E441" s="65" t="n">
        <v>0.0008865957</v>
      </c>
    </row>
    <row r="442" customFormat="false" ht="15" hidden="false" customHeight="false" outlineLevel="0" collapsed="false">
      <c r="A442" s="63" t="s">
        <v>1203</v>
      </c>
      <c r="B442" s="64" t="s">
        <v>1204</v>
      </c>
      <c r="C442" s="63" t="s">
        <v>331</v>
      </c>
      <c r="D442" s="65" t="n">
        <v>0.005940321</v>
      </c>
      <c r="E442" s="65" t="n">
        <v>0.0008865957</v>
      </c>
    </row>
    <row r="443" customFormat="false" ht="15" hidden="false" customHeight="false" outlineLevel="0" collapsed="false">
      <c r="A443" s="63" t="s">
        <v>1205</v>
      </c>
      <c r="B443" s="64" t="s">
        <v>1206</v>
      </c>
      <c r="C443" s="63" t="s">
        <v>331</v>
      </c>
      <c r="D443" s="65" t="n">
        <v>0.005947193</v>
      </c>
      <c r="E443" s="65" t="n">
        <v>0.0008880521</v>
      </c>
    </row>
    <row r="444" customFormat="false" ht="15" hidden="false" customHeight="false" outlineLevel="0" collapsed="false">
      <c r="A444" s="63" t="s">
        <v>1207</v>
      </c>
      <c r="B444" s="64" t="s">
        <v>1208</v>
      </c>
      <c r="C444" s="63" t="s">
        <v>331</v>
      </c>
      <c r="D444" s="65" t="n">
        <v>0.006044225</v>
      </c>
      <c r="E444" s="65" t="n">
        <v>0.000902979</v>
      </c>
    </row>
    <row r="445" customFormat="false" ht="15" hidden="false" customHeight="false" outlineLevel="0" collapsed="false">
      <c r="A445" s="63" t="s">
        <v>1209</v>
      </c>
      <c r="B445" s="64" t="s">
        <v>1210</v>
      </c>
      <c r="C445" s="63" t="s">
        <v>331</v>
      </c>
      <c r="D445" s="65" t="n">
        <v>0.006080798</v>
      </c>
      <c r="E445" s="65" t="n">
        <v>0.0009099777</v>
      </c>
    </row>
    <row r="446" customFormat="false" ht="15" hidden="false" customHeight="false" outlineLevel="0" collapsed="false">
      <c r="A446" s="63" t="s">
        <v>1211</v>
      </c>
      <c r="B446" s="64" t="s">
        <v>1212</v>
      </c>
      <c r="C446" s="63" t="s">
        <v>326</v>
      </c>
      <c r="D446" s="65" t="n">
        <v>0.006080798</v>
      </c>
      <c r="E446" s="65" t="n">
        <v>0.0009099777</v>
      </c>
    </row>
    <row r="447" customFormat="false" ht="15" hidden="false" customHeight="false" outlineLevel="0" collapsed="false">
      <c r="A447" s="63" t="s">
        <v>1213</v>
      </c>
      <c r="B447" s="64" t="s">
        <v>1214</v>
      </c>
      <c r="C447" s="63" t="s">
        <v>362</v>
      </c>
      <c r="D447" s="65" t="n">
        <v>0.006094165</v>
      </c>
      <c r="E447" s="65" t="n">
        <v>0.0009130877</v>
      </c>
    </row>
    <row r="448" customFormat="false" ht="15" hidden="false" customHeight="false" outlineLevel="0" collapsed="false">
      <c r="A448" s="63" t="s">
        <v>1215</v>
      </c>
      <c r="B448" s="64" t="s">
        <v>1216</v>
      </c>
      <c r="C448" s="63" t="s">
        <v>362</v>
      </c>
      <c r="D448" s="65" t="n">
        <v>0.00612828</v>
      </c>
      <c r="E448" s="65" t="n">
        <v>0.0009221808</v>
      </c>
    </row>
    <row r="449" customFormat="false" ht="15" hidden="false" customHeight="false" outlineLevel="0" collapsed="false">
      <c r="A449" s="63" t="s">
        <v>1217</v>
      </c>
      <c r="B449" s="64" t="s">
        <v>1218</v>
      </c>
      <c r="C449" s="63" t="s">
        <v>331</v>
      </c>
      <c r="D449" s="65" t="n">
        <v>0.00612828</v>
      </c>
      <c r="E449" s="65" t="n">
        <v>0.000922637</v>
      </c>
    </row>
    <row r="450" customFormat="false" ht="15" hidden="false" customHeight="false" outlineLevel="0" collapsed="false">
      <c r="A450" s="63" t="s">
        <v>1219</v>
      </c>
      <c r="B450" s="64" t="s">
        <v>1220</v>
      </c>
      <c r="C450" s="63" t="s">
        <v>326</v>
      </c>
      <c r="D450" s="65" t="n">
        <v>0.00612828</v>
      </c>
      <c r="E450" s="65" t="n">
        <v>0.000922637</v>
      </c>
    </row>
    <row r="451" customFormat="false" ht="15" hidden="false" customHeight="false" outlineLevel="0" collapsed="false">
      <c r="A451" s="63" t="s">
        <v>1221</v>
      </c>
      <c r="B451" s="64" t="s">
        <v>1222</v>
      </c>
      <c r="C451" s="63" t="s">
        <v>326</v>
      </c>
      <c r="D451" s="65" t="n">
        <v>0.00612828</v>
      </c>
      <c r="E451" s="65" t="n">
        <v>0.000922637</v>
      </c>
    </row>
    <row r="452" customFormat="false" ht="15" hidden="false" customHeight="false" outlineLevel="0" collapsed="false">
      <c r="A452" s="63" t="s">
        <v>1223</v>
      </c>
      <c r="B452" s="64" t="s">
        <v>1224</v>
      </c>
      <c r="C452" s="63" t="s">
        <v>331</v>
      </c>
      <c r="D452" s="65" t="n">
        <v>0.00612828</v>
      </c>
      <c r="E452" s="65" t="n">
        <v>0.000922637</v>
      </c>
    </row>
    <row r="453" customFormat="false" ht="15" hidden="false" customHeight="false" outlineLevel="0" collapsed="false">
      <c r="A453" s="63" t="s">
        <v>1225</v>
      </c>
      <c r="B453" s="64" t="s">
        <v>1226</v>
      </c>
      <c r="C453" s="63" t="s">
        <v>326</v>
      </c>
      <c r="D453" s="65" t="n">
        <v>0.00621297</v>
      </c>
      <c r="E453" s="65" t="n">
        <v>0.0009362872</v>
      </c>
    </row>
    <row r="454" customFormat="false" ht="15" hidden="false" customHeight="false" outlineLevel="0" collapsed="false">
      <c r="A454" s="63" t="s">
        <v>1227</v>
      </c>
      <c r="B454" s="64" t="s">
        <v>1228</v>
      </c>
      <c r="C454" s="63" t="s">
        <v>331</v>
      </c>
      <c r="D454" s="65" t="n">
        <v>0.006288183</v>
      </c>
      <c r="E454" s="65" t="n">
        <v>0.0009494432</v>
      </c>
    </row>
    <row r="455" customFormat="false" ht="15" hidden="false" customHeight="false" outlineLevel="0" collapsed="false">
      <c r="A455" s="63" t="s">
        <v>1229</v>
      </c>
      <c r="B455" s="64" t="s">
        <v>1230</v>
      </c>
      <c r="C455" s="63" t="s">
        <v>326</v>
      </c>
      <c r="D455" s="65" t="n">
        <v>0.006558826</v>
      </c>
      <c r="E455" s="65" t="n">
        <v>0.000991732</v>
      </c>
    </row>
    <row r="456" customFormat="false" ht="15" hidden="false" customHeight="false" outlineLevel="0" collapsed="false">
      <c r="A456" s="63" t="s">
        <v>1231</v>
      </c>
      <c r="B456" s="64" t="s">
        <v>1232</v>
      </c>
      <c r="C456" s="63" t="s">
        <v>331</v>
      </c>
      <c r="D456" s="65" t="n">
        <v>0.006571521</v>
      </c>
      <c r="E456" s="65" t="n">
        <v>0.0009982946</v>
      </c>
    </row>
    <row r="457" customFormat="false" ht="15" hidden="false" customHeight="false" outlineLevel="0" collapsed="false">
      <c r="A457" s="63" t="s">
        <v>1233</v>
      </c>
      <c r="B457" s="64" t="s">
        <v>1234</v>
      </c>
      <c r="C457" s="63" t="s">
        <v>331</v>
      </c>
      <c r="D457" s="65" t="n">
        <v>0.006571521</v>
      </c>
      <c r="E457" s="65" t="n">
        <v>0.0009984105</v>
      </c>
    </row>
    <row r="458" customFormat="false" ht="15" hidden="false" customHeight="false" outlineLevel="0" collapsed="false">
      <c r="A458" s="63" t="s">
        <v>1235</v>
      </c>
      <c r="B458" s="64" t="s">
        <v>1236</v>
      </c>
      <c r="C458" s="63" t="s">
        <v>362</v>
      </c>
      <c r="D458" s="65" t="n">
        <v>0.006571521</v>
      </c>
      <c r="E458" s="65" t="n">
        <v>0.0009984105</v>
      </c>
    </row>
    <row r="459" customFormat="false" ht="15" hidden="false" customHeight="false" outlineLevel="0" collapsed="false">
      <c r="A459" s="63" t="s">
        <v>1237</v>
      </c>
      <c r="B459" s="64" t="s">
        <v>1238</v>
      </c>
      <c r="C459" s="63" t="s">
        <v>331</v>
      </c>
      <c r="D459" s="65" t="n">
        <v>0.00668969</v>
      </c>
      <c r="E459" s="65" t="n">
        <v>0.001022662</v>
      </c>
    </row>
    <row r="460" customFormat="false" ht="15" hidden="false" customHeight="false" outlineLevel="0" collapsed="false">
      <c r="A460" s="63" t="s">
        <v>1239</v>
      </c>
      <c r="B460" s="64" t="s">
        <v>1240</v>
      </c>
      <c r="C460" s="63" t="s">
        <v>331</v>
      </c>
      <c r="D460" s="65" t="n">
        <v>0.00668969</v>
      </c>
      <c r="E460" s="65" t="n">
        <v>0.001022662</v>
      </c>
    </row>
    <row r="461" customFormat="false" ht="15" hidden="false" customHeight="false" outlineLevel="0" collapsed="false">
      <c r="A461" s="63" t="s">
        <v>1241</v>
      </c>
      <c r="B461" s="64" t="s">
        <v>1242</v>
      </c>
      <c r="C461" s="63" t="s">
        <v>331</v>
      </c>
      <c r="D461" s="65" t="n">
        <v>0.00668969</v>
      </c>
      <c r="E461" s="65" t="n">
        <v>0.001022662</v>
      </c>
    </row>
    <row r="462" customFormat="false" ht="15" hidden="false" customHeight="false" outlineLevel="0" collapsed="false">
      <c r="A462" s="63" t="s">
        <v>1243</v>
      </c>
      <c r="B462" s="64" t="s">
        <v>1244</v>
      </c>
      <c r="C462" s="63" t="s">
        <v>362</v>
      </c>
      <c r="D462" s="65" t="n">
        <v>0.00668969</v>
      </c>
      <c r="E462" s="65" t="n">
        <v>0.001022662</v>
      </c>
    </row>
    <row r="463" customFormat="false" ht="15" hidden="false" customHeight="false" outlineLevel="0" collapsed="false">
      <c r="A463" s="63" t="s">
        <v>1245</v>
      </c>
      <c r="B463" s="64" t="s">
        <v>1246</v>
      </c>
      <c r="C463" s="63" t="s">
        <v>326</v>
      </c>
      <c r="D463" s="65" t="n">
        <v>0.00668969</v>
      </c>
      <c r="E463" s="65" t="n">
        <v>0.001022662</v>
      </c>
    </row>
    <row r="464" customFormat="false" ht="15" hidden="false" customHeight="false" outlineLevel="0" collapsed="false">
      <c r="A464" s="63" t="s">
        <v>1247</v>
      </c>
      <c r="B464" s="64" t="s">
        <v>1248</v>
      </c>
      <c r="C464" s="63" t="s">
        <v>326</v>
      </c>
      <c r="D464" s="65" t="n">
        <v>0.00668969</v>
      </c>
      <c r="E464" s="65" t="n">
        <v>0.001022662</v>
      </c>
    </row>
    <row r="465" customFormat="false" ht="15" hidden="false" customHeight="false" outlineLevel="0" collapsed="false">
      <c r="A465" s="63" t="s">
        <v>1249</v>
      </c>
      <c r="B465" s="64" t="s">
        <v>1250</v>
      </c>
      <c r="C465" s="63" t="s">
        <v>326</v>
      </c>
      <c r="D465" s="65" t="n">
        <v>0.00668969</v>
      </c>
      <c r="E465" s="65" t="n">
        <v>0.001022662</v>
      </c>
    </row>
    <row r="466" customFormat="false" ht="15" hidden="false" customHeight="false" outlineLevel="0" collapsed="false">
      <c r="A466" s="63" t="s">
        <v>1251</v>
      </c>
      <c r="B466" s="64" t="s">
        <v>1252</v>
      </c>
      <c r="C466" s="63" t="s">
        <v>326</v>
      </c>
      <c r="D466" s="65" t="n">
        <v>0.00668969</v>
      </c>
      <c r="E466" s="65" t="n">
        <v>0.001022662</v>
      </c>
    </row>
    <row r="467" customFormat="false" ht="15" hidden="false" customHeight="false" outlineLevel="0" collapsed="false">
      <c r="A467" s="63" t="s">
        <v>1253</v>
      </c>
      <c r="B467" s="64" t="s">
        <v>1254</v>
      </c>
      <c r="C467" s="63" t="s">
        <v>326</v>
      </c>
      <c r="D467" s="65" t="n">
        <v>0.00668969</v>
      </c>
      <c r="E467" s="65" t="n">
        <v>0.001022662</v>
      </c>
    </row>
    <row r="468" customFormat="false" ht="15" hidden="false" customHeight="false" outlineLevel="0" collapsed="false">
      <c r="A468" s="63" t="s">
        <v>1255</v>
      </c>
      <c r="B468" s="64" t="s">
        <v>1256</v>
      </c>
      <c r="C468" s="63" t="s">
        <v>331</v>
      </c>
      <c r="D468" s="65" t="n">
        <v>0.00668969</v>
      </c>
      <c r="E468" s="65" t="n">
        <v>0.001022662</v>
      </c>
    </row>
    <row r="469" customFormat="false" ht="15" hidden="false" customHeight="false" outlineLevel="0" collapsed="false">
      <c r="A469" s="63" t="s">
        <v>1257</v>
      </c>
      <c r="B469" s="64" t="s">
        <v>1258</v>
      </c>
      <c r="C469" s="63" t="s">
        <v>331</v>
      </c>
      <c r="D469" s="65" t="n">
        <v>0.006960419</v>
      </c>
      <c r="E469" s="65" t="n">
        <v>0.001069593</v>
      </c>
    </row>
    <row r="470" customFormat="false" ht="15" hidden="false" customHeight="false" outlineLevel="0" collapsed="false">
      <c r="A470" s="63" t="s">
        <v>1259</v>
      </c>
      <c r="B470" s="64" t="s">
        <v>1260</v>
      </c>
      <c r="C470" s="63" t="s">
        <v>331</v>
      </c>
      <c r="D470" s="65" t="n">
        <v>0.006965214</v>
      </c>
      <c r="E470" s="65" t="n">
        <v>0.001072347</v>
      </c>
    </row>
    <row r="471" customFormat="false" ht="15" hidden="false" customHeight="false" outlineLevel="0" collapsed="false">
      <c r="A471" s="63" t="s">
        <v>1261</v>
      </c>
      <c r="B471" s="64" t="s">
        <v>1262</v>
      </c>
      <c r="C471" s="63" t="s">
        <v>331</v>
      </c>
      <c r="D471" s="65" t="n">
        <v>0.007015094</v>
      </c>
      <c r="E471" s="65" t="n">
        <v>0.001080535</v>
      </c>
    </row>
    <row r="472" customFormat="false" ht="15" hidden="false" customHeight="false" outlineLevel="0" collapsed="false">
      <c r="A472" s="63" t="s">
        <v>1263</v>
      </c>
      <c r="B472" s="64" t="s">
        <v>1264</v>
      </c>
      <c r="C472" s="63" t="s">
        <v>362</v>
      </c>
      <c r="D472" s="65" t="n">
        <v>0.007050411</v>
      </c>
      <c r="E472" s="65" t="n">
        <v>0.001086485</v>
      </c>
    </row>
    <row r="473" customFormat="false" ht="15" hidden="false" customHeight="false" outlineLevel="0" collapsed="false">
      <c r="A473" s="63" t="s">
        <v>1265</v>
      </c>
      <c r="B473" s="64" t="s">
        <v>1266</v>
      </c>
      <c r="C473" s="63" t="s">
        <v>362</v>
      </c>
      <c r="D473" s="65" t="n">
        <v>0.007060996</v>
      </c>
      <c r="E473" s="65" t="n">
        <v>0.00108965</v>
      </c>
    </row>
    <row r="474" customFormat="false" ht="15" hidden="false" customHeight="false" outlineLevel="0" collapsed="false">
      <c r="A474" s="63" t="s">
        <v>1267</v>
      </c>
      <c r="B474" s="64" t="s">
        <v>1268</v>
      </c>
      <c r="C474" s="63" t="s">
        <v>331</v>
      </c>
      <c r="D474" s="65" t="n">
        <v>0.007118983</v>
      </c>
      <c r="E474" s="65" t="n">
        <v>0.001105933</v>
      </c>
    </row>
    <row r="475" customFormat="false" ht="15" hidden="false" customHeight="false" outlineLevel="0" collapsed="false">
      <c r="A475" s="63" t="s">
        <v>1269</v>
      </c>
      <c r="B475" s="64" t="s">
        <v>1270</v>
      </c>
      <c r="C475" s="63" t="s">
        <v>331</v>
      </c>
      <c r="D475" s="65" t="n">
        <v>0.007118983</v>
      </c>
      <c r="E475" s="65" t="n">
        <v>0.001108394</v>
      </c>
    </row>
    <row r="476" customFormat="false" ht="15" hidden="false" customHeight="false" outlineLevel="0" collapsed="false">
      <c r="A476" s="63" t="s">
        <v>1271</v>
      </c>
      <c r="B476" s="64" t="s">
        <v>1272</v>
      </c>
      <c r="C476" s="63" t="s">
        <v>326</v>
      </c>
      <c r="D476" s="65" t="n">
        <v>0.007118983</v>
      </c>
      <c r="E476" s="65" t="n">
        <v>0.001108394</v>
      </c>
    </row>
    <row r="477" customFormat="false" ht="15" hidden="false" customHeight="false" outlineLevel="0" collapsed="false">
      <c r="A477" s="63" t="s">
        <v>1273</v>
      </c>
      <c r="B477" s="64" t="s">
        <v>1274</v>
      </c>
      <c r="C477" s="63" t="s">
        <v>331</v>
      </c>
      <c r="D477" s="65" t="n">
        <v>0.007118983</v>
      </c>
      <c r="E477" s="65" t="n">
        <v>0.001108394</v>
      </c>
    </row>
    <row r="478" customFormat="false" ht="15" hidden="false" customHeight="false" outlineLevel="0" collapsed="false">
      <c r="A478" s="63" t="s">
        <v>1275</v>
      </c>
      <c r="B478" s="64" t="s">
        <v>1276</v>
      </c>
      <c r="C478" s="63" t="s">
        <v>326</v>
      </c>
      <c r="D478" s="65" t="n">
        <v>0.007118983</v>
      </c>
      <c r="E478" s="65" t="n">
        <v>0.001108394</v>
      </c>
    </row>
    <row r="479" customFormat="false" ht="15" hidden="false" customHeight="false" outlineLevel="0" collapsed="false">
      <c r="A479" s="63" t="s">
        <v>1277</v>
      </c>
      <c r="B479" s="64" t="s">
        <v>1278</v>
      </c>
      <c r="C479" s="63" t="s">
        <v>331</v>
      </c>
      <c r="D479" s="65" t="n">
        <v>0.007118983</v>
      </c>
      <c r="E479" s="65" t="n">
        <v>0.001108394</v>
      </c>
    </row>
    <row r="480" customFormat="false" ht="15" hidden="false" customHeight="false" outlineLevel="0" collapsed="false">
      <c r="A480" s="63" t="s">
        <v>1279</v>
      </c>
      <c r="B480" s="64" t="s">
        <v>1280</v>
      </c>
      <c r="C480" s="63" t="s">
        <v>326</v>
      </c>
      <c r="D480" s="65" t="n">
        <v>0.007118983</v>
      </c>
      <c r="E480" s="65" t="n">
        <v>0.001108394</v>
      </c>
    </row>
    <row r="481" customFormat="false" ht="15" hidden="false" customHeight="false" outlineLevel="0" collapsed="false">
      <c r="A481" s="63" t="s">
        <v>1281</v>
      </c>
      <c r="B481" s="64" t="s">
        <v>1282</v>
      </c>
      <c r="C481" s="63" t="s">
        <v>331</v>
      </c>
      <c r="D481" s="65" t="n">
        <v>0.007118983</v>
      </c>
      <c r="E481" s="65" t="n">
        <v>0.001108394</v>
      </c>
    </row>
    <row r="482" customFormat="false" ht="15" hidden="false" customHeight="false" outlineLevel="0" collapsed="false">
      <c r="A482" s="63" t="s">
        <v>1283</v>
      </c>
      <c r="B482" s="64" t="s">
        <v>1284</v>
      </c>
      <c r="C482" s="63" t="s">
        <v>331</v>
      </c>
      <c r="D482" s="65" t="n">
        <v>0.007118983</v>
      </c>
      <c r="E482" s="65" t="n">
        <v>0.001108394</v>
      </c>
    </row>
    <row r="483" customFormat="false" ht="15" hidden="false" customHeight="false" outlineLevel="0" collapsed="false">
      <c r="A483" s="63" t="s">
        <v>1285</v>
      </c>
      <c r="B483" s="64" t="s">
        <v>1286</v>
      </c>
      <c r="C483" s="63" t="s">
        <v>326</v>
      </c>
      <c r="D483" s="65" t="n">
        <v>0.007244328</v>
      </c>
      <c r="E483" s="65" t="n">
        <v>0.001131582</v>
      </c>
    </row>
    <row r="484" customFormat="false" ht="15" hidden="false" customHeight="false" outlineLevel="0" collapsed="false">
      <c r="A484" s="63" t="s">
        <v>1287</v>
      </c>
      <c r="B484" s="64" t="s">
        <v>1288</v>
      </c>
      <c r="C484" s="63" t="s">
        <v>331</v>
      </c>
      <c r="D484" s="65" t="n">
        <v>0.007244328</v>
      </c>
      <c r="E484" s="65" t="n">
        <v>0.001131582</v>
      </c>
    </row>
    <row r="485" customFormat="false" ht="15" hidden="false" customHeight="false" outlineLevel="0" collapsed="false">
      <c r="A485" s="63" t="s">
        <v>1289</v>
      </c>
      <c r="B485" s="64" t="s">
        <v>1290</v>
      </c>
      <c r="C485" s="63" t="s">
        <v>331</v>
      </c>
      <c r="D485" s="65" t="n">
        <v>0.007499007</v>
      </c>
      <c r="E485" s="65" t="n">
        <v>0.001174622</v>
      </c>
    </row>
    <row r="486" customFormat="false" ht="15" hidden="false" customHeight="false" outlineLevel="0" collapsed="false">
      <c r="A486" s="63" t="s">
        <v>1291</v>
      </c>
      <c r="B486" s="64" t="s">
        <v>1292</v>
      </c>
      <c r="C486" s="63" t="s">
        <v>331</v>
      </c>
      <c r="D486" s="65" t="n">
        <v>0.007499007</v>
      </c>
      <c r="E486" s="65" t="n">
        <v>0.001174622</v>
      </c>
    </row>
    <row r="487" customFormat="false" ht="15" hidden="false" customHeight="false" outlineLevel="0" collapsed="false">
      <c r="A487" s="63" t="s">
        <v>1293</v>
      </c>
      <c r="B487" s="64" t="s">
        <v>1294</v>
      </c>
      <c r="C487" s="63" t="s">
        <v>331</v>
      </c>
      <c r="D487" s="65" t="n">
        <v>0.007562656</v>
      </c>
      <c r="E487" s="65" t="n">
        <v>0.001189521</v>
      </c>
    </row>
    <row r="488" customFormat="false" ht="15" hidden="false" customHeight="false" outlineLevel="0" collapsed="false">
      <c r="A488" s="63" t="s">
        <v>1295</v>
      </c>
      <c r="B488" s="64" t="s">
        <v>1296</v>
      </c>
      <c r="C488" s="63" t="s">
        <v>326</v>
      </c>
      <c r="D488" s="65" t="n">
        <v>0.007562656</v>
      </c>
      <c r="E488" s="65" t="n">
        <v>0.001189521</v>
      </c>
    </row>
    <row r="489" customFormat="false" ht="15" hidden="false" customHeight="false" outlineLevel="0" collapsed="false">
      <c r="A489" s="63" t="s">
        <v>1297</v>
      </c>
      <c r="B489" s="64" t="s">
        <v>1298</v>
      </c>
      <c r="C489" s="63" t="s">
        <v>331</v>
      </c>
      <c r="D489" s="65" t="n">
        <v>0.007601151</v>
      </c>
      <c r="E489" s="65" t="n">
        <v>0.001196126</v>
      </c>
    </row>
    <row r="490" customFormat="false" ht="15" hidden="false" customHeight="false" outlineLevel="0" collapsed="false">
      <c r="A490" s="63" t="s">
        <v>1299</v>
      </c>
      <c r="B490" s="64" t="s">
        <v>1300</v>
      </c>
      <c r="C490" s="63" t="s">
        <v>326</v>
      </c>
      <c r="D490" s="65" t="n">
        <v>0.00772923</v>
      </c>
      <c r="E490" s="65" t="n">
        <v>0.00123811</v>
      </c>
    </row>
    <row r="491" customFormat="false" ht="15" hidden="false" customHeight="false" outlineLevel="0" collapsed="false">
      <c r="A491" s="63" t="s">
        <v>1301</v>
      </c>
      <c r="B491" s="64" t="s">
        <v>1302</v>
      </c>
      <c r="C491" s="63" t="s">
        <v>331</v>
      </c>
      <c r="D491" s="65" t="n">
        <v>0.00772923</v>
      </c>
      <c r="E491" s="65" t="n">
        <v>0.00123811</v>
      </c>
    </row>
    <row r="492" customFormat="false" ht="15" hidden="false" customHeight="false" outlineLevel="0" collapsed="false">
      <c r="A492" s="63" t="s">
        <v>1303</v>
      </c>
      <c r="B492" s="64" t="s">
        <v>1304</v>
      </c>
      <c r="C492" s="63" t="s">
        <v>331</v>
      </c>
      <c r="D492" s="65" t="n">
        <v>0.00772923</v>
      </c>
      <c r="E492" s="65" t="n">
        <v>0.00123811</v>
      </c>
    </row>
    <row r="493" customFormat="false" ht="15" hidden="false" customHeight="false" outlineLevel="0" collapsed="false">
      <c r="A493" s="63" t="s">
        <v>1305</v>
      </c>
      <c r="B493" s="64" t="s">
        <v>1306</v>
      </c>
      <c r="C493" s="63" t="s">
        <v>331</v>
      </c>
      <c r="D493" s="65" t="n">
        <v>0.00772923</v>
      </c>
      <c r="E493" s="65" t="n">
        <v>0.00123811</v>
      </c>
    </row>
    <row r="494" customFormat="false" ht="15" hidden="false" customHeight="false" outlineLevel="0" collapsed="false">
      <c r="A494" s="63" t="s">
        <v>1307</v>
      </c>
      <c r="B494" s="64" t="s">
        <v>1308</v>
      </c>
      <c r="C494" s="63" t="s">
        <v>331</v>
      </c>
      <c r="D494" s="65" t="n">
        <v>0.00772923</v>
      </c>
      <c r="E494" s="65" t="n">
        <v>0.00123811</v>
      </c>
    </row>
    <row r="495" customFormat="false" ht="15" hidden="false" customHeight="false" outlineLevel="0" collapsed="false">
      <c r="A495" s="63" t="s">
        <v>1309</v>
      </c>
      <c r="B495" s="64" t="s">
        <v>1310</v>
      </c>
      <c r="C495" s="63" t="s">
        <v>331</v>
      </c>
      <c r="D495" s="65" t="n">
        <v>0.00772923</v>
      </c>
      <c r="E495" s="65" t="n">
        <v>0.00123811</v>
      </c>
    </row>
    <row r="496" customFormat="false" ht="15" hidden="false" customHeight="false" outlineLevel="0" collapsed="false">
      <c r="A496" s="63" t="s">
        <v>1311</v>
      </c>
      <c r="B496" s="64" t="s">
        <v>1312</v>
      </c>
      <c r="C496" s="63" t="s">
        <v>331</v>
      </c>
      <c r="D496" s="65" t="n">
        <v>0.00772923</v>
      </c>
      <c r="E496" s="65" t="n">
        <v>0.00123811</v>
      </c>
    </row>
    <row r="497" customFormat="false" ht="15" hidden="false" customHeight="false" outlineLevel="0" collapsed="false">
      <c r="A497" s="63" t="s">
        <v>1313</v>
      </c>
      <c r="B497" s="64" t="s">
        <v>1314</v>
      </c>
      <c r="C497" s="63" t="s">
        <v>326</v>
      </c>
      <c r="D497" s="65" t="n">
        <v>0.00772923</v>
      </c>
      <c r="E497" s="65" t="n">
        <v>0.00123811</v>
      </c>
    </row>
    <row r="498" customFormat="false" ht="15" hidden="false" customHeight="false" outlineLevel="0" collapsed="false">
      <c r="A498" s="63" t="s">
        <v>1315</v>
      </c>
      <c r="B498" s="64" t="s">
        <v>1316</v>
      </c>
      <c r="C498" s="63" t="s">
        <v>326</v>
      </c>
      <c r="D498" s="65" t="n">
        <v>0.00772923</v>
      </c>
      <c r="E498" s="65" t="n">
        <v>0.00123811</v>
      </c>
    </row>
    <row r="499" customFormat="false" ht="15" hidden="false" customHeight="false" outlineLevel="0" collapsed="false">
      <c r="A499" s="63" t="s">
        <v>1317</v>
      </c>
      <c r="B499" s="64" t="s">
        <v>1318</v>
      </c>
      <c r="C499" s="63" t="s">
        <v>331</v>
      </c>
      <c r="D499" s="65" t="n">
        <v>0.00772923</v>
      </c>
      <c r="E499" s="65" t="n">
        <v>0.00123811</v>
      </c>
    </row>
    <row r="500" customFormat="false" ht="15" hidden="false" customHeight="false" outlineLevel="0" collapsed="false">
      <c r="A500" s="63" t="s">
        <v>1319</v>
      </c>
      <c r="B500" s="64" t="s">
        <v>1320</v>
      </c>
      <c r="C500" s="63" t="s">
        <v>331</v>
      </c>
      <c r="D500" s="65" t="n">
        <v>0.00772923</v>
      </c>
      <c r="E500" s="65" t="n">
        <v>0.00123811</v>
      </c>
    </row>
    <row r="501" customFormat="false" ht="15" hidden="false" customHeight="false" outlineLevel="0" collapsed="false">
      <c r="A501" s="63" t="s">
        <v>1321</v>
      </c>
      <c r="B501" s="64" t="s">
        <v>1322</v>
      </c>
      <c r="C501" s="63" t="s">
        <v>362</v>
      </c>
      <c r="D501" s="65" t="n">
        <v>0.00772923</v>
      </c>
      <c r="E501" s="65" t="n">
        <v>0.00123811</v>
      </c>
    </row>
    <row r="502" customFormat="false" ht="15" hidden="false" customHeight="false" outlineLevel="0" collapsed="false">
      <c r="A502" s="63" t="s">
        <v>1323</v>
      </c>
      <c r="B502" s="64" t="s">
        <v>1324</v>
      </c>
      <c r="C502" s="63" t="s">
        <v>362</v>
      </c>
      <c r="D502" s="65" t="n">
        <v>0.00772923</v>
      </c>
      <c r="E502" s="65" t="n">
        <v>0.00123811</v>
      </c>
    </row>
    <row r="503" customFormat="false" ht="15" hidden="false" customHeight="false" outlineLevel="0" collapsed="false">
      <c r="A503" s="63" t="s">
        <v>1325</v>
      </c>
      <c r="B503" s="64" t="s">
        <v>1326</v>
      </c>
      <c r="C503" s="63" t="s">
        <v>331</v>
      </c>
      <c r="D503" s="65" t="n">
        <v>0.00772923</v>
      </c>
      <c r="E503" s="65" t="n">
        <v>0.00123811</v>
      </c>
    </row>
    <row r="504" customFormat="false" ht="15" hidden="false" customHeight="false" outlineLevel="0" collapsed="false">
      <c r="A504" s="63" t="s">
        <v>1327</v>
      </c>
      <c r="B504" s="64" t="s">
        <v>1328</v>
      </c>
      <c r="C504" s="63" t="s">
        <v>331</v>
      </c>
      <c r="D504" s="65" t="n">
        <v>0.00772923</v>
      </c>
      <c r="E504" s="65" t="n">
        <v>0.00123811</v>
      </c>
    </row>
    <row r="505" customFormat="false" ht="15" hidden="false" customHeight="false" outlineLevel="0" collapsed="false">
      <c r="A505" s="63" t="s">
        <v>1329</v>
      </c>
      <c r="B505" s="64" t="s">
        <v>1330</v>
      </c>
      <c r="C505" s="63" t="s">
        <v>331</v>
      </c>
      <c r="D505" s="65" t="n">
        <v>0.00772923</v>
      </c>
      <c r="E505" s="65" t="n">
        <v>0.00123811</v>
      </c>
    </row>
    <row r="506" customFormat="false" ht="15" hidden="false" customHeight="false" outlineLevel="0" collapsed="false">
      <c r="A506" s="63" t="s">
        <v>1331</v>
      </c>
      <c r="B506" s="64" t="s">
        <v>1332</v>
      </c>
      <c r="C506" s="63" t="s">
        <v>331</v>
      </c>
      <c r="D506" s="65" t="n">
        <v>0.00772923</v>
      </c>
      <c r="E506" s="65" t="n">
        <v>0.00123811</v>
      </c>
    </row>
    <row r="507" customFormat="false" ht="15" hidden="false" customHeight="false" outlineLevel="0" collapsed="false">
      <c r="A507" s="63" t="s">
        <v>1333</v>
      </c>
      <c r="B507" s="64" t="s">
        <v>1334</v>
      </c>
      <c r="C507" s="63" t="s">
        <v>362</v>
      </c>
      <c r="D507" s="65" t="n">
        <v>0.007979876</v>
      </c>
      <c r="E507" s="65" t="n">
        <v>0.001284616</v>
      </c>
    </row>
    <row r="508" customFormat="false" ht="15" hidden="false" customHeight="false" outlineLevel="0" collapsed="false">
      <c r="A508" s="63" t="s">
        <v>1335</v>
      </c>
      <c r="B508" s="64" t="s">
        <v>1336</v>
      </c>
      <c r="C508" s="63" t="s">
        <v>331</v>
      </c>
      <c r="D508" s="65" t="n">
        <v>0.007979876</v>
      </c>
      <c r="E508" s="65" t="n">
        <v>0.001284616</v>
      </c>
    </row>
    <row r="509" customFormat="false" ht="15" hidden="false" customHeight="false" outlineLevel="0" collapsed="false">
      <c r="A509" s="63" t="s">
        <v>1337</v>
      </c>
      <c r="B509" s="64" t="s">
        <v>1338</v>
      </c>
      <c r="C509" s="63" t="s">
        <v>326</v>
      </c>
      <c r="D509" s="65" t="n">
        <v>0.007979876</v>
      </c>
      <c r="E509" s="65" t="n">
        <v>0.001284616</v>
      </c>
    </row>
    <row r="510" customFormat="false" ht="15" hidden="false" customHeight="false" outlineLevel="0" collapsed="false">
      <c r="A510" s="63" t="s">
        <v>1339</v>
      </c>
      <c r="B510" s="64" t="s">
        <v>1340</v>
      </c>
      <c r="C510" s="63" t="s">
        <v>326</v>
      </c>
      <c r="D510" s="65" t="n">
        <v>0.007979876</v>
      </c>
      <c r="E510" s="65" t="n">
        <v>0.001284616</v>
      </c>
    </row>
    <row r="511" customFormat="false" ht="15" hidden="false" customHeight="false" outlineLevel="0" collapsed="false">
      <c r="A511" s="63" t="s">
        <v>1341</v>
      </c>
      <c r="B511" s="64" t="s">
        <v>1342</v>
      </c>
      <c r="C511" s="63" t="s">
        <v>331</v>
      </c>
      <c r="D511" s="65" t="n">
        <v>0.008108797</v>
      </c>
      <c r="E511" s="65" t="n">
        <v>0.001308306</v>
      </c>
    </row>
    <row r="512" customFormat="false" ht="15" hidden="false" customHeight="false" outlineLevel="0" collapsed="false">
      <c r="A512" s="63" t="s">
        <v>1343</v>
      </c>
      <c r="B512" s="64" t="s">
        <v>1344</v>
      </c>
      <c r="C512" s="63" t="s">
        <v>326</v>
      </c>
      <c r="D512" s="65" t="n">
        <v>0.008247003</v>
      </c>
      <c r="E512" s="65" t="n">
        <v>0.001331799</v>
      </c>
    </row>
    <row r="513" customFormat="false" ht="15" hidden="false" customHeight="false" outlineLevel="0" collapsed="false">
      <c r="A513" s="63" t="s">
        <v>1345</v>
      </c>
      <c r="B513" s="64" t="s">
        <v>1346</v>
      </c>
      <c r="C513" s="63" t="s">
        <v>326</v>
      </c>
      <c r="D513" s="65" t="n">
        <v>0.008265345</v>
      </c>
      <c r="E513" s="65" t="n">
        <v>0.001335958</v>
      </c>
    </row>
    <row r="514" customFormat="false" ht="15" hidden="false" customHeight="false" outlineLevel="0" collapsed="false">
      <c r="A514" s="63" t="s">
        <v>1347</v>
      </c>
      <c r="B514" s="64" t="s">
        <v>1348</v>
      </c>
      <c r="C514" s="63" t="s">
        <v>331</v>
      </c>
      <c r="D514" s="65" t="n">
        <v>0.00842058</v>
      </c>
      <c r="E514" s="65" t="n">
        <v>0.001364099</v>
      </c>
    </row>
    <row r="515" customFormat="false" ht="15" hidden="false" customHeight="false" outlineLevel="0" collapsed="false">
      <c r="A515" s="63" t="s">
        <v>1349</v>
      </c>
      <c r="B515" s="64" t="s">
        <v>1350</v>
      </c>
      <c r="C515" s="63" t="s">
        <v>331</v>
      </c>
      <c r="D515" s="65" t="n">
        <v>0.008619799</v>
      </c>
      <c r="E515" s="65" t="n">
        <v>0.001396995</v>
      </c>
    </row>
    <row r="516" customFormat="false" ht="15" hidden="false" customHeight="false" outlineLevel="0" collapsed="false">
      <c r="A516" s="63" t="s">
        <v>1351</v>
      </c>
      <c r="B516" s="64" t="s">
        <v>1352</v>
      </c>
      <c r="C516" s="63" t="s">
        <v>362</v>
      </c>
      <c r="D516" s="65" t="n">
        <v>0.008793645</v>
      </c>
      <c r="E516" s="65" t="n">
        <v>0.001426444</v>
      </c>
    </row>
    <row r="517" customFormat="false" ht="15" hidden="false" customHeight="false" outlineLevel="0" collapsed="false">
      <c r="A517" s="63" t="s">
        <v>1353</v>
      </c>
      <c r="B517" s="64" t="s">
        <v>1354</v>
      </c>
      <c r="C517" s="63" t="s">
        <v>362</v>
      </c>
      <c r="D517" s="65" t="n">
        <v>0.008811866</v>
      </c>
      <c r="E517" s="65" t="n">
        <v>0.001431952</v>
      </c>
    </row>
    <row r="518" customFormat="false" ht="15" hidden="false" customHeight="false" outlineLevel="0" collapsed="false">
      <c r="A518" s="63" t="s">
        <v>1355</v>
      </c>
      <c r="B518" s="64" t="s">
        <v>1356</v>
      </c>
      <c r="C518" s="63" t="s">
        <v>326</v>
      </c>
      <c r="D518" s="65" t="n">
        <v>0.008971023</v>
      </c>
      <c r="E518" s="65" t="n">
        <v>0.001463013</v>
      </c>
    </row>
    <row r="519" customFormat="false" ht="15" hidden="false" customHeight="false" outlineLevel="0" collapsed="false">
      <c r="A519" s="63" t="s">
        <v>1357</v>
      </c>
      <c r="B519" s="64" t="s">
        <v>1358</v>
      </c>
      <c r="C519" s="63" t="s">
        <v>362</v>
      </c>
      <c r="D519" s="65" t="n">
        <v>0.008971023</v>
      </c>
      <c r="E519" s="65" t="n">
        <v>0.001463013</v>
      </c>
    </row>
    <row r="520" customFormat="false" ht="15" hidden="false" customHeight="false" outlineLevel="0" collapsed="false">
      <c r="A520" s="63" t="s">
        <v>1359</v>
      </c>
      <c r="B520" s="64" t="s">
        <v>1360</v>
      </c>
      <c r="C520" s="63" t="s">
        <v>331</v>
      </c>
      <c r="D520" s="65" t="n">
        <v>0.008971023</v>
      </c>
      <c r="E520" s="65" t="n">
        <v>0.001463013</v>
      </c>
    </row>
    <row r="521" customFormat="false" ht="15" hidden="false" customHeight="false" outlineLevel="0" collapsed="false">
      <c r="A521" s="63" t="s">
        <v>1361</v>
      </c>
      <c r="B521" s="64" t="s">
        <v>1362</v>
      </c>
      <c r="C521" s="63" t="s">
        <v>331</v>
      </c>
      <c r="D521" s="65" t="n">
        <v>0.008971023</v>
      </c>
      <c r="E521" s="65" t="n">
        <v>0.001463013</v>
      </c>
    </row>
    <row r="522" customFormat="false" ht="15" hidden="false" customHeight="false" outlineLevel="0" collapsed="false">
      <c r="A522" s="63" t="s">
        <v>1363</v>
      </c>
      <c r="B522" s="64" t="s">
        <v>1364</v>
      </c>
      <c r="C522" s="63" t="s">
        <v>331</v>
      </c>
      <c r="D522" s="65" t="n">
        <v>0.00914821</v>
      </c>
      <c r="E522" s="65" t="n">
        <v>0.001495356</v>
      </c>
    </row>
    <row r="523" customFormat="false" ht="15" hidden="false" customHeight="false" outlineLevel="0" collapsed="false">
      <c r="A523" s="63" t="s">
        <v>1365</v>
      </c>
      <c r="B523" s="64" t="s">
        <v>1366</v>
      </c>
      <c r="C523" s="63" t="s">
        <v>326</v>
      </c>
      <c r="D523" s="65" t="n">
        <v>0.00914821</v>
      </c>
      <c r="E523" s="65" t="n">
        <v>0.001496546</v>
      </c>
    </row>
    <row r="524" customFormat="false" ht="15" hidden="false" customHeight="false" outlineLevel="0" collapsed="false">
      <c r="A524" s="63" t="s">
        <v>1367</v>
      </c>
      <c r="B524" s="64" t="s">
        <v>1368</v>
      </c>
      <c r="C524" s="63" t="s">
        <v>331</v>
      </c>
      <c r="D524" s="65" t="n">
        <v>0.009240437</v>
      </c>
      <c r="E524" s="65" t="n">
        <v>0.001512303</v>
      </c>
    </row>
    <row r="525" customFormat="false" ht="15" hidden="false" customHeight="false" outlineLevel="0" collapsed="false">
      <c r="A525" s="63" t="s">
        <v>1369</v>
      </c>
      <c r="B525" s="64" t="s">
        <v>1370</v>
      </c>
      <c r="C525" s="63" t="s">
        <v>326</v>
      </c>
      <c r="D525" s="65" t="n">
        <v>0.009268514</v>
      </c>
      <c r="E525" s="65" t="n">
        <v>0.001518386</v>
      </c>
    </row>
    <row r="526" customFormat="false" ht="15" hidden="false" customHeight="false" outlineLevel="0" collapsed="false">
      <c r="A526" s="63" t="s">
        <v>1371</v>
      </c>
      <c r="B526" s="64" t="s">
        <v>1372</v>
      </c>
      <c r="C526" s="63" t="s">
        <v>326</v>
      </c>
      <c r="D526" s="65" t="n">
        <v>0.009268514</v>
      </c>
      <c r="E526" s="65" t="n">
        <v>0.001519583</v>
      </c>
    </row>
    <row r="527" customFormat="false" ht="15" hidden="false" customHeight="false" outlineLevel="0" collapsed="false">
      <c r="A527" s="63" t="s">
        <v>1373</v>
      </c>
      <c r="B527" s="64" t="s">
        <v>1374</v>
      </c>
      <c r="C527" s="63" t="s">
        <v>331</v>
      </c>
      <c r="D527" s="65" t="n">
        <v>0.009268514</v>
      </c>
      <c r="E527" s="65" t="n">
        <v>0.001519583</v>
      </c>
    </row>
    <row r="528" customFormat="false" ht="15" hidden="false" customHeight="false" outlineLevel="0" collapsed="false">
      <c r="A528" s="63" t="s">
        <v>1375</v>
      </c>
      <c r="B528" s="64" t="s">
        <v>1376</v>
      </c>
      <c r="C528" s="63" t="s">
        <v>331</v>
      </c>
      <c r="D528" s="65" t="n">
        <v>0.009274154</v>
      </c>
      <c r="E528" s="65" t="n">
        <v>0.001521179</v>
      </c>
    </row>
    <row r="529" customFormat="false" ht="15" hidden="false" customHeight="false" outlineLevel="0" collapsed="false">
      <c r="A529" s="63" t="s">
        <v>1377</v>
      </c>
      <c r="B529" s="64" t="s">
        <v>1378</v>
      </c>
      <c r="C529" s="63" t="s">
        <v>362</v>
      </c>
      <c r="D529" s="65" t="n">
        <v>0.009294119</v>
      </c>
      <c r="E529" s="65" t="n">
        <v>0.001526473</v>
      </c>
    </row>
    <row r="530" customFormat="false" ht="15" hidden="false" customHeight="false" outlineLevel="0" collapsed="false">
      <c r="A530" s="63" t="s">
        <v>1379</v>
      </c>
      <c r="B530" s="64" t="s">
        <v>1380</v>
      </c>
      <c r="C530" s="63" t="s">
        <v>331</v>
      </c>
      <c r="D530" s="65" t="n">
        <v>0.009294119</v>
      </c>
      <c r="E530" s="65" t="n">
        <v>0.001526473</v>
      </c>
    </row>
    <row r="531" customFormat="false" ht="15" hidden="false" customHeight="false" outlineLevel="0" collapsed="false">
      <c r="A531" s="63" t="s">
        <v>1381</v>
      </c>
      <c r="B531" s="64" t="s">
        <v>1382</v>
      </c>
      <c r="C531" s="63" t="s">
        <v>331</v>
      </c>
      <c r="D531" s="65" t="n">
        <v>0.009738907</v>
      </c>
      <c r="E531" s="65" t="n">
        <v>0.001604462</v>
      </c>
    </row>
    <row r="532" customFormat="false" ht="15" hidden="false" customHeight="false" outlineLevel="0" collapsed="false">
      <c r="A532" s="63" t="s">
        <v>1383</v>
      </c>
      <c r="B532" s="64" t="s">
        <v>1384</v>
      </c>
      <c r="C532" s="63" t="s">
        <v>331</v>
      </c>
      <c r="D532" s="65" t="n">
        <v>0.009738907</v>
      </c>
      <c r="E532" s="65" t="n">
        <v>0.001604462</v>
      </c>
    </row>
    <row r="533" customFormat="false" ht="15" hidden="false" customHeight="false" outlineLevel="0" collapsed="false">
      <c r="A533" s="63" t="s">
        <v>1385</v>
      </c>
      <c r="B533" s="64" t="s">
        <v>1386</v>
      </c>
      <c r="C533" s="63" t="s">
        <v>331</v>
      </c>
      <c r="D533" s="65" t="n">
        <v>0.009781628</v>
      </c>
      <c r="E533" s="65" t="n">
        <v>0.001613625</v>
      </c>
    </row>
    <row r="534" customFormat="false" ht="15" hidden="false" customHeight="false" outlineLevel="0" collapsed="false">
      <c r="A534" s="63" t="s">
        <v>1387</v>
      </c>
      <c r="B534" s="64" t="s">
        <v>1388</v>
      </c>
      <c r="C534" s="63" t="s">
        <v>326</v>
      </c>
      <c r="D534" s="65" t="n">
        <v>0.01000147</v>
      </c>
      <c r="E534" s="65" t="n">
        <v>0.00165134</v>
      </c>
    </row>
    <row r="535" customFormat="false" ht="15" hidden="false" customHeight="false" outlineLevel="0" collapsed="false">
      <c r="A535" s="63" t="s">
        <v>1389</v>
      </c>
      <c r="B535" s="64" t="s">
        <v>1390</v>
      </c>
      <c r="C535" s="63" t="s">
        <v>331</v>
      </c>
      <c r="D535" s="65" t="n">
        <v>0.01017188</v>
      </c>
      <c r="E535" s="65" t="n">
        <v>0.001681575</v>
      </c>
    </row>
    <row r="536" customFormat="false" ht="15" hidden="false" customHeight="false" outlineLevel="0" collapsed="false">
      <c r="A536" s="63" t="s">
        <v>1391</v>
      </c>
      <c r="B536" s="64" t="s">
        <v>1392</v>
      </c>
      <c r="C536" s="63" t="s">
        <v>362</v>
      </c>
      <c r="D536" s="65" t="n">
        <v>0.01017188</v>
      </c>
      <c r="E536" s="65" t="n">
        <v>0.001681687</v>
      </c>
    </row>
    <row r="537" customFormat="false" ht="15" hidden="false" customHeight="false" outlineLevel="0" collapsed="false">
      <c r="A537" s="63" t="s">
        <v>1393</v>
      </c>
      <c r="B537" s="64" t="s">
        <v>1394</v>
      </c>
      <c r="C537" s="63" t="s">
        <v>331</v>
      </c>
      <c r="D537" s="65" t="n">
        <v>0.01028957</v>
      </c>
      <c r="E537" s="65" t="n">
        <v>0.001708596</v>
      </c>
    </row>
    <row r="538" customFormat="false" ht="15" hidden="false" customHeight="false" outlineLevel="0" collapsed="false">
      <c r="A538" s="63" t="s">
        <v>1395</v>
      </c>
      <c r="B538" s="64" t="s">
        <v>1396</v>
      </c>
      <c r="C538" s="63" t="s">
        <v>331</v>
      </c>
      <c r="D538" s="65" t="n">
        <v>0.01028957</v>
      </c>
      <c r="E538" s="65" t="n">
        <v>0.001708596</v>
      </c>
    </row>
    <row r="539" customFormat="false" ht="15" hidden="false" customHeight="false" outlineLevel="0" collapsed="false">
      <c r="A539" s="63" t="s">
        <v>1397</v>
      </c>
      <c r="B539" s="64" t="s">
        <v>1398</v>
      </c>
      <c r="C539" s="63" t="s">
        <v>331</v>
      </c>
      <c r="D539" s="65" t="n">
        <v>0.01028957</v>
      </c>
      <c r="E539" s="65" t="n">
        <v>0.001708596</v>
      </c>
    </row>
    <row r="540" customFormat="false" ht="15" hidden="false" customHeight="false" outlineLevel="0" collapsed="false">
      <c r="A540" s="63" t="s">
        <v>1399</v>
      </c>
      <c r="B540" s="64" t="s">
        <v>1400</v>
      </c>
      <c r="C540" s="63" t="s">
        <v>331</v>
      </c>
      <c r="D540" s="65" t="n">
        <v>0.01028957</v>
      </c>
      <c r="E540" s="65" t="n">
        <v>0.001708596</v>
      </c>
    </row>
    <row r="541" customFormat="false" ht="15" hidden="false" customHeight="false" outlineLevel="0" collapsed="false">
      <c r="A541" s="63" t="s">
        <v>1401</v>
      </c>
      <c r="B541" s="64" t="s">
        <v>1402</v>
      </c>
      <c r="C541" s="63" t="s">
        <v>326</v>
      </c>
      <c r="D541" s="65" t="n">
        <v>0.01044592</v>
      </c>
      <c r="E541" s="65" t="n">
        <v>0.001736069</v>
      </c>
    </row>
    <row r="542" customFormat="false" ht="15" hidden="false" customHeight="false" outlineLevel="0" collapsed="false">
      <c r="A542" s="63" t="s">
        <v>1403</v>
      </c>
      <c r="B542" s="64" t="s">
        <v>1404</v>
      </c>
      <c r="C542" s="63" t="s">
        <v>331</v>
      </c>
      <c r="D542" s="65" t="n">
        <v>0.01048017</v>
      </c>
      <c r="E542" s="65" t="n">
        <v>0.001745557</v>
      </c>
    </row>
    <row r="543" customFormat="false" ht="15" hidden="false" customHeight="false" outlineLevel="0" collapsed="false">
      <c r="A543" s="63" t="s">
        <v>1405</v>
      </c>
      <c r="B543" s="64" t="s">
        <v>1406</v>
      </c>
      <c r="C543" s="63" t="s">
        <v>331</v>
      </c>
      <c r="D543" s="65" t="n">
        <v>0.01048017</v>
      </c>
      <c r="E543" s="65" t="n">
        <v>0.001745557</v>
      </c>
    </row>
    <row r="544" customFormat="false" ht="15" hidden="false" customHeight="false" outlineLevel="0" collapsed="false">
      <c r="A544" s="63" t="s">
        <v>1407</v>
      </c>
      <c r="B544" s="64" t="s">
        <v>1408</v>
      </c>
      <c r="C544" s="63" t="s">
        <v>326</v>
      </c>
      <c r="D544" s="65" t="n">
        <v>0.01048017</v>
      </c>
      <c r="E544" s="65" t="n">
        <v>0.001745557</v>
      </c>
    </row>
    <row r="545" customFormat="false" ht="15" hidden="false" customHeight="false" outlineLevel="0" collapsed="false">
      <c r="A545" s="63" t="s">
        <v>1409</v>
      </c>
      <c r="B545" s="64" t="s">
        <v>1410</v>
      </c>
      <c r="C545" s="63" t="s">
        <v>331</v>
      </c>
      <c r="D545" s="65" t="n">
        <v>0.01048017</v>
      </c>
      <c r="E545" s="65" t="n">
        <v>0.001745557</v>
      </c>
    </row>
    <row r="546" customFormat="false" ht="15" hidden="false" customHeight="false" outlineLevel="0" collapsed="false">
      <c r="A546" s="63" t="s">
        <v>1411</v>
      </c>
      <c r="B546" s="64" t="s">
        <v>1412</v>
      </c>
      <c r="C546" s="63" t="s">
        <v>331</v>
      </c>
      <c r="D546" s="65" t="n">
        <v>0.01059631</v>
      </c>
      <c r="E546" s="65" t="n">
        <v>0.001767971</v>
      </c>
    </row>
    <row r="547" customFormat="false" ht="15" hidden="false" customHeight="false" outlineLevel="0" collapsed="false">
      <c r="A547" s="63" t="s">
        <v>1413</v>
      </c>
      <c r="B547" s="64" t="s">
        <v>1414</v>
      </c>
      <c r="C547" s="63" t="s">
        <v>326</v>
      </c>
      <c r="D547" s="65" t="n">
        <v>0.01153548</v>
      </c>
      <c r="E547" s="65" t="n">
        <v>0.001930515</v>
      </c>
    </row>
    <row r="548" customFormat="false" ht="15" hidden="false" customHeight="false" outlineLevel="0" collapsed="false">
      <c r="A548" s="63" t="s">
        <v>1415</v>
      </c>
      <c r="B548" s="64" t="s">
        <v>1416</v>
      </c>
      <c r="C548" s="63" t="s">
        <v>331</v>
      </c>
      <c r="D548" s="65" t="n">
        <v>0.01156356</v>
      </c>
      <c r="E548" s="65" t="n">
        <v>0.00193689</v>
      </c>
    </row>
    <row r="549" customFormat="false" ht="15" hidden="false" customHeight="false" outlineLevel="0" collapsed="false">
      <c r="A549" s="63" t="s">
        <v>1417</v>
      </c>
      <c r="B549" s="64" t="s">
        <v>1418</v>
      </c>
      <c r="C549" s="63" t="s">
        <v>331</v>
      </c>
      <c r="D549" s="65" t="n">
        <v>0.0117516</v>
      </c>
      <c r="E549" s="65" t="n">
        <v>0.00197094</v>
      </c>
    </row>
    <row r="550" customFormat="false" ht="15" hidden="false" customHeight="false" outlineLevel="0" collapsed="false">
      <c r="A550" s="63" t="s">
        <v>1419</v>
      </c>
      <c r="B550" s="64" t="s">
        <v>1420</v>
      </c>
      <c r="C550" s="63" t="s">
        <v>326</v>
      </c>
      <c r="D550" s="65" t="n">
        <v>0.0117854</v>
      </c>
      <c r="E550" s="65" t="n">
        <v>0.001978315</v>
      </c>
    </row>
    <row r="551" customFormat="false" ht="15" hidden="false" customHeight="false" outlineLevel="0" collapsed="false">
      <c r="A551" s="63" t="s">
        <v>1421</v>
      </c>
      <c r="B551" s="64" t="s">
        <v>1422</v>
      </c>
      <c r="C551" s="63" t="s">
        <v>331</v>
      </c>
      <c r="D551" s="65" t="n">
        <v>0.0119084</v>
      </c>
      <c r="E551" s="65" t="n">
        <v>0.002003275</v>
      </c>
    </row>
    <row r="552" customFormat="false" ht="15" hidden="false" customHeight="false" outlineLevel="0" collapsed="false">
      <c r="A552" s="63" t="s">
        <v>1423</v>
      </c>
      <c r="B552" s="64" t="s">
        <v>1424</v>
      </c>
      <c r="C552" s="63" t="s">
        <v>331</v>
      </c>
      <c r="D552" s="65" t="n">
        <v>0.0119084</v>
      </c>
      <c r="E552" s="65" t="n">
        <v>0.002003275</v>
      </c>
    </row>
    <row r="553" customFormat="false" ht="15" hidden="false" customHeight="false" outlineLevel="0" collapsed="false">
      <c r="A553" s="63" t="s">
        <v>1425</v>
      </c>
      <c r="B553" s="64" t="s">
        <v>1426</v>
      </c>
      <c r="C553" s="63" t="s">
        <v>331</v>
      </c>
      <c r="D553" s="65" t="n">
        <v>0.01199147</v>
      </c>
      <c r="E553" s="65" t="n">
        <v>0.002020722</v>
      </c>
    </row>
    <row r="554" customFormat="false" ht="15" hidden="false" customHeight="false" outlineLevel="0" collapsed="false">
      <c r="A554" s="63" t="s">
        <v>1427</v>
      </c>
      <c r="B554" s="64" t="s">
        <v>1428</v>
      </c>
      <c r="C554" s="63" t="s">
        <v>331</v>
      </c>
      <c r="D554" s="65" t="n">
        <v>0.01199147</v>
      </c>
      <c r="E554" s="65" t="n">
        <v>0.002020722</v>
      </c>
    </row>
    <row r="555" customFormat="false" ht="15" hidden="false" customHeight="false" outlineLevel="0" collapsed="false">
      <c r="A555" s="63" t="s">
        <v>1429</v>
      </c>
      <c r="B555" s="64" t="s">
        <v>1430</v>
      </c>
      <c r="C555" s="63" t="s">
        <v>331</v>
      </c>
      <c r="D555" s="65" t="n">
        <v>0.01201624</v>
      </c>
      <c r="E555" s="65" t="n">
        <v>0.002025766</v>
      </c>
    </row>
    <row r="556" customFormat="false" ht="15" hidden="false" customHeight="false" outlineLevel="0" collapsed="false">
      <c r="A556" s="63" t="s">
        <v>1431</v>
      </c>
      <c r="B556" s="64" t="s">
        <v>1432</v>
      </c>
      <c r="C556" s="63" t="s">
        <v>362</v>
      </c>
      <c r="D556" s="65" t="n">
        <v>0.01227868</v>
      </c>
      <c r="E556" s="65" t="n">
        <v>0.002077124</v>
      </c>
    </row>
    <row r="557" customFormat="false" ht="15" hidden="false" customHeight="false" outlineLevel="0" collapsed="false">
      <c r="A557" s="63" t="s">
        <v>1433</v>
      </c>
      <c r="B557" s="64" t="s">
        <v>1434</v>
      </c>
      <c r="C557" s="63" t="s">
        <v>331</v>
      </c>
      <c r="D557" s="65" t="n">
        <v>0.01248595</v>
      </c>
      <c r="E557" s="65" t="n">
        <v>0.002114899</v>
      </c>
    </row>
    <row r="558" customFormat="false" ht="15" hidden="false" customHeight="false" outlineLevel="0" collapsed="false">
      <c r="A558" s="63" t="s">
        <v>1435</v>
      </c>
      <c r="B558" s="64" t="s">
        <v>1436</v>
      </c>
      <c r="C558" s="63" t="s">
        <v>326</v>
      </c>
      <c r="D558" s="65" t="n">
        <v>0.01249289</v>
      </c>
      <c r="E558" s="65" t="n">
        <v>0.002117884</v>
      </c>
    </row>
    <row r="559" customFormat="false" ht="15" hidden="false" customHeight="false" outlineLevel="0" collapsed="false">
      <c r="A559" s="63" t="s">
        <v>1437</v>
      </c>
      <c r="B559" s="64" t="s">
        <v>1438</v>
      </c>
      <c r="C559" s="63" t="s">
        <v>331</v>
      </c>
      <c r="D559" s="65" t="n">
        <v>0.01259674</v>
      </c>
      <c r="E559" s="65" t="n">
        <v>0.002141036</v>
      </c>
    </row>
    <row r="560" customFormat="false" ht="15" hidden="false" customHeight="false" outlineLevel="0" collapsed="false">
      <c r="A560" s="63" t="s">
        <v>1439</v>
      </c>
      <c r="B560" s="64" t="s">
        <v>1440</v>
      </c>
      <c r="C560" s="63" t="s">
        <v>326</v>
      </c>
      <c r="D560" s="65" t="n">
        <v>0.01259674</v>
      </c>
      <c r="E560" s="65" t="n">
        <v>0.002141036</v>
      </c>
    </row>
    <row r="561" customFormat="false" ht="15" hidden="false" customHeight="false" outlineLevel="0" collapsed="false">
      <c r="A561" s="63" t="s">
        <v>1441</v>
      </c>
      <c r="B561" s="64" t="s">
        <v>1442</v>
      </c>
      <c r="C561" s="63" t="s">
        <v>326</v>
      </c>
      <c r="D561" s="65" t="n">
        <v>0.01259674</v>
      </c>
      <c r="E561" s="65" t="n">
        <v>0.002141036</v>
      </c>
    </row>
    <row r="562" customFormat="false" ht="15" hidden="false" customHeight="false" outlineLevel="0" collapsed="false">
      <c r="A562" s="63" t="s">
        <v>1443</v>
      </c>
      <c r="B562" s="64" t="s">
        <v>1444</v>
      </c>
      <c r="C562" s="63" t="s">
        <v>326</v>
      </c>
      <c r="D562" s="65" t="n">
        <v>0.01259674</v>
      </c>
      <c r="E562" s="65" t="n">
        <v>0.002141036</v>
      </c>
    </row>
    <row r="563" customFormat="false" ht="15" hidden="false" customHeight="false" outlineLevel="0" collapsed="false">
      <c r="A563" s="63" t="s">
        <v>1445</v>
      </c>
      <c r="B563" s="64" t="s">
        <v>1446</v>
      </c>
      <c r="C563" s="63" t="s">
        <v>326</v>
      </c>
      <c r="D563" s="65" t="n">
        <v>0.01259674</v>
      </c>
      <c r="E563" s="65" t="n">
        <v>0.002141036</v>
      </c>
    </row>
    <row r="564" customFormat="false" ht="15" hidden="false" customHeight="false" outlineLevel="0" collapsed="false">
      <c r="A564" s="63" t="s">
        <v>1447</v>
      </c>
      <c r="B564" s="64" t="s">
        <v>1448</v>
      </c>
      <c r="C564" s="63" t="s">
        <v>331</v>
      </c>
      <c r="D564" s="65" t="n">
        <v>0.01266556</v>
      </c>
      <c r="E564" s="65" t="n">
        <v>0.002156329</v>
      </c>
    </row>
    <row r="565" customFormat="false" ht="15" hidden="false" customHeight="false" outlineLevel="0" collapsed="false">
      <c r="A565" s="63" t="s">
        <v>1449</v>
      </c>
      <c r="B565" s="64" t="s">
        <v>1450</v>
      </c>
      <c r="C565" s="63" t="s">
        <v>331</v>
      </c>
      <c r="D565" s="65" t="n">
        <v>0.01267339</v>
      </c>
      <c r="E565" s="65" t="n">
        <v>0.002160026</v>
      </c>
    </row>
    <row r="566" customFormat="false" ht="15" hidden="false" customHeight="false" outlineLevel="0" collapsed="false">
      <c r="A566" s="63" t="s">
        <v>1451</v>
      </c>
      <c r="B566" s="64" t="s">
        <v>1452</v>
      </c>
      <c r="C566" s="63" t="s">
        <v>326</v>
      </c>
      <c r="D566" s="65" t="n">
        <v>0.012827</v>
      </c>
      <c r="E566" s="65" t="n">
        <v>0.002188457</v>
      </c>
    </row>
    <row r="567" customFormat="false" ht="15" hidden="false" customHeight="false" outlineLevel="0" collapsed="false">
      <c r="A567" s="63" t="s">
        <v>1453</v>
      </c>
      <c r="B567" s="64" t="s">
        <v>1454</v>
      </c>
      <c r="C567" s="63" t="s">
        <v>331</v>
      </c>
      <c r="D567" s="65" t="n">
        <v>0.01283306</v>
      </c>
      <c r="E567" s="65" t="n">
        <v>0.002194139</v>
      </c>
    </row>
    <row r="568" customFormat="false" ht="15" hidden="false" customHeight="false" outlineLevel="0" collapsed="false">
      <c r="A568" s="63" t="s">
        <v>1455</v>
      </c>
      <c r="B568" s="64" t="s">
        <v>1456</v>
      </c>
      <c r="C568" s="63" t="s">
        <v>331</v>
      </c>
      <c r="D568" s="65" t="n">
        <v>0.01284875</v>
      </c>
      <c r="E568" s="65" t="n">
        <v>0.002198683</v>
      </c>
    </row>
    <row r="569" customFormat="false" ht="15" hidden="false" customHeight="false" outlineLevel="0" collapsed="false">
      <c r="A569" s="63" t="s">
        <v>1457</v>
      </c>
      <c r="B569" s="64" t="s">
        <v>1458</v>
      </c>
      <c r="C569" s="63" t="s">
        <v>331</v>
      </c>
      <c r="D569" s="65" t="n">
        <v>0.01293826</v>
      </c>
      <c r="E569" s="65" t="n">
        <v>0.002217747</v>
      </c>
    </row>
    <row r="570" customFormat="false" ht="15" hidden="false" customHeight="false" outlineLevel="0" collapsed="false">
      <c r="A570" s="63" t="s">
        <v>1459</v>
      </c>
      <c r="B570" s="64" t="s">
        <v>1460</v>
      </c>
      <c r="C570" s="63" t="s">
        <v>331</v>
      </c>
      <c r="D570" s="65" t="n">
        <v>0.01309779</v>
      </c>
      <c r="E570" s="65" t="n">
        <v>0.002255981</v>
      </c>
    </row>
    <row r="571" customFormat="false" ht="15" hidden="false" customHeight="false" outlineLevel="0" collapsed="false">
      <c r="A571" s="63" t="s">
        <v>1461</v>
      </c>
      <c r="B571" s="64" t="s">
        <v>1462</v>
      </c>
      <c r="C571" s="63" t="s">
        <v>331</v>
      </c>
      <c r="D571" s="65" t="n">
        <v>0.01309779</v>
      </c>
      <c r="E571" s="65" t="n">
        <v>0.002260617</v>
      </c>
    </row>
    <row r="572" customFormat="false" ht="15" hidden="false" customHeight="false" outlineLevel="0" collapsed="false">
      <c r="A572" s="63" t="s">
        <v>1463</v>
      </c>
      <c r="B572" s="64" t="s">
        <v>1464</v>
      </c>
      <c r="C572" s="63" t="s">
        <v>362</v>
      </c>
      <c r="D572" s="65" t="n">
        <v>0.01309779</v>
      </c>
      <c r="E572" s="65" t="n">
        <v>0.002260617</v>
      </c>
    </row>
    <row r="573" customFormat="false" ht="15" hidden="false" customHeight="false" outlineLevel="0" collapsed="false">
      <c r="A573" s="63" t="s">
        <v>1465</v>
      </c>
      <c r="B573" s="64" t="s">
        <v>1466</v>
      </c>
      <c r="C573" s="63" t="s">
        <v>331</v>
      </c>
      <c r="D573" s="65" t="n">
        <v>0.01309779</v>
      </c>
      <c r="E573" s="65" t="n">
        <v>0.002267855</v>
      </c>
    </row>
    <row r="574" customFormat="false" ht="15" hidden="false" customHeight="false" outlineLevel="0" collapsed="false">
      <c r="A574" s="63" t="s">
        <v>1467</v>
      </c>
      <c r="B574" s="64" t="s">
        <v>1468</v>
      </c>
      <c r="C574" s="63" t="s">
        <v>362</v>
      </c>
      <c r="D574" s="65" t="n">
        <v>0.01309779</v>
      </c>
      <c r="E574" s="65" t="n">
        <v>0.002267855</v>
      </c>
    </row>
    <row r="575" customFormat="false" ht="15" hidden="false" customHeight="false" outlineLevel="0" collapsed="false">
      <c r="A575" s="63" t="s">
        <v>1469</v>
      </c>
      <c r="B575" s="64" t="s">
        <v>1470</v>
      </c>
      <c r="C575" s="63" t="s">
        <v>331</v>
      </c>
      <c r="D575" s="65" t="n">
        <v>0.01309779</v>
      </c>
      <c r="E575" s="65" t="n">
        <v>0.002267855</v>
      </c>
    </row>
    <row r="576" customFormat="false" ht="15" hidden="false" customHeight="false" outlineLevel="0" collapsed="false">
      <c r="A576" s="63" t="s">
        <v>1471</v>
      </c>
      <c r="B576" s="64" t="s">
        <v>1472</v>
      </c>
      <c r="C576" s="63" t="s">
        <v>326</v>
      </c>
      <c r="D576" s="65" t="n">
        <v>0.01309779</v>
      </c>
      <c r="E576" s="65" t="n">
        <v>0.002267855</v>
      </c>
    </row>
    <row r="577" customFormat="false" ht="15" hidden="false" customHeight="false" outlineLevel="0" collapsed="false">
      <c r="A577" s="63" t="s">
        <v>1473</v>
      </c>
      <c r="B577" s="64" t="s">
        <v>1474</v>
      </c>
      <c r="C577" s="63" t="s">
        <v>331</v>
      </c>
      <c r="D577" s="65" t="n">
        <v>0.01309779</v>
      </c>
      <c r="E577" s="65" t="n">
        <v>0.002267855</v>
      </c>
    </row>
    <row r="578" customFormat="false" ht="15" hidden="false" customHeight="false" outlineLevel="0" collapsed="false">
      <c r="A578" s="63" t="s">
        <v>1475</v>
      </c>
      <c r="B578" s="64" t="s">
        <v>1476</v>
      </c>
      <c r="C578" s="63" t="s">
        <v>331</v>
      </c>
      <c r="D578" s="65" t="n">
        <v>0.01309779</v>
      </c>
      <c r="E578" s="65" t="n">
        <v>0.002267855</v>
      </c>
    </row>
    <row r="579" customFormat="false" ht="15" hidden="false" customHeight="false" outlineLevel="0" collapsed="false">
      <c r="A579" s="63" t="s">
        <v>1477</v>
      </c>
      <c r="B579" s="64" t="s">
        <v>1478</v>
      </c>
      <c r="C579" s="63" t="s">
        <v>331</v>
      </c>
      <c r="D579" s="65" t="n">
        <v>0.01309779</v>
      </c>
      <c r="E579" s="65" t="n">
        <v>0.002267855</v>
      </c>
    </row>
    <row r="580" customFormat="false" ht="15" hidden="false" customHeight="false" outlineLevel="0" collapsed="false">
      <c r="A580" s="63" t="s">
        <v>1479</v>
      </c>
      <c r="B580" s="64" t="s">
        <v>1480</v>
      </c>
      <c r="C580" s="63" t="s">
        <v>326</v>
      </c>
      <c r="D580" s="65" t="n">
        <v>0.01309779</v>
      </c>
      <c r="E580" s="65" t="n">
        <v>0.002267855</v>
      </c>
    </row>
    <row r="581" customFormat="false" ht="15" hidden="false" customHeight="false" outlineLevel="0" collapsed="false">
      <c r="A581" s="63" t="s">
        <v>1481</v>
      </c>
      <c r="B581" s="64" t="s">
        <v>1482</v>
      </c>
      <c r="C581" s="63" t="s">
        <v>326</v>
      </c>
      <c r="D581" s="65" t="n">
        <v>0.01309779</v>
      </c>
      <c r="E581" s="65" t="n">
        <v>0.002267855</v>
      </c>
    </row>
    <row r="582" customFormat="false" ht="15" hidden="false" customHeight="false" outlineLevel="0" collapsed="false">
      <c r="A582" s="63" t="s">
        <v>1483</v>
      </c>
      <c r="B582" s="64" t="s">
        <v>1484</v>
      </c>
      <c r="C582" s="63" t="s">
        <v>326</v>
      </c>
      <c r="D582" s="65" t="n">
        <v>0.01309779</v>
      </c>
      <c r="E582" s="65" t="n">
        <v>0.002267855</v>
      </c>
    </row>
    <row r="583" customFormat="false" ht="15" hidden="false" customHeight="false" outlineLevel="0" collapsed="false">
      <c r="A583" s="63" t="s">
        <v>1485</v>
      </c>
      <c r="B583" s="64" t="s">
        <v>1486</v>
      </c>
      <c r="C583" s="63" t="s">
        <v>331</v>
      </c>
      <c r="D583" s="65" t="n">
        <v>0.01311402</v>
      </c>
      <c r="E583" s="65" t="n">
        <v>0.002271616</v>
      </c>
    </row>
    <row r="584" customFormat="false" ht="15" hidden="false" customHeight="false" outlineLevel="0" collapsed="false">
      <c r="A584" s="63" t="s">
        <v>1487</v>
      </c>
      <c r="B584" s="64" t="s">
        <v>1488</v>
      </c>
      <c r="C584" s="63" t="s">
        <v>331</v>
      </c>
      <c r="D584" s="65" t="n">
        <v>0.01312305</v>
      </c>
      <c r="E584" s="65" t="n">
        <v>0.002275079</v>
      </c>
    </row>
    <row r="585" customFormat="false" ht="15" hidden="false" customHeight="false" outlineLevel="0" collapsed="false">
      <c r="A585" s="63" t="s">
        <v>1489</v>
      </c>
      <c r="B585" s="64" t="s">
        <v>1490</v>
      </c>
      <c r="C585" s="63" t="s">
        <v>326</v>
      </c>
      <c r="D585" s="65" t="n">
        <v>0.01312305</v>
      </c>
      <c r="E585" s="65" t="n">
        <v>0.002275079</v>
      </c>
    </row>
    <row r="586" customFormat="false" ht="15" hidden="false" customHeight="false" outlineLevel="0" collapsed="false">
      <c r="A586" s="63" t="s">
        <v>1491</v>
      </c>
      <c r="B586" s="64" t="s">
        <v>1492</v>
      </c>
      <c r="C586" s="63" t="s">
        <v>331</v>
      </c>
      <c r="D586" s="65" t="n">
        <v>0.01360445</v>
      </c>
      <c r="E586" s="65" t="n">
        <v>0.002365434</v>
      </c>
    </row>
    <row r="587" customFormat="false" ht="15" hidden="false" customHeight="false" outlineLevel="0" collapsed="false">
      <c r="A587" s="63" t="s">
        <v>1493</v>
      </c>
      <c r="B587" s="64" t="s">
        <v>1494</v>
      </c>
      <c r="C587" s="63" t="s">
        <v>331</v>
      </c>
      <c r="D587" s="65" t="n">
        <v>0.01379237</v>
      </c>
      <c r="E587" s="65" t="n">
        <v>0.002418566</v>
      </c>
    </row>
    <row r="588" customFormat="false" ht="15" hidden="false" customHeight="false" outlineLevel="0" collapsed="false">
      <c r="A588" s="63" t="s">
        <v>1495</v>
      </c>
      <c r="B588" s="64" t="s">
        <v>1496</v>
      </c>
      <c r="C588" s="63" t="s">
        <v>331</v>
      </c>
      <c r="D588" s="65" t="n">
        <v>0.01379237</v>
      </c>
      <c r="E588" s="65" t="n">
        <v>0.002418566</v>
      </c>
    </row>
    <row r="589" customFormat="false" ht="15" hidden="false" customHeight="false" outlineLevel="0" collapsed="false">
      <c r="A589" s="63" t="s">
        <v>1497</v>
      </c>
      <c r="B589" s="64" t="s">
        <v>1498</v>
      </c>
      <c r="C589" s="63" t="s">
        <v>326</v>
      </c>
      <c r="D589" s="65" t="n">
        <v>0.01379237</v>
      </c>
      <c r="E589" s="65" t="n">
        <v>0.002418566</v>
      </c>
    </row>
    <row r="590" customFormat="false" ht="15" hidden="false" customHeight="false" outlineLevel="0" collapsed="false">
      <c r="A590" s="63" t="s">
        <v>1499</v>
      </c>
      <c r="B590" s="64" t="s">
        <v>1500</v>
      </c>
      <c r="C590" s="63" t="s">
        <v>326</v>
      </c>
      <c r="D590" s="65" t="n">
        <v>0.01379237</v>
      </c>
      <c r="E590" s="65" t="n">
        <v>0.002418566</v>
      </c>
    </row>
    <row r="591" customFormat="false" ht="15" hidden="false" customHeight="false" outlineLevel="0" collapsed="false">
      <c r="A591" s="63" t="s">
        <v>1501</v>
      </c>
      <c r="B591" s="64" t="s">
        <v>1502</v>
      </c>
      <c r="C591" s="63" t="s">
        <v>331</v>
      </c>
      <c r="D591" s="65" t="n">
        <v>0.01379237</v>
      </c>
      <c r="E591" s="65" t="n">
        <v>0.002418566</v>
      </c>
    </row>
    <row r="592" customFormat="false" ht="15" hidden="false" customHeight="false" outlineLevel="0" collapsed="false">
      <c r="A592" s="63" t="s">
        <v>1503</v>
      </c>
      <c r="B592" s="64" t="s">
        <v>1504</v>
      </c>
      <c r="C592" s="63" t="s">
        <v>331</v>
      </c>
      <c r="D592" s="65" t="n">
        <v>0.01379237</v>
      </c>
      <c r="E592" s="65" t="n">
        <v>0.002418566</v>
      </c>
    </row>
    <row r="593" customFormat="false" ht="15" hidden="false" customHeight="false" outlineLevel="0" collapsed="false">
      <c r="A593" s="63" t="s">
        <v>1505</v>
      </c>
      <c r="B593" s="64" t="s">
        <v>1506</v>
      </c>
      <c r="C593" s="63" t="s">
        <v>326</v>
      </c>
      <c r="D593" s="65" t="n">
        <v>0.01379237</v>
      </c>
      <c r="E593" s="65" t="n">
        <v>0.002418566</v>
      </c>
    </row>
    <row r="594" customFormat="false" ht="15" hidden="false" customHeight="false" outlineLevel="0" collapsed="false">
      <c r="A594" s="63" t="s">
        <v>1507</v>
      </c>
      <c r="B594" s="64" t="s">
        <v>1508</v>
      </c>
      <c r="C594" s="63" t="s">
        <v>331</v>
      </c>
      <c r="D594" s="65" t="n">
        <v>0.01379237</v>
      </c>
      <c r="E594" s="65" t="n">
        <v>0.002418566</v>
      </c>
    </row>
    <row r="595" customFormat="false" ht="15" hidden="false" customHeight="false" outlineLevel="0" collapsed="false">
      <c r="A595" s="63" t="s">
        <v>1509</v>
      </c>
      <c r="B595" s="64" t="s">
        <v>1510</v>
      </c>
      <c r="C595" s="63" t="s">
        <v>326</v>
      </c>
      <c r="D595" s="65" t="n">
        <v>0.01379237</v>
      </c>
      <c r="E595" s="65" t="n">
        <v>0.002418566</v>
      </c>
    </row>
    <row r="596" customFormat="false" ht="15" hidden="false" customHeight="false" outlineLevel="0" collapsed="false">
      <c r="A596" s="63" t="s">
        <v>1511</v>
      </c>
      <c r="B596" s="64" t="s">
        <v>1512</v>
      </c>
      <c r="C596" s="63" t="s">
        <v>326</v>
      </c>
      <c r="D596" s="65" t="n">
        <v>0.01379237</v>
      </c>
      <c r="E596" s="65" t="n">
        <v>0.002418566</v>
      </c>
    </row>
    <row r="597" customFormat="false" ht="15" hidden="false" customHeight="false" outlineLevel="0" collapsed="false">
      <c r="A597" s="63" t="s">
        <v>1513</v>
      </c>
      <c r="B597" s="64" t="s">
        <v>1514</v>
      </c>
      <c r="C597" s="63" t="s">
        <v>362</v>
      </c>
      <c r="D597" s="65" t="n">
        <v>0.01379237</v>
      </c>
      <c r="E597" s="65" t="n">
        <v>0.002418566</v>
      </c>
    </row>
    <row r="598" customFormat="false" ht="15" hidden="false" customHeight="false" outlineLevel="0" collapsed="false">
      <c r="A598" s="63" t="s">
        <v>1515</v>
      </c>
      <c r="B598" s="64" t="s">
        <v>1516</v>
      </c>
      <c r="C598" s="63" t="s">
        <v>326</v>
      </c>
      <c r="D598" s="65" t="n">
        <v>0.01379237</v>
      </c>
      <c r="E598" s="65" t="n">
        <v>0.002418566</v>
      </c>
    </row>
    <row r="599" customFormat="false" ht="15" hidden="false" customHeight="false" outlineLevel="0" collapsed="false">
      <c r="A599" s="63" t="s">
        <v>1517</v>
      </c>
      <c r="B599" s="64" t="s">
        <v>1518</v>
      </c>
      <c r="C599" s="63" t="s">
        <v>326</v>
      </c>
      <c r="D599" s="65" t="n">
        <v>0.01379237</v>
      </c>
      <c r="E599" s="65" t="n">
        <v>0.002418566</v>
      </c>
    </row>
    <row r="600" customFormat="false" ht="15" hidden="false" customHeight="false" outlineLevel="0" collapsed="false">
      <c r="A600" s="63" t="s">
        <v>1519</v>
      </c>
      <c r="B600" s="64" t="s">
        <v>1520</v>
      </c>
      <c r="C600" s="63" t="s">
        <v>326</v>
      </c>
      <c r="D600" s="65" t="n">
        <v>0.01379237</v>
      </c>
      <c r="E600" s="65" t="n">
        <v>0.002418566</v>
      </c>
    </row>
    <row r="601" customFormat="false" ht="15" hidden="false" customHeight="false" outlineLevel="0" collapsed="false">
      <c r="A601" s="63" t="s">
        <v>1521</v>
      </c>
      <c r="B601" s="64" t="s">
        <v>1522</v>
      </c>
      <c r="C601" s="63" t="s">
        <v>331</v>
      </c>
      <c r="D601" s="65" t="n">
        <v>0.01379237</v>
      </c>
      <c r="E601" s="65" t="n">
        <v>0.00243007</v>
      </c>
    </row>
    <row r="602" customFormat="false" ht="15" hidden="false" customHeight="false" outlineLevel="0" collapsed="false">
      <c r="A602" s="63" t="s">
        <v>1523</v>
      </c>
      <c r="B602" s="64" t="s">
        <v>1524</v>
      </c>
      <c r="C602" s="63" t="s">
        <v>331</v>
      </c>
      <c r="D602" s="65" t="n">
        <v>0.01379237</v>
      </c>
      <c r="E602" s="65" t="n">
        <v>0.00243007</v>
      </c>
    </row>
    <row r="603" customFormat="false" ht="15" hidden="false" customHeight="false" outlineLevel="0" collapsed="false">
      <c r="A603" s="63" t="s">
        <v>1525</v>
      </c>
      <c r="B603" s="64" t="s">
        <v>1526</v>
      </c>
      <c r="C603" s="63" t="s">
        <v>331</v>
      </c>
      <c r="D603" s="65" t="n">
        <v>0.01379237</v>
      </c>
      <c r="E603" s="65" t="n">
        <v>0.00243007</v>
      </c>
    </row>
    <row r="604" customFormat="false" ht="15" hidden="false" customHeight="false" outlineLevel="0" collapsed="false">
      <c r="A604" s="63" t="s">
        <v>1527</v>
      </c>
      <c r="B604" s="64" t="s">
        <v>1528</v>
      </c>
      <c r="C604" s="63" t="s">
        <v>331</v>
      </c>
      <c r="D604" s="65" t="n">
        <v>0.01379237</v>
      </c>
      <c r="E604" s="65" t="n">
        <v>0.00243007</v>
      </c>
    </row>
    <row r="605" customFormat="false" ht="15" hidden="false" customHeight="false" outlineLevel="0" collapsed="false">
      <c r="A605" s="63" t="s">
        <v>1529</v>
      </c>
      <c r="B605" s="64" t="s">
        <v>1530</v>
      </c>
      <c r="C605" s="63" t="s">
        <v>362</v>
      </c>
      <c r="D605" s="65" t="n">
        <v>0.01379237</v>
      </c>
      <c r="E605" s="65" t="n">
        <v>0.00243007</v>
      </c>
    </row>
    <row r="606" customFormat="false" ht="15" hidden="false" customHeight="false" outlineLevel="0" collapsed="false">
      <c r="A606" s="63" t="s">
        <v>1531</v>
      </c>
      <c r="B606" s="64" t="s">
        <v>1532</v>
      </c>
      <c r="C606" s="63" t="s">
        <v>362</v>
      </c>
      <c r="D606" s="65" t="n">
        <v>0.01379237</v>
      </c>
      <c r="E606" s="65" t="n">
        <v>0.00243007</v>
      </c>
    </row>
    <row r="607" customFormat="false" ht="15" hidden="false" customHeight="false" outlineLevel="0" collapsed="false">
      <c r="A607" s="63" t="s">
        <v>1533</v>
      </c>
      <c r="B607" s="64" t="s">
        <v>1534</v>
      </c>
      <c r="C607" s="63" t="s">
        <v>326</v>
      </c>
      <c r="D607" s="65" t="n">
        <v>0.01379237</v>
      </c>
      <c r="E607" s="65" t="n">
        <v>0.00243007</v>
      </c>
    </row>
    <row r="608" customFormat="false" ht="15" hidden="false" customHeight="false" outlineLevel="0" collapsed="false">
      <c r="A608" s="63" t="s">
        <v>1535</v>
      </c>
      <c r="B608" s="64" t="s">
        <v>1536</v>
      </c>
      <c r="C608" s="63" t="s">
        <v>326</v>
      </c>
      <c r="D608" s="65" t="n">
        <v>0.01379237</v>
      </c>
      <c r="E608" s="65" t="n">
        <v>0.00243007</v>
      </c>
    </row>
    <row r="609" customFormat="false" ht="15" hidden="false" customHeight="false" outlineLevel="0" collapsed="false">
      <c r="A609" s="63" t="s">
        <v>1537</v>
      </c>
      <c r="B609" s="64" t="s">
        <v>1538</v>
      </c>
      <c r="C609" s="63" t="s">
        <v>331</v>
      </c>
      <c r="D609" s="65" t="n">
        <v>0.01379237</v>
      </c>
      <c r="E609" s="65" t="n">
        <v>0.00243007</v>
      </c>
    </row>
    <row r="610" customFormat="false" ht="15" hidden="false" customHeight="false" outlineLevel="0" collapsed="false">
      <c r="A610" s="63" t="s">
        <v>1539</v>
      </c>
      <c r="B610" s="64" t="s">
        <v>1540</v>
      </c>
      <c r="C610" s="63" t="s">
        <v>331</v>
      </c>
      <c r="D610" s="65" t="n">
        <v>0.01379237</v>
      </c>
      <c r="E610" s="65" t="n">
        <v>0.00243007</v>
      </c>
    </row>
    <row r="611" customFormat="false" ht="15" hidden="false" customHeight="false" outlineLevel="0" collapsed="false">
      <c r="A611" s="63" t="s">
        <v>1541</v>
      </c>
      <c r="B611" s="64" t="s">
        <v>1542</v>
      </c>
      <c r="C611" s="63" t="s">
        <v>331</v>
      </c>
      <c r="D611" s="65" t="n">
        <v>0.01400653</v>
      </c>
      <c r="E611" s="65" t="n">
        <v>0.002472874</v>
      </c>
    </row>
    <row r="612" customFormat="false" ht="15" hidden="false" customHeight="false" outlineLevel="0" collapsed="false">
      <c r="A612" s="63" t="s">
        <v>1543</v>
      </c>
      <c r="B612" s="64" t="s">
        <v>1544</v>
      </c>
      <c r="C612" s="63" t="s">
        <v>326</v>
      </c>
      <c r="D612" s="65" t="n">
        <v>0.01400653</v>
      </c>
      <c r="E612" s="65" t="n">
        <v>0.002472874</v>
      </c>
    </row>
    <row r="613" customFormat="false" ht="15" hidden="false" customHeight="false" outlineLevel="0" collapsed="false">
      <c r="A613" s="63" t="s">
        <v>1545</v>
      </c>
      <c r="B613" s="64" t="s">
        <v>1546</v>
      </c>
      <c r="C613" s="63" t="s">
        <v>362</v>
      </c>
      <c r="D613" s="65" t="n">
        <v>0.01448226</v>
      </c>
      <c r="E613" s="65" t="n">
        <v>0.002568774</v>
      </c>
    </row>
    <row r="614" customFormat="false" ht="15" hidden="false" customHeight="false" outlineLevel="0" collapsed="false">
      <c r="A614" s="63" t="s">
        <v>1547</v>
      </c>
      <c r="B614" s="64" t="s">
        <v>1548</v>
      </c>
      <c r="C614" s="63" t="s">
        <v>331</v>
      </c>
      <c r="D614" s="65" t="n">
        <v>0.01448226</v>
      </c>
      <c r="E614" s="65" t="n">
        <v>0.002568774</v>
      </c>
    </row>
    <row r="615" customFormat="false" ht="15" hidden="false" customHeight="false" outlineLevel="0" collapsed="false">
      <c r="A615" s="63" t="s">
        <v>1549</v>
      </c>
      <c r="B615" s="64" t="s">
        <v>1550</v>
      </c>
      <c r="C615" s="63" t="s">
        <v>362</v>
      </c>
      <c r="D615" s="65" t="n">
        <v>0.01448226</v>
      </c>
      <c r="E615" s="65" t="n">
        <v>0.002568774</v>
      </c>
    </row>
    <row r="616" customFormat="false" ht="15" hidden="false" customHeight="false" outlineLevel="0" collapsed="false">
      <c r="A616" s="63" t="s">
        <v>1551</v>
      </c>
      <c r="B616" s="64" t="s">
        <v>1552</v>
      </c>
      <c r="C616" s="63" t="s">
        <v>331</v>
      </c>
      <c r="D616" s="65" t="n">
        <v>0.01448226</v>
      </c>
      <c r="E616" s="65" t="n">
        <v>0.002568774</v>
      </c>
    </row>
    <row r="617" customFormat="false" ht="15" hidden="false" customHeight="false" outlineLevel="0" collapsed="false">
      <c r="A617" s="63" t="s">
        <v>1553</v>
      </c>
      <c r="B617" s="64" t="s">
        <v>1554</v>
      </c>
      <c r="C617" s="63" t="s">
        <v>331</v>
      </c>
      <c r="D617" s="65" t="n">
        <v>0.01448226</v>
      </c>
      <c r="E617" s="65" t="n">
        <v>0.002568774</v>
      </c>
    </row>
    <row r="618" customFormat="false" ht="15" hidden="false" customHeight="false" outlineLevel="0" collapsed="false">
      <c r="A618" s="63" t="s">
        <v>1555</v>
      </c>
      <c r="B618" s="64" t="s">
        <v>1556</v>
      </c>
      <c r="C618" s="63" t="s">
        <v>331</v>
      </c>
      <c r="D618" s="65" t="n">
        <v>0.01448226</v>
      </c>
      <c r="E618" s="65" t="n">
        <v>0.002568774</v>
      </c>
    </row>
    <row r="619" customFormat="false" ht="15" hidden="false" customHeight="false" outlineLevel="0" collapsed="false">
      <c r="A619" s="63" t="s">
        <v>1557</v>
      </c>
      <c r="B619" s="64" t="s">
        <v>1558</v>
      </c>
      <c r="C619" s="63" t="s">
        <v>331</v>
      </c>
      <c r="D619" s="65" t="n">
        <v>0.01448226</v>
      </c>
      <c r="E619" s="65" t="n">
        <v>0.002568774</v>
      </c>
    </row>
    <row r="620" customFormat="false" ht="15" hidden="false" customHeight="false" outlineLevel="0" collapsed="false">
      <c r="A620" s="63" t="s">
        <v>1559</v>
      </c>
      <c r="B620" s="64" t="s">
        <v>1560</v>
      </c>
      <c r="C620" s="63" t="s">
        <v>362</v>
      </c>
      <c r="D620" s="65" t="n">
        <v>0.01448226</v>
      </c>
      <c r="E620" s="65" t="n">
        <v>0.002568774</v>
      </c>
    </row>
    <row r="621" customFormat="false" ht="15" hidden="false" customHeight="false" outlineLevel="0" collapsed="false">
      <c r="A621" s="63" t="s">
        <v>1561</v>
      </c>
      <c r="B621" s="64" t="s">
        <v>1562</v>
      </c>
      <c r="C621" s="63" t="s">
        <v>331</v>
      </c>
      <c r="D621" s="65" t="n">
        <v>0.01462254</v>
      </c>
      <c r="E621" s="65" t="n">
        <v>0.002596457</v>
      </c>
    </row>
    <row r="622" customFormat="false" ht="15" hidden="false" customHeight="false" outlineLevel="0" collapsed="false">
      <c r="A622" s="63" t="s">
        <v>1563</v>
      </c>
      <c r="B622" s="64" t="s">
        <v>1564</v>
      </c>
      <c r="C622" s="63" t="s">
        <v>331</v>
      </c>
      <c r="D622" s="65" t="n">
        <v>0.01493908</v>
      </c>
      <c r="E622" s="65" t="n">
        <v>0.002658547</v>
      </c>
    </row>
    <row r="623" customFormat="false" ht="15" hidden="false" customHeight="false" outlineLevel="0" collapsed="false">
      <c r="A623" s="63" t="s">
        <v>1565</v>
      </c>
      <c r="B623" s="64" t="s">
        <v>1566</v>
      </c>
      <c r="C623" s="63" t="s">
        <v>331</v>
      </c>
      <c r="D623" s="65" t="n">
        <v>0.01493908</v>
      </c>
      <c r="E623" s="65" t="n">
        <v>0.002673923</v>
      </c>
    </row>
    <row r="624" customFormat="false" ht="15" hidden="false" customHeight="false" outlineLevel="0" collapsed="false">
      <c r="A624" s="63" t="s">
        <v>1567</v>
      </c>
      <c r="B624" s="64" t="s">
        <v>1568</v>
      </c>
      <c r="C624" s="63" t="s">
        <v>331</v>
      </c>
      <c r="D624" s="65" t="n">
        <v>0.01493908</v>
      </c>
      <c r="E624" s="65" t="n">
        <v>0.002678626</v>
      </c>
    </row>
    <row r="625" customFormat="false" ht="15" hidden="false" customHeight="false" outlineLevel="0" collapsed="false">
      <c r="A625" s="63" t="s">
        <v>1569</v>
      </c>
      <c r="B625" s="64" t="s">
        <v>1570</v>
      </c>
      <c r="C625" s="63" t="s">
        <v>326</v>
      </c>
      <c r="D625" s="65" t="n">
        <v>0.01493908</v>
      </c>
      <c r="E625" s="65" t="n">
        <v>0.002678626</v>
      </c>
    </row>
    <row r="626" customFormat="false" ht="15" hidden="false" customHeight="false" outlineLevel="0" collapsed="false">
      <c r="A626" s="63" t="s">
        <v>1571</v>
      </c>
      <c r="B626" s="64" t="s">
        <v>1572</v>
      </c>
      <c r="C626" s="63" t="s">
        <v>331</v>
      </c>
      <c r="D626" s="65" t="n">
        <v>0.01493908</v>
      </c>
      <c r="E626" s="65" t="n">
        <v>0.002678626</v>
      </c>
    </row>
    <row r="627" customFormat="false" ht="15" hidden="false" customHeight="false" outlineLevel="0" collapsed="false">
      <c r="A627" s="63" t="s">
        <v>1573</v>
      </c>
      <c r="B627" s="64" t="s">
        <v>1574</v>
      </c>
      <c r="C627" s="63" t="s">
        <v>326</v>
      </c>
      <c r="D627" s="65" t="n">
        <v>0.01493908</v>
      </c>
      <c r="E627" s="65" t="n">
        <v>0.002678626</v>
      </c>
    </row>
    <row r="628" customFormat="false" ht="15" hidden="false" customHeight="false" outlineLevel="0" collapsed="false">
      <c r="A628" s="63" t="s">
        <v>1575</v>
      </c>
      <c r="B628" s="64" t="s">
        <v>1576</v>
      </c>
      <c r="C628" s="63" t="s">
        <v>326</v>
      </c>
      <c r="D628" s="65" t="n">
        <v>0.01493908</v>
      </c>
      <c r="E628" s="65" t="n">
        <v>0.002678626</v>
      </c>
    </row>
    <row r="629" customFormat="false" ht="15" hidden="false" customHeight="false" outlineLevel="0" collapsed="false">
      <c r="A629" s="63" t="s">
        <v>1577</v>
      </c>
      <c r="B629" s="64" t="s">
        <v>1578</v>
      </c>
      <c r="C629" s="63" t="s">
        <v>326</v>
      </c>
      <c r="D629" s="65" t="n">
        <v>0.01493908</v>
      </c>
      <c r="E629" s="65" t="n">
        <v>0.002678626</v>
      </c>
    </row>
    <row r="630" customFormat="false" ht="15" hidden="false" customHeight="false" outlineLevel="0" collapsed="false">
      <c r="A630" s="63" t="s">
        <v>1579</v>
      </c>
      <c r="B630" s="64" t="s">
        <v>1580</v>
      </c>
      <c r="C630" s="63" t="s">
        <v>331</v>
      </c>
      <c r="D630" s="65" t="n">
        <v>0.01493908</v>
      </c>
      <c r="E630" s="65" t="n">
        <v>0.002678626</v>
      </c>
    </row>
    <row r="631" customFormat="false" ht="15" hidden="false" customHeight="false" outlineLevel="0" collapsed="false">
      <c r="A631" s="63" t="s">
        <v>1581</v>
      </c>
      <c r="B631" s="64" t="s">
        <v>1582</v>
      </c>
      <c r="C631" s="63" t="s">
        <v>326</v>
      </c>
      <c r="D631" s="65" t="n">
        <v>0.01493908</v>
      </c>
      <c r="E631" s="65" t="n">
        <v>0.002678626</v>
      </c>
    </row>
    <row r="632" customFormat="false" ht="15" hidden="false" customHeight="false" outlineLevel="0" collapsed="false">
      <c r="A632" s="63" t="s">
        <v>1583</v>
      </c>
      <c r="B632" s="64" t="s">
        <v>1584</v>
      </c>
      <c r="C632" s="63" t="s">
        <v>326</v>
      </c>
      <c r="D632" s="65" t="n">
        <v>0.01493908</v>
      </c>
      <c r="E632" s="65" t="n">
        <v>0.002678626</v>
      </c>
    </row>
    <row r="633" customFormat="false" ht="15" hidden="false" customHeight="false" outlineLevel="0" collapsed="false">
      <c r="A633" s="63" t="s">
        <v>1585</v>
      </c>
      <c r="B633" s="64" t="s">
        <v>1586</v>
      </c>
      <c r="C633" s="63" t="s">
        <v>331</v>
      </c>
      <c r="D633" s="65" t="n">
        <v>0.01493908</v>
      </c>
      <c r="E633" s="65" t="n">
        <v>0.002678626</v>
      </c>
    </row>
    <row r="634" customFormat="false" ht="15" hidden="false" customHeight="false" outlineLevel="0" collapsed="false">
      <c r="A634" s="63" t="s">
        <v>1587</v>
      </c>
      <c r="B634" s="64" t="s">
        <v>1588</v>
      </c>
      <c r="C634" s="63" t="s">
        <v>331</v>
      </c>
      <c r="D634" s="65" t="n">
        <v>0.01493908</v>
      </c>
      <c r="E634" s="65" t="n">
        <v>0.002678626</v>
      </c>
    </row>
    <row r="635" customFormat="false" ht="15" hidden="false" customHeight="false" outlineLevel="0" collapsed="false">
      <c r="A635" s="63" t="s">
        <v>1589</v>
      </c>
      <c r="B635" s="64" t="s">
        <v>1590</v>
      </c>
      <c r="C635" s="63" t="s">
        <v>331</v>
      </c>
      <c r="D635" s="65" t="n">
        <v>0.0152116</v>
      </c>
      <c r="E635" s="65" t="n">
        <v>0.002735202</v>
      </c>
    </row>
    <row r="636" customFormat="false" ht="15" hidden="false" customHeight="false" outlineLevel="0" collapsed="false">
      <c r="A636" s="63" t="s">
        <v>1591</v>
      </c>
      <c r="B636" s="64" t="s">
        <v>1592</v>
      </c>
      <c r="C636" s="63" t="s">
        <v>326</v>
      </c>
      <c r="D636" s="65" t="n">
        <v>0.0152116</v>
      </c>
      <c r="E636" s="65" t="n">
        <v>0.002735202</v>
      </c>
    </row>
    <row r="637" customFormat="false" ht="15" hidden="false" customHeight="false" outlineLevel="0" collapsed="false">
      <c r="A637" s="63" t="s">
        <v>1593</v>
      </c>
      <c r="B637" s="64" t="s">
        <v>1594</v>
      </c>
      <c r="C637" s="63" t="s">
        <v>331</v>
      </c>
      <c r="D637" s="65" t="n">
        <v>0.01541266</v>
      </c>
      <c r="E637" s="65" t="n">
        <v>0.002773588</v>
      </c>
    </row>
    <row r="638" customFormat="false" ht="15" hidden="false" customHeight="false" outlineLevel="0" collapsed="false">
      <c r="A638" s="63" t="s">
        <v>1595</v>
      </c>
      <c r="B638" s="64" t="s">
        <v>1596</v>
      </c>
      <c r="C638" s="63" t="s">
        <v>331</v>
      </c>
      <c r="D638" s="65" t="n">
        <v>0.01555555</v>
      </c>
      <c r="E638" s="65" t="n">
        <v>0.002807185</v>
      </c>
    </row>
    <row r="639" customFormat="false" ht="15" hidden="false" customHeight="false" outlineLevel="0" collapsed="false">
      <c r="A639" s="63" t="s">
        <v>1597</v>
      </c>
      <c r="B639" s="64" t="s">
        <v>1598</v>
      </c>
      <c r="C639" s="63" t="s">
        <v>331</v>
      </c>
      <c r="D639" s="65" t="n">
        <v>0.01629081</v>
      </c>
      <c r="E639" s="65" t="n">
        <v>0.002947769</v>
      </c>
    </row>
    <row r="640" customFormat="false" ht="15" hidden="false" customHeight="false" outlineLevel="0" collapsed="false">
      <c r="A640" s="63" t="s">
        <v>1599</v>
      </c>
      <c r="B640" s="64" t="s">
        <v>1600</v>
      </c>
      <c r="C640" s="63" t="s">
        <v>331</v>
      </c>
      <c r="D640" s="65" t="n">
        <v>0.01629081</v>
      </c>
      <c r="E640" s="65" t="n">
        <v>0.00294931</v>
      </c>
    </row>
    <row r="641" customFormat="false" ht="15" hidden="false" customHeight="false" outlineLevel="0" collapsed="false">
      <c r="A641" s="63" t="s">
        <v>1601</v>
      </c>
      <c r="B641" s="64" t="s">
        <v>1602</v>
      </c>
      <c r="C641" s="63" t="s">
        <v>331</v>
      </c>
      <c r="D641" s="65" t="n">
        <v>0.01629081</v>
      </c>
      <c r="E641" s="65" t="n">
        <v>0.00294931</v>
      </c>
    </row>
    <row r="642" customFormat="false" ht="15" hidden="false" customHeight="false" outlineLevel="0" collapsed="false">
      <c r="A642" s="63" t="s">
        <v>1603</v>
      </c>
      <c r="B642" s="64" t="s">
        <v>1604</v>
      </c>
      <c r="C642" s="63" t="s">
        <v>331</v>
      </c>
      <c r="D642" s="65" t="n">
        <v>0.01629081</v>
      </c>
      <c r="E642" s="65" t="n">
        <v>0.00294931</v>
      </c>
    </row>
    <row r="643" customFormat="false" ht="15" hidden="false" customHeight="false" outlineLevel="0" collapsed="false">
      <c r="A643" s="63" t="s">
        <v>1605</v>
      </c>
      <c r="B643" s="64" t="s">
        <v>1606</v>
      </c>
      <c r="C643" s="63" t="s">
        <v>326</v>
      </c>
      <c r="D643" s="65" t="n">
        <v>0.01629081</v>
      </c>
      <c r="E643" s="65" t="n">
        <v>0.00294931</v>
      </c>
    </row>
    <row r="644" customFormat="false" ht="15" hidden="false" customHeight="false" outlineLevel="0" collapsed="false">
      <c r="A644" s="63" t="s">
        <v>1607</v>
      </c>
      <c r="B644" s="64" t="s">
        <v>1608</v>
      </c>
      <c r="C644" s="63" t="s">
        <v>331</v>
      </c>
      <c r="D644" s="65" t="n">
        <v>0.01643657</v>
      </c>
      <c r="E644" s="65" t="n">
        <v>0.002982358</v>
      </c>
    </row>
    <row r="645" customFormat="false" ht="15" hidden="false" customHeight="false" outlineLevel="0" collapsed="false">
      <c r="A645" s="63" t="s">
        <v>1609</v>
      </c>
      <c r="B645" s="64" t="s">
        <v>1610</v>
      </c>
      <c r="C645" s="63" t="s">
        <v>326</v>
      </c>
      <c r="D645" s="65" t="n">
        <v>0.01643657</v>
      </c>
      <c r="E645" s="65" t="n">
        <v>0.002982358</v>
      </c>
    </row>
    <row r="646" customFormat="false" ht="15" hidden="false" customHeight="false" outlineLevel="0" collapsed="false">
      <c r="A646" s="63" t="s">
        <v>1611</v>
      </c>
      <c r="B646" s="64" t="s">
        <v>1612</v>
      </c>
      <c r="C646" s="63" t="s">
        <v>331</v>
      </c>
      <c r="D646" s="65" t="n">
        <v>0.01650582</v>
      </c>
      <c r="E646" s="65" t="n">
        <v>0.002996602</v>
      </c>
    </row>
    <row r="647" customFormat="false" ht="15" hidden="false" customHeight="false" outlineLevel="0" collapsed="false">
      <c r="A647" s="63" t="s">
        <v>1613</v>
      </c>
      <c r="B647" s="64" t="s">
        <v>1614</v>
      </c>
      <c r="C647" s="63" t="s">
        <v>326</v>
      </c>
      <c r="D647" s="65" t="n">
        <v>0.01652557</v>
      </c>
      <c r="E647" s="65" t="n">
        <v>0.003001386</v>
      </c>
    </row>
    <row r="648" customFormat="false" ht="15" hidden="false" customHeight="false" outlineLevel="0" collapsed="false">
      <c r="A648" s="63" t="s">
        <v>1615</v>
      </c>
      <c r="B648" s="64" t="s">
        <v>1616</v>
      </c>
      <c r="C648" s="63" t="s">
        <v>331</v>
      </c>
      <c r="D648" s="65" t="n">
        <v>0.01681299</v>
      </c>
      <c r="E648" s="65" t="n">
        <v>0.003064544</v>
      </c>
    </row>
    <row r="649" customFormat="false" ht="15" hidden="false" customHeight="false" outlineLevel="0" collapsed="false">
      <c r="A649" s="63" t="s">
        <v>1617</v>
      </c>
      <c r="B649" s="64" t="s">
        <v>1618</v>
      </c>
      <c r="C649" s="63" t="s">
        <v>331</v>
      </c>
      <c r="D649" s="65" t="n">
        <v>0.01694531</v>
      </c>
      <c r="E649" s="65" t="n">
        <v>0.003092344</v>
      </c>
    </row>
    <row r="650" customFormat="false" ht="15" hidden="false" customHeight="false" outlineLevel="0" collapsed="false">
      <c r="A650" s="63" t="s">
        <v>1619</v>
      </c>
      <c r="B650" s="64" t="s">
        <v>1620</v>
      </c>
      <c r="C650" s="63" t="s">
        <v>331</v>
      </c>
      <c r="D650" s="65" t="n">
        <v>0.0169993</v>
      </c>
      <c r="E650" s="65" t="n">
        <v>0.003103428</v>
      </c>
    </row>
    <row r="651" customFormat="false" ht="15" hidden="false" customHeight="false" outlineLevel="0" collapsed="false">
      <c r="A651" s="63" t="s">
        <v>1621</v>
      </c>
      <c r="B651" s="64" t="s">
        <v>1622</v>
      </c>
      <c r="C651" s="63" t="s">
        <v>326</v>
      </c>
      <c r="D651" s="65" t="n">
        <v>0.01706975</v>
      </c>
      <c r="E651" s="65" t="n">
        <v>0.003124943</v>
      </c>
    </row>
    <row r="652" customFormat="false" ht="15" hidden="false" customHeight="false" outlineLevel="0" collapsed="false">
      <c r="A652" s="63" t="s">
        <v>1623</v>
      </c>
      <c r="B652" s="64" t="s">
        <v>1624</v>
      </c>
      <c r="C652" s="63" t="s">
        <v>331</v>
      </c>
      <c r="D652" s="65" t="n">
        <v>0.01706975</v>
      </c>
      <c r="E652" s="65" t="n">
        <v>0.003124943</v>
      </c>
    </row>
    <row r="653" customFormat="false" ht="15" hidden="false" customHeight="false" outlineLevel="0" collapsed="false">
      <c r="A653" s="63" t="s">
        <v>1625</v>
      </c>
      <c r="B653" s="64" t="s">
        <v>1626</v>
      </c>
      <c r="C653" s="63" t="s">
        <v>331</v>
      </c>
      <c r="D653" s="65" t="n">
        <v>0.01706975</v>
      </c>
      <c r="E653" s="65" t="n">
        <v>0.003124943</v>
      </c>
    </row>
    <row r="654" customFormat="false" ht="15" hidden="false" customHeight="false" outlineLevel="0" collapsed="false">
      <c r="A654" s="63" t="s">
        <v>1627</v>
      </c>
      <c r="B654" s="64" t="s">
        <v>1628</v>
      </c>
      <c r="C654" s="63" t="s">
        <v>326</v>
      </c>
      <c r="D654" s="65" t="n">
        <v>0.01706975</v>
      </c>
      <c r="E654" s="65" t="n">
        <v>0.003124943</v>
      </c>
    </row>
    <row r="655" customFormat="false" ht="15" hidden="false" customHeight="false" outlineLevel="0" collapsed="false">
      <c r="A655" s="63" t="s">
        <v>1629</v>
      </c>
      <c r="B655" s="64" t="s">
        <v>1630</v>
      </c>
      <c r="C655" s="63" t="s">
        <v>326</v>
      </c>
      <c r="D655" s="65" t="n">
        <v>0.01706975</v>
      </c>
      <c r="E655" s="65" t="n">
        <v>0.003124943</v>
      </c>
    </row>
    <row r="656" customFormat="false" ht="15" hidden="false" customHeight="false" outlineLevel="0" collapsed="false">
      <c r="A656" s="63" t="s">
        <v>1631</v>
      </c>
      <c r="B656" s="64" t="s">
        <v>1632</v>
      </c>
      <c r="C656" s="63" t="s">
        <v>362</v>
      </c>
      <c r="D656" s="65" t="n">
        <v>0.01717623</v>
      </c>
      <c r="E656" s="65" t="n">
        <v>0.003146923</v>
      </c>
    </row>
    <row r="657" customFormat="false" ht="15" hidden="false" customHeight="false" outlineLevel="0" collapsed="false">
      <c r="A657" s="63" t="s">
        <v>1633</v>
      </c>
      <c r="B657" s="64" t="s">
        <v>1634</v>
      </c>
      <c r="C657" s="63" t="s">
        <v>326</v>
      </c>
      <c r="D657" s="65" t="n">
        <v>0.0183792</v>
      </c>
      <c r="E657" s="65" t="n">
        <v>0.003375311</v>
      </c>
    </row>
    <row r="658" customFormat="false" ht="15" hidden="false" customHeight="false" outlineLevel="0" collapsed="false">
      <c r="A658" s="63" t="s">
        <v>1635</v>
      </c>
      <c r="B658" s="64" t="s">
        <v>1636</v>
      </c>
      <c r="C658" s="63" t="s">
        <v>326</v>
      </c>
      <c r="D658" s="65" t="n">
        <v>0.0183792</v>
      </c>
      <c r="E658" s="65" t="n">
        <v>0.003375311</v>
      </c>
    </row>
    <row r="659" customFormat="false" ht="15" hidden="false" customHeight="false" outlineLevel="0" collapsed="false">
      <c r="A659" s="63" t="s">
        <v>1637</v>
      </c>
      <c r="B659" s="64" t="s">
        <v>1638</v>
      </c>
      <c r="C659" s="63" t="s">
        <v>326</v>
      </c>
      <c r="D659" s="65" t="n">
        <v>0.0183792</v>
      </c>
      <c r="E659" s="65" t="n">
        <v>0.003375311</v>
      </c>
    </row>
    <row r="660" customFormat="false" ht="15" hidden="false" customHeight="false" outlineLevel="0" collapsed="false">
      <c r="A660" s="63" t="s">
        <v>1639</v>
      </c>
      <c r="B660" s="64" t="s">
        <v>1640</v>
      </c>
      <c r="C660" s="63" t="s">
        <v>331</v>
      </c>
      <c r="D660" s="65" t="n">
        <v>0.01845645</v>
      </c>
      <c r="E660" s="65" t="n">
        <v>0.00339618</v>
      </c>
    </row>
    <row r="661" customFormat="false" ht="15" hidden="false" customHeight="false" outlineLevel="0" collapsed="false">
      <c r="A661" s="63" t="s">
        <v>1641</v>
      </c>
      <c r="B661" s="64" t="s">
        <v>1642</v>
      </c>
      <c r="C661" s="63" t="s">
        <v>326</v>
      </c>
      <c r="D661" s="65" t="n">
        <v>0.01845645</v>
      </c>
      <c r="E661" s="65" t="n">
        <v>0.00339618</v>
      </c>
    </row>
    <row r="662" customFormat="false" ht="15" hidden="false" customHeight="false" outlineLevel="0" collapsed="false">
      <c r="A662" s="63" t="s">
        <v>1643</v>
      </c>
      <c r="B662" s="64" t="s">
        <v>1644</v>
      </c>
      <c r="C662" s="63" t="s">
        <v>331</v>
      </c>
      <c r="D662" s="65" t="n">
        <v>0.01845645</v>
      </c>
      <c r="E662" s="65" t="n">
        <v>0.00339618</v>
      </c>
    </row>
    <row r="663" customFormat="false" ht="15" hidden="false" customHeight="false" outlineLevel="0" collapsed="false">
      <c r="A663" s="63" t="s">
        <v>1645</v>
      </c>
      <c r="B663" s="64" t="s">
        <v>1646</v>
      </c>
      <c r="C663" s="63" t="s">
        <v>331</v>
      </c>
      <c r="D663" s="65" t="n">
        <v>0.01845645</v>
      </c>
      <c r="E663" s="65" t="n">
        <v>0.00339618</v>
      </c>
    </row>
    <row r="664" customFormat="false" ht="15" hidden="false" customHeight="false" outlineLevel="0" collapsed="false">
      <c r="A664" s="63" t="s">
        <v>1647</v>
      </c>
      <c r="B664" s="64" t="s">
        <v>1648</v>
      </c>
      <c r="C664" s="63" t="s">
        <v>331</v>
      </c>
      <c r="D664" s="65" t="n">
        <v>0.01874189</v>
      </c>
      <c r="E664" s="65" t="n">
        <v>0.003450061</v>
      </c>
    </row>
    <row r="665" customFormat="false" ht="15" hidden="false" customHeight="false" outlineLevel="0" collapsed="false">
      <c r="A665" s="63" t="s">
        <v>1649</v>
      </c>
      <c r="B665" s="64" t="s">
        <v>1650</v>
      </c>
      <c r="C665" s="63" t="s">
        <v>331</v>
      </c>
      <c r="D665" s="65" t="n">
        <v>0.01890354</v>
      </c>
      <c r="E665" s="65" t="n">
        <v>0.003492138</v>
      </c>
    </row>
    <row r="666" customFormat="false" ht="15" hidden="false" customHeight="false" outlineLevel="0" collapsed="false">
      <c r="A666" s="63" t="s">
        <v>1651</v>
      </c>
      <c r="B666" s="64" t="s">
        <v>1652</v>
      </c>
      <c r="C666" s="63" t="s">
        <v>326</v>
      </c>
      <c r="D666" s="65" t="n">
        <v>0.01890354</v>
      </c>
      <c r="E666" s="65" t="n">
        <v>0.003492138</v>
      </c>
    </row>
    <row r="667" customFormat="false" ht="15" hidden="false" customHeight="false" outlineLevel="0" collapsed="false">
      <c r="A667" s="63" t="s">
        <v>1653</v>
      </c>
      <c r="B667" s="64" t="s">
        <v>1654</v>
      </c>
      <c r="C667" s="63" t="s">
        <v>331</v>
      </c>
      <c r="D667" s="65" t="n">
        <v>0.01966518</v>
      </c>
      <c r="E667" s="65" t="n">
        <v>0.003640198</v>
      </c>
    </row>
    <row r="668" customFormat="false" ht="15" hidden="false" customHeight="false" outlineLevel="0" collapsed="false">
      <c r="A668" s="63" t="s">
        <v>1655</v>
      </c>
      <c r="B668" s="64" t="s">
        <v>1656</v>
      </c>
      <c r="C668" s="63" t="s">
        <v>331</v>
      </c>
      <c r="D668" s="65" t="n">
        <v>0.01966518</v>
      </c>
      <c r="E668" s="65" t="n">
        <v>0.003640198</v>
      </c>
    </row>
    <row r="669" customFormat="false" ht="15" hidden="false" customHeight="false" outlineLevel="0" collapsed="false">
      <c r="A669" s="63" t="s">
        <v>1657</v>
      </c>
      <c r="B669" s="64" t="s">
        <v>1658</v>
      </c>
      <c r="C669" s="63" t="s">
        <v>331</v>
      </c>
      <c r="D669" s="65" t="n">
        <v>0.01966518</v>
      </c>
      <c r="E669" s="65" t="n">
        <v>0.003640198</v>
      </c>
    </row>
    <row r="670" customFormat="false" ht="15" hidden="false" customHeight="false" outlineLevel="0" collapsed="false">
      <c r="A670" s="63" t="s">
        <v>1659</v>
      </c>
      <c r="B670" s="64" t="s">
        <v>1660</v>
      </c>
      <c r="C670" s="63" t="s">
        <v>326</v>
      </c>
      <c r="D670" s="65" t="n">
        <v>0.02009635</v>
      </c>
      <c r="E670" s="65" t="n">
        <v>0.003727045</v>
      </c>
    </row>
    <row r="671" customFormat="false" ht="15" hidden="false" customHeight="false" outlineLevel="0" collapsed="false">
      <c r="A671" s="63" t="s">
        <v>1661</v>
      </c>
      <c r="B671" s="64" t="s">
        <v>1662</v>
      </c>
      <c r="C671" s="63" t="s">
        <v>331</v>
      </c>
      <c r="D671" s="65" t="n">
        <v>0.02013761</v>
      </c>
      <c r="E671" s="65" t="n">
        <v>0.003743446</v>
      </c>
    </row>
    <row r="672" customFormat="false" ht="15" hidden="false" customHeight="false" outlineLevel="0" collapsed="false">
      <c r="A672" s="63" t="s">
        <v>1663</v>
      </c>
      <c r="B672" s="64" t="s">
        <v>1664</v>
      </c>
      <c r="C672" s="63" t="s">
        <v>362</v>
      </c>
      <c r="D672" s="65" t="n">
        <v>0.02013761</v>
      </c>
      <c r="E672" s="65" t="n">
        <v>0.003743446</v>
      </c>
    </row>
    <row r="673" customFormat="false" ht="15" hidden="false" customHeight="false" outlineLevel="0" collapsed="false">
      <c r="A673" s="63" t="s">
        <v>1665</v>
      </c>
      <c r="B673" s="64" t="s">
        <v>1666</v>
      </c>
      <c r="C673" s="63" t="s">
        <v>331</v>
      </c>
      <c r="D673" s="65" t="n">
        <v>0.02013761</v>
      </c>
      <c r="E673" s="65" t="n">
        <v>0.003743446</v>
      </c>
    </row>
    <row r="674" customFormat="false" ht="15" hidden="false" customHeight="false" outlineLevel="0" collapsed="false">
      <c r="A674" s="63" t="s">
        <v>1667</v>
      </c>
      <c r="B674" s="64" t="s">
        <v>1668</v>
      </c>
      <c r="C674" s="63" t="s">
        <v>331</v>
      </c>
      <c r="D674" s="65" t="n">
        <v>0.02013761</v>
      </c>
      <c r="E674" s="65" t="n">
        <v>0.003743446</v>
      </c>
    </row>
    <row r="675" customFormat="false" ht="15" hidden="false" customHeight="false" outlineLevel="0" collapsed="false">
      <c r="A675" s="63" t="s">
        <v>1669</v>
      </c>
      <c r="B675" s="64" t="s">
        <v>1670</v>
      </c>
      <c r="C675" s="63" t="s">
        <v>331</v>
      </c>
      <c r="D675" s="65" t="n">
        <v>0.02022583</v>
      </c>
      <c r="E675" s="65" t="n">
        <v>0.003762775</v>
      </c>
    </row>
    <row r="676" customFormat="false" ht="15" hidden="false" customHeight="false" outlineLevel="0" collapsed="false">
      <c r="A676" s="63" t="s">
        <v>1671</v>
      </c>
      <c r="B676" s="64" t="s">
        <v>1672</v>
      </c>
      <c r="C676" s="63" t="s">
        <v>362</v>
      </c>
      <c r="D676" s="65" t="n">
        <v>0.02037074</v>
      </c>
      <c r="E676" s="65" t="n">
        <v>0.003804485</v>
      </c>
    </row>
    <row r="677" customFormat="false" ht="15" hidden="false" customHeight="false" outlineLevel="0" collapsed="false">
      <c r="A677" s="63" t="s">
        <v>1673</v>
      </c>
      <c r="B677" s="64" t="s">
        <v>1674</v>
      </c>
      <c r="C677" s="63" t="s">
        <v>331</v>
      </c>
      <c r="D677" s="65" t="n">
        <v>0.02037074</v>
      </c>
      <c r="E677" s="65" t="n">
        <v>0.003804485</v>
      </c>
    </row>
    <row r="678" customFormat="false" ht="15" hidden="false" customHeight="false" outlineLevel="0" collapsed="false">
      <c r="A678" s="63" t="s">
        <v>1675</v>
      </c>
      <c r="B678" s="64" t="s">
        <v>1676</v>
      </c>
      <c r="C678" s="63" t="s">
        <v>331</v>
      </c>
      <c r="D678" s="65" t="n">
        <v>0.02037074</v>
      </c>
      <c r="E678" s="65" t="n">
        <v>0.003804485</v>
      </c>
    </row>
    <row r="679" customFormat="false" ht="15" hidden="false" customHeight="false" outlineLevel="0" collapsed="false">
      <c r="A679" s="63" t="s">
        <v>1677</v>
      </c>
      <c r="B679" s="64" t="s">
        <v>1678</v>
      </c>
      <c r="C679" s="63" t="s">
        <v>326</v>
      </c>
      <c r="D679" s="65" t="n">
        <v>0.02037074</v>
      </c>
      <c r="E679" s="65" t="n">
        <v>0.003804485</v>
      </c>
    </row>
    <row r="680" customFormat="false" ht="15" hidden="false" customHeight="false" outlineLevel="0" collapsed="false">
      <c r="A680" s="63" t="s">
        <v>1679</v>
      </c>
      <c r="B680" s="64" t="s">
        <v>1680</v>
      </c>
      <c r="C680" s="63" t="s">
        <v>326</v>
      </c>
      <c r="D680" s="65" t="n">
        <v>0.02037074</v>
      </c>
      <c r="E680" s="65" t="n">
        <v>0.003804485</v>
      </c>
    </row>
    <row r="681" customFormat="false" ht="15" hidden="false" customHeight="false" outlineLevel="0" collapsed="false">
      <c r="A681" s="63" t="s">
        <v>1681</v>
      </c>
      <c r="B681" s="64" t="s">
        <v>1682</v>
      </c>
      <c r="C681" s="63" t="s">
        <v>331</v>
      </c>
      <c r="D681" s="65" t="n">
        <v>0.02037074</v>
      </c>
      <c r="E681" s="65" t="n">
        <v>0.003804485</v>
      </c>
    </row>
    <row r="682" customFormat="false" ht="15" hidden="false" customHeight="false" outlineLevel="0" collapsed="false">
      <c r="A682" s="63" t="s">
        <v>1683</v>
      </c>
      <c r="B682" s="64" t="s">
        <v>1684</v>
      </c>
      <c r="C682" s="63" t="s">
        <v>331</v>
      </c>
      <c r="D682" s="65" t="n">
        <v>0.02037074</v>
      </c>
      <c r="E682" s="65" t="n">
        <v>0.003804485</v>
      </c>
    </row>
    <row r="683" customFormat="false" ht="15" hidden="false" customHeight="false" outlineLevel="0" collapsed="false">
      <c r="A683" s="63" t="s">
        <v>1685</v>
      </c>
      <c r="B683" s="64" t="s">
        <v>1686</v>
      </c>
      <c r="C683" s="63" t="s">
        <v>331</v>
      </c>
      <c r="D683" s="65" t="n">
        <v>0.02072228</v>
      </c>
      <c r="E683" s="65" t="n">
        <v>0.003873141</v>
      </c>
    </row>
    <row r="684" customFormat="false" ht="15" hidden="false" customHeight="false" outlineLevel="0" collapsed="false">
      <c r="A684" s="63" t="s">
        <v>1687</v>
      </c>
      <c r="B684" s="64" t="s">
        <v>1688</v>
      </c>
      <c r="C684" s="63" t="s">
        <v>331</v>
      </c>
      <c r="D684" s="65" t="n">
        <v>0.02072228</v>
      </c>
      <c r="E684" s="65" t="n">
        <v>0.003873141</v>
      </c>
    </row>
    <row r="685" customFormat="false" ht="15" hidden="false" customHeight="false" outlineLevel="0" collapsed="false">
      <c r="A685" s="63" t="s">
        <v>1689</v>
      </c>
      <c r="B685" s="64" t="s">
        <v>1690</v>
      </c>
      <c r="C685" s="63" t="s">
        <v>331</v>
      </c>
      <c r="D685" s="65" t="n">
        <v>0.02076291</v>
      </c>
      <c r="E685" s="65" t="n">
        <v>0.003889756</v>
      </c>
    </row>
    <row r="686" customFormat="false" ht="15" hidden="false" customHeight="false" outlineLevel="0" collapsed="false">
      <c r="A686" s="63" t="s">
        <v>1691</v>
      </c>
      <c r="B686" s="64" t="s">
        <v>1692</v>
      </c>
      <c r="C686" s="63" t="s">
        <v>326</v>
      </c>
      <c r="D686" s="65" t="n">
        <v>0.02076291</v>
      </c>
      <c r="E686" s="65" t="n">
        <v>0.003889756</v>
      </c>
    </row>
    <row r="687" customFormat="false" ht="15" hidden="false" customHeight="false" outlineLevel="0" collapsed="false">
      <c r="A687" s="63" t="s">
        <v>1693</v>
      </c>
      <c r="B687" s="64" t="s">
        <v>1694</v>
      </c>
      <c r="C687" s="63" t="s">
        <v>362</v>
      </c>
      <c r="D687" s="65" t="n">
        <v>0.02076291</v>
      </c>
      <c r="E687" s="65" t="n">
        <v>0.003889756</v>
      </c>
    </row>
    <row r="688" customFormat="false" ht="15" hidden="false" customHeight="false" outlineLevel="0" collapsed="false">
      <c r="A688" s="63" t="s">
        <v>1695</v>
      </c>
      <c r="B688" s="64" t="s">
        <v>1696</v>
      </c>
      <c r="C688" s="63" t="s">
        <v>362</v>
      </c>
      <c r="D688" s="65" t="n">
        <v>0.02127897</v>
      </c>
      <c r="E688" s="65" t="n">
        <v>0.0039926</v>
      </c>
    </row>
    <row r="689" customFormat="false" ht="15" hidden="false" customHeight="false" outlineLevel="0" collapsed="false">
      <c r="A689" s="63" t="s">
        <v>1697</v>
      </c>
      <c r="B689" s="64" t="s">
        <v>1698</v>
      </c>
      <c r="C689" s="63" t="s">
        <v>362</v>
      </c>
      <c r="D689" s="65" t="n">
        <v>0.02143756</v>
      </c>
      <c r="E689" s="65" t="n">
        <v>0.004023909</v>
      </c>
    </row>
    <row r="690" customFormat="false" ht="15" hidden="false" customHeight="false" outlineLevel="0" collapsed="false">
      <c r="A690" s="63" t="s">
        <v>1699</v>
      </c>
      <c r="B690" s="64" t="s">
        <v>1700</v>
      </c>
      <c r="C690" s="63" t="s">
        <v>331</v>
      </c>
      <c r="D690" s="65" t="n">
        <v>0.02189322</v>
      </c>
      <c r="E690" s="65" t="n">
        <v>0.004123707</v>
      </c>
    </row>
    <row r="691" customFormat="false" ht="15" hidden="false" customHeight="false" outlineLevel="0" collapsed="false">
      <c r="A691" s="63" t="s">
        <v>1701</v>
      </c>
      <c r="B691" s="64" t="s">
        <v>1702</v>
      </c>
      <c r="C691" s="63" t="s">
        <v>331</v>
      </c>
      <c r="D691" s="65" t="n">
        <v>0.02189322</v>
      </c>
      <c r="E691" s="65" t="n">
        <v>0.004123707</v>
      </c>
    </row>
    <row r="692" customFormat="false" ht="15" hidden="false" customHeight="false" outlineLevel="0" collapsed="false">
      <c r="A692" s="63" t="s">
        <v>1703</v>
      </c>
      <c r="B692" s="64" t="s">
        <v>1704</v>
      </c>
      <c r="C692" s="63" t="s">
        <v>331</v>
      </c>
      <c r="D692" s="65" t="n">
        <v>0.0220143</v>
      </c>
      <c r="E692" s="65" t="n">
        <v>0.004148107</v>
      </c>
    </row>
    <row r="693" customFormat="false" ht="15" hidden="false" customHeight="false" outlineLevel="0" collapsed="false">
      <c r="A693" s="63" t="s">
        <v>1705</v>
      </c>
      <c r="B693" s="64" t="s">
        <v>1706</v>
      </c>
      <c r="C693" s="63" t="s">
        <v>331</v>
      </c>
      <c r="D693" s="65" t="n">
        <v>0.02201963</v>
      </c>
      <c r="E693" s="65" t="n">
        <v>0.004150705</v>
      </c>
    </row>
    <row r="694" customFormat="false" ht="15" hidden="false" customHeight="false" outlineLevel="0" collapsed="false">
      <c r="A694" s="63" t="s">
        <v>1707</v>
      </c>
      <c r="B694" s="64" t="s">
        <v>1708</v>
      </c>
      <c r="C694" s="63" t="s">
        <v>331</v>
      </c>
      <c r="D694" s="65" t="n">
        <v>0.02204239</v>
      </c>
      <c r="E694" s="65" t="n">
        <v>0.004158189</v>
      </c>
    </row>
    <row r="695" customFormat="false" ht="15" hidden="false" customHeight="false" outlineLevel="0" collapsed="false">
      <c r="A695" s="63" t="s">
        <v>1709</v>
      </c>
      <c r="B695" s="64" t="s">
        <v>1710</v>
      </c>
      <c r="C695" s="63" t="s">
        <v>331</v>
      </c>
      <c r="D695" s="65" t="n">
        <v>0.02300184</v>
      </c>
      <c r="E695" s="65" t="n">
        <v>0.004350844</v>
      </c>
    </row>
    <row r="696" customFormat="false" ht="15" hidden="false" customHeight="false" outlineLevel="0" collapsed="false">
      <c r="A696" s="63" t="s">
        <v>1711</v>
      </c>
      <c r="B696" s="64" t="s">
        <v>1712</v>
      </c>
      <c r="C696" s="63" t="s">
        <v>331</v>
      </c>
      <c r="D696" s="65" t="n">
        <v>0.02319099</v>
      </c>
      <c r="E696" s="65" t="n">
        <v>0.004391973</v>
      </c>
    </row>
    <row r="697" customFormat="false" ht="15" hidden="false" customHeight="false" outlineLevel="0" collapsed="false">
      <c r="A697" s="63" t="s">
        <v>1713</v>
      </c>
      <c r="B697" s="64" t="s">
        <v>1714</v>
      </c>
      <c r="C697" s="63" t="s">
        <v>331</v>
      </c>
      <c r="D697" s="65" t="n">
        <v>0.02319099</v>
      </c>
      <c r="E697" s="65" t="n">
        <v>0.004396699</v>
      </c>
    </row>
    <row r="698" customFormat="false" ht="15" hidden="false" customHeight="false" outlineLevel="0" collapsed="false">
      <c r="A698" s="63" t="s">
        <v>1715</v>
      </c>
      <c r="B698" s="64" t="s">
        <v>1716</v>
      </c>
      <c r="C698" s="63" t="s">
        <v>331</v>
      </c>
      <c r="D698" s="65" t="n">
        <v>0.02319099</v>
      </c>
      <c r="E698" s="65" t="n">
        <v>0.004396699</v>
      </c>
    </row>
    <row r="699" customFormat="false" ht="15" hidden="false" customHeight="false" outlineLevel="0" collapsed="false">
      <c r="A699" s="63" t="s">
        <v>1717</v>
      </c>
      <c r="B699" s="64" t="s">
        <v>1718</v>
      </c>
      <c r="C699" s="63" t="s">
        <v>331</v>
      </c>
      <c r="D699" s="65" t="n">
        <v>0.02319099</v>
      </c>
      <c r="E699" s="65" t="n">
        <v>0.004396699</v>
      </c>
    </row>
    <row r="700" customFormat="false" ht="15" hidden="false" customHeight="false" outlineLevel="0" collapsed="false">
      <c r="A700" s="63" t="s">
        <v>1719</v>
      </c>
      <c r="B700" s="64" t="s">
        <v>1720</v>
      </c>
      <c r="C700" s="63" t="s">
        <v>331</v>
      </c>
      <c r="D700" s="65" t="n">
        <v>0.02322588</v>
      </c>
      <c r="E700" s="65" t="n">
        <v>0.004410042</v>
      </c>
    </row>
    <row r="701" customFormat="false" ht="15" hidden="false" customHeight="false" outlineLevel="0" collapsed="false">
      <c r="A701" s="63" t="s">
        <v>1721</v>
      </c>
      <c r="B701" s="64" t="s">
        <v>1722</v>
      </c>
      <c r="C701" s="63" t="s">
        <v>331</v>
      </c>
      <c r="D701" s="65" t="n">
        <v>0.02340149</v>
      </c>
      <c r="E701" s="65" t="n">
        <v>0.004451858</v>
      </c>
    </row>
    <row r="702" customFormat="false" ht="15" hidden="false" customHeight="false" outlineLevel="0" collapsed="false">
      <c r="A702" s="63" t="s">
        <v>1723</v>
      </c>
      <c r="B702" s="64" t="s">
        <v>1724</v>
      </c>
      <c r="C702" s="63" t="s">
        <v>331</v>
      </c>
      <c r="D702" s="65" t="n">
        <v>0.02340149</v>
      </c>
      <c r="E702" s="65" t="n">
        <v>0.004451858</v>
      </c>
    </row>
    <row r="703" customFormat="false" ht="15" hidden="false" customHeight="false" outlineLevel="0" collapsed="false">
      <c r="A703" s="63" t="s">
        <v>1725</v>
      </c>
      <c r="B703" s="64" t="s">
        <v>1726</v>
      </c>
      <c r="C703" s="63" t="s">
        <v>331</v>
      </c>
      <c r="D703" s="65" t="n">
        <v>0.02367624</v>
      </c>
      <c r="E703" s="65" t="n">
        <v>0.004537181</v>
      </c>
    </row>
    <row r="704" customFormat="false" ht="15" hidden="false" customHeight="false" outlineLevel="0" collapsed="false">
      <c r="A704" s="63" t="s">
        <v>1727</v>
      </c>
      <c r="B704" s="64" t="s">
        <v>1728</v>
      </c>
      <c r="C704" s="63" t="s">
        <v>331</v>
      </c>
      <c r="D704" s="65" t="n">
        <v>0.02367624</v>
      </c>
      <c r="E704" s="65" t="n">
        <v>0.004537181</v>
      </c>
    </row>
    <row r="705" customFormat="false" ht="15" hidden="false" customHeight="false" outlineLevel="0" collapsed="false">
      <c r="A705" s="63" t="s">
        <v>1729</v>
      </c>
      <c r="B705" s="64" t="s">
        <v>1730</v>
      </c>
      <c r="C705" s="63" t="s">
        <v>331</v>
      </c>
      <c r="D705" s="65" t="n">
        <v>0.02367624</v>
      </c>
      <c r="E705" s="65" t="n">
        <v>0.004537181</v>
      </c>
    </row>
    <row r="706" customFormat="false" ht="15" hidden="false" customHeight="false" outlineLevel="0" collapsed="false">
      <c r="A706" s="63" t="s">
        <v>1731</v>
      </c>
      <c r="B706" s="64" t="s">
        <v>1732</v>
      </c>
      <c r="C706" s="63" t="s">
        <v>331</v>
      </c>
      <c r="D706" s="65" t="n">
        <v>0.02367624</v>
      </c>
      <c r="E706" s="65" t="n">
        <v>0.004537181</v>
      </c>
    </row>
    <row r="707" customFormat="false" ht="15" hidden="false" customHeight="false" outlineLevel="0" collapsed="false">
      <c r="A707" s="63" t="s">
        <v>1733</v>
      </c>
      <c r="B707" s="64" t="s">
        <v>1734</v>
      </c>
      <c r="C707" s="63" t="s">
        <v>331</v>
      </c>
      <c r="D707" s="65" t="n">
        <v>0.02367624</v>
      </c>
      <c r="E707" s="65" t="n">
        <v>0.004537181</v>
      </c>
    </row>
    <row r="708" customFormat="false" ht="15" hidden="false" customHeight="false" outlineLevel="0" collapsed="false">
      <c r="A708" s="63" t="s">
        <v>1735</v>
      </c>
      <c r="B708" s="64" t="s">
        <v>1736</v>
      </c>
      <c r="C708" s="63" t="s">
        <v>326</v>
      </c>
      <c r="D708" s="65" t="n">
        <v>0.02367624</v>
      </c>
      <c r="E708" s="65" t="n">
        <v>0.004537181</v>
      </c>
    </row>
    <row r="709" customFormat="false" ht="15" hidden="false" customHeight="false" outlineLevel="0" collapsed="false">
      <c r="A709" s="63" t="s">
        <v>1737</v>
      </c>
      <c r="B709" s="64" t="s">
        <v>1738</v>
      </c>
      <c r="C709" s="63" t="s">
        <v>326</v>
      </c>
      <c r="D709" s="65" t="n">
        <v>0.02367624</v>
      </c>
      <c r="E709" s="65" t="n">
        <v>0.004537181</v>
      </c>
    </row>
    <row r="710" customFormat="false" ht="15" hidden="false" customHeight="false" outlineLevel="0" collapsed="false">
      <c r="A710" s="63" t="s">
        <v>1739</v>
      </c>
      <c r="B710" s="64" t="s">
        <v>1740</v>
      </c>
      <c r="C710" s="63" t="s">
        <v>326</v>
      </c>
      <c r="D710" s="65" t="n">
        <v>0.02367624</v>
      </c>
      <c r="E710" s="65" t="n">
        <v>0.004537181</v>
      </c>
    </row>
    <row r="711" customFormat="false" ht="15" hidden="false" customHeight="false" outlineLevel="0" collapsed="false">
      <c r="A711" s="63" t="s">
        <v>1741</v>
      </c>
      <c r="B711" s="64" t="s">
        <v>1742</v>
      </c>
      <c r="C711" s="63" t="s">
        <v>331</v>
      </c>
      <c r="D711" s="65" t="n">
        <v>0.02367624</v>
      </c>
      <c r="E711" s="65" t="n">
        <v>0.004537181</v>
      </c>
    </row>
    <row r="712" customFormat="false" ht="15" hidden="false" customHeight="false" outlineLevel="0" collapsed="false">
      <c r="A712" s="63" t="s">
        <v>1743</v>
      </c>
      <c r="B712" s="64" t="s">
        <v>1744</v>
      </c>
      <c r="C712" s="63" t="s">
        <v>331</v>
      </c>
      <c r="D712" s="65" t="n">
        <v>0.02367624</v>
      </c>
      <c r="E712" s="65" t="n">
        <v>0.004537181</v>
      </c>
    </row>
    <row r="713" customFormat="false" ht="15" hidden="false" customHeight="false" outlineLevel="0" collapsed="false">
      <c r="A713" s="63" t="s">
        <v>1745</v>
      </c>
      <c r="B713" s="64" t="s">
        <v>1746</v>
      </c>
      <c r="C713" s="63" t="s">
        <v>362</v>
      </c>
      <c r="D713" s="65" t="n">
        <v>0.02367624</v>
      </c>
      <c r="E713" s="65" t="n">
        <v>0.004537181</v>
      </c>
    </row>
    <row r="714" customFormat="false" ht="15" hidden="false" customHeight="false" outlineLevel="0" collapsed="false">
      <c r="A714" s="63" t="s">
        <v>1747</v>
      </c>
      <c r="B714" s="64" t="s">
        <v>1748</v>
      </c>
      <c r="C714" s="63" t="s">
        <v>331</v>
      </c>
      <c r="D714" s="65" t="n">
        <v>0.02367624</v>
      </c>
      <c r="E714" s="65" t="n">
        <v>0.004537181</v>
      </c>
    </row>
    <row r="715" customFormat="false" ht="15" hidden="false" customHeight="false" outlineLevel="0" collapsed="false">
      <c r="A715" s="63" t="s">
        <v>1749</v>
      </c>
      <c r="B715" s="64" t="s">
        <v>1750</v>
      </c>
      <c r="C715" s="63" t="s">
        <v>331</v>
      </c>
      <c r="D715" s="65" t="n">
        <v>0.02367624</v>
      </c>
      <c r="E715" s="65" t="n">
        <v>0.004588139</v>
      </c>
    </row>
    <row r="716" customFormat="false" ht="15" hidden="false" customHeight="false" outlineLevel="0" collapsed="false">
      <c r="A716" s="63" t="s">
        <v>1751</v>
      </c>
      <c r="B716" s="64" t="s">
        <v>1752</v>
      </c>
      <c r="C716" s="63" t="s">
        <v>331</v>
      </c>
      <c r="D716" s="65" t="n">
        <v>0.02367624</v>
      </c>
      <c r="E716" s="65" t="n">
        <v>0.004588139</v>
      </c>
    </row>
    <row r="717" customFormat="false" ht="15" hidden="false" customHeight="false" outlineLevel="0" collapsed="false">
      <c r="A717" s="63" t="s">
        <v>1753</v>
      </c>
      <c r="B717" s="64" t="s">
        <v>1754</v>
      </c>
      <c r="C717" s="63" t="s">
        <v>331</v>
      </c>
      <c r="D717" s="65" t="n">
        <v>0.02367624</v>
      </c>
      <c r="E717" s="65" t="n">
        <v>0.004588139</v>
      </c>
    </row>
    <row r="718" customFormat="false" ht="15" hidden="false" customHeight="false" outlineLevel="0" collapsed="false">
      <c r="A718" s="63" t="s">
        <v>1755</v>
      </c>
      <c r="B718" s="64" t="s">
        <v>1756</v>
      </c>
      <c r="C718" s="63" t="s">
        <v>326</v>
      </c>
      <c r="D718" s="65" t="n">
        <v>0.02367624</v>
      </c>
      <c r="E718" s="65" t="n">
        <v>0.004588139</v>
      </c>
    </row>
    <row r="719" customFormat="false" ht="15" hidden="false" customHeight="false" outlineLevel="0" collapsed="false">
      <c r="A719" s="63" t="s">
        <v>1757</v>
      </c>
      <c r="B719" s="64" t="s">
        <v>1758</v>
      </c>
      <c r="C719" s="63" t="s">
        <v>331</v>
      </c>
      <c r="D719" s="65" t="n">
        <v>0.02367624</v>
      </c>
      <c r="E719" s="65" t="n">
        <v>0.004588139</v>
      </c>
    </row>
    <row r="720" customFormat="false" ht="15" hidden="false" customHeight="false" outlineLevel="0" collapsed="false">
      <c r="A720" s="63" t="s">
        <v>1759</v>
      </c>
      <c r="B720" s="64" t="s">
        <v>1760</v>
      </c>
      <c r="C720" s="63" t="s">
        <v>326</v>
      </c>
      <c r="D720" s="65" t="n">
        <v>0.02367624</v>
      </c>
      <c r="E720" s="65" t="n">
        <v>0.004588139</v>
      </c>
    </row>
    <row r="721" customFormat="false" ht="15" hidden="false" customHeight="false" outlineLevel="0" collapsed="false">
      <c r="A721" s="63" t="s">
        <v>1761</v>
      </c>
      <c r="B721" s="64" t="s">
        <v>1762</v>
      </c>
      <c r="C721" s="63" t="s">
        <v>326</v>
      </c>
      <c r="D721" s="65" t="n">
        <v>0.02367624</v>
      </c>
      <c r="E721" s="65" t="n">
        <v>0.004588139</v>
      </c>
    </row>
    <row r="722" customFormat="false" ht="15" hidden="false" customHeight="false" outlineLevel="0" collapsed="false">
      <c r="A722" s="63" t="s">
        <v>1763</v>
      </c>
      <c r="B722" s="64" t="s">
        <v>1764</v>
      </c>
      <c r="C722" s="63" t="s">
        <v>326</v>
      </c>
      <c r="D722" s="65" t="n">
        <v>0.02367624</v>
      </c>
      <c r="E722" s="65" t="n">
        <v>0.004588139</v>
      </c>
    </row>
    <row r="723" customFormat="false" ht="15" hidden="false" customHeight="false" outlineLevel="0" collapsed="false">
      <c r="A723" s="63" t="s">
        <v>1765</v>
      </c>
      <c r="B723" s="64" t="s">
        <v>1766</v>
      </c>
      <c r="C723" s="63" t="s">
        <v>326</v>
      </c>
      <c r="D723" s="65" t="n">
        <v>0.02367624</v>
      </c>
      <c r="E723" s="65" t="n">
        <v>0.004588139</v>
      </c>
    </row>
    <row r="724" customFormat="false" ht="15" hidden="false" customHeight="false" outlineLevel="0" collapsed="false">
      <c r="A724" s="63" t="s">
        <v>1767</v>
      </c>
      <c r="B724" s="64" t="s">
        <v>1768</v>
      </c>
      <c r="C724" s="63" t="s">
        <v>331</v>
      </c>
      <c r="D724" s="65" t="n">
        <v>0.02367624</v>
      </c>
      <c r="E724" s="65" t="n">
        <v>0.004588139</v>
      </c>
    </row>
    <row r="725" customFormat="false" ht="15" hidden="false" customHeight="false" outlineLevel="0" collapsed="false">
      <c r="A725" s="63" t="s">
        <v>1769</v>
      </c>
      <c r="B725" s="64" t="s">
        <v>1770</v>
      </c>
      <c r="C725" s="63" t="s">
        <v>331</v>
      </c>
      <c r="D725" s="65" t="n">
        <v>0.02367624</v>
      </c>
      <c r="E725" s="65" t="n">
        <v>0.004588139</v>
      </c>
    </row>
    <row r="726" customFormat="false" ht="15" hidden="false" customHeight="false" outlineLevel="0" collapsed="false">
      <c r="A726" s="63" t="s">
        <v>1771</v>
      </c>
      <c r="B726" s="64" t="s">
        <v>1772</v>
      </c>
      <c r="C726" s="63" t="s">
        <v>326</v>
      </c>
      <c r="D726" s="65" t="n">
        <v>0.02367624</v>
      </c>
      <c r="E726" s="65" t="n">
        <v>0.004588139</v>
      </c>
    </row>
    <row r="727" customFormat="false" ht="15" hidden="false" customHeight="false" outlineLevel="0" collapsed="false">
      <c r="A727" s="63" t="s">
        <v>1773</v>
      </c>
      <c r="B727" s="64" t="s">
        <v>1774</v>
      </c>
      <c r="C727" s="63" t="s">
        <v>326</v>
      </c>
      <c r="D727" s="65" t="n">
        <v>0.02367624</v>
      </c>
      <c r="E727" s="65" t="n">
        <v>0.004588139</v>
      </c>
    </row>
    <row r="728" customFormat="false" ht="15" hidden="false" customHeight="false" outlineLevel="0" collapsed="false">
      <c r="A728" s="63" t="s">
        <v>1775</v>
      </c>
      <c r="B728" s="64" t="s">
        <v>1776</v>
      </c>
      <c r="C728" s="63" t="s">
        <v>362</v>
      </c>
      <c r="D728" s="65" t="n">
        <v>0.02367624</v>
      </c>
      <c r="E728" s="65" t="n">
        <v>0.004588139</v>
      </c>
    </row>
    <row r="729" customFormat="false" ht="15" hidden="false" customHeight="false" outlineLevel="0" collapsed="false">
      <c r="A729" s="63" t="s">
        <v>1777</v>
      </c>
      <c r="B729" s="64" t="s">
        <v>1778</v>
      </c>
      <c r="C729" s="63" t="s">
        <v>331</v>
      </c>
      <c r="D729" s="65" t="n">
        <v>0.02367624</v>
      </c>
      <c r="E729" s="65" t="n">
        <v>0.004588139</v>
      </c>
    </row>
    <row r="730" customFormat="false" ht="15" hidden="false" customHeight="false" outlineLevel="0" collapsed="false">
      <c r="A730" s="63" t="s">
        <v>1779</v>
      </c>
      <c r="B730" s="64" t="s">
        <v>1780</v>
      </c>
      <c r="C730" s="63" t="s">
        <v>331</v>
      </c>
      <c r="D730" s="65" t="n">
        <v>0.02367624</v>
      </c>
      <c r="E730" s="65" t="n">
        <v>0.004588139</v>
      </c>
    </row>
    <row r="731" customFormat="false" ht="15" hidden="false" customHeight="false" outlineLevel="0" collapsed="false">
      <c r="A731" s="63" t="s">
        <v>1781</v>
      </c>
      <c r="B731" s="64" t="s">
        <v>1782</v>
      </c>
      <c r="C731" s="63" t="s">
        <v>331</v>
      </c>
      <c r="D731" s="65" t="n">
        <v>0.02394902</v>
      </c>
      <c r="E731" s="65" t="n">
        <v>0.00464447</v>
      </c>
    </row>
    <row r="732" customFormat="false" ht="15" hidden="false" customHeight="false" outlineLevel="0" collapsed="false">
      <c r="A732" s="63" t="s">
        <v>1783</v>
      </c>
      <c r="B732" s="64" t="s">
        <v>1784</v>
      </c>
      <c r="C732" s="63" t="s">
        <v>326</v>
      </c>
      <c r="D732" s="65" t="n">
        <v>0.02411607</v>
      </c>
      <c r="E732" s="65" t="n">
        <v>0.004680358</v>
      </c>
    </row>
    <row r="733" customFormat="false" ht="15" hidden="false" customHeight="false" outlineLevel="0" collapsed="false">
      <c r="A733" s="63" t="s">
        <v>1785</v>
      </c>
      <c r="B733" s="64" t="s">
        <v>1786</v>
      </c>
      <c r="C733" s="63" t="s">
        <v>326</v>
      </c>
      <c r="D733" s="65" t="n">
        <v>0.02461211</v>
      </c>
      <c r="E733" s="65" t="n">
        <v>0.004785539</v>
      </c>
    </row>
    <row r="734" customFormat="false" ht="15" hidden="false" customHeight="false" outlineLevel="0" collapsed="false">
      <c r="A734" s="63" t="s">
        <v>1787</v>
      </c>
      <c r="B734" s="64" t="s">
        <v>1788</v>
      </c>
      <c r="C734" s="63" t="s">
        <v>331</v>
      </c>
      <c r="D734" s="65" t="n">
        <v>0.02507162</v>
      </c>
      <c r="E734" s="65" t="n">
        <v>0.004878516</v>
      </c>
    </row>
    <row r="735" customFormat="false" ht="15" hidden="false" customHeight="false" outlineLevel="0" collapsed="false">
      <c r="A735" s="63" t="s">
        <v>1789</v>
      </c>
      <c r="B735" s="64" t="s">
        <v>1790</v>
      </c>
      <c r="C735" s="63" t="s">
        <v>331</v>
      </c>
      <c r="D735" s="65" t="n">
        <v>0.02533703</v>
      </c>
      <c r="E735" s="65" t="n">
        <v>0.004935666</v>
      </c>
    </row>
    <row r="736" customFormat="false" ht="15" hidden="false" customHeight="false" outlineLevel="0" collapsed="false">
      <c r="A736" s="63" t="s">
        <v>1791</v>
      </c>
      <c r="B736" s="64" t="s">
        <v>1792</v>
      </c>
      <c r="C736" s="63" t="s">
        <v>326</v>
      </c>
      <c r="D736" s="65" t="n">
        <v>0.02533703</v>
      </c>
      <c r="E736" s="65" t="n">
        <v>0.004935666</v>
      </c>
    </row>
    <row r="737" customFormat="false" ht="15" hidden="false" customHeight="false" outlineLevel="0" collapsed="false">
      <c r="A737" s="63" t="s">
        <v>1793</v>
      </c>
      <c r="B737" s="64" t="s">
        <v>1794</v>
      </c>
      <c r="C737" s="63" t="s">
        <v>331</v>
      </c>
      <c r="D737" s="65" t="n">
        <v>0.02547639</v>
      </c>
      <c r="E737" s="65" t="n">
        <v>0.004964658</v>
      </c>
    </row>
    <row r="738" customFormat="false" ht="15" hidden="false" customHeight="false" outlineLevel="0" collapsed="false">
      <c r="A738" s="63" t="s">
        <v>1795</v>
      </c>
      <c r="B738" s="64" t="s">
        <v>1796</v>
      </c>
      <c r="C738" s="63" t="s">
        <v>326</v>
      </c>
      <c r="D738" s="65" t="n">
        <v>0.02576046</v>
      </c>
      <c r="E738" s="65" t="n">
        <v>0.005023747</v>
      </c>
    </row>
    <row r="739" customFormat="false" ht="15" hidden="false" customHeight="false" outlineLevel="0" collapsed="false">
      <c r="A739" s="63" t="s">
        <v>1797</v>
      </c>
      <c r="B739" s="64" t="s">
        <v>1798</v>
      </c>
      <c r="C739" s="63" t="s">
        <v>331</v>
      </c>
      <c r="D739" s="65" t="n">
        <v>0.02584468</v>
      </c>
      <c r="E739" s="65" t="n">
        <v>0.005042042</v>
      </c>
    </row>
    <row r="740" customFormat="false" ht="15" hidden="false" customHeight="false" outlineLevel="0" collapsed="false">
      <c r="A740" s="63" t="s">
        <v>1799</v>
      </c>
      <c r="B740" s="64" t="s">
        <v>1800</v>
      </c>
      <c r="C740" s="63" t="s">
        <v>331</v>
      </c>
      <c r="D740" s="65" t="n">
        <v>0.02639716</v>
      </c>
      <c r="E740" s="65" t="n">
        <v>0.005163458</v>
      </c>
    </row>
    <row r="741" customFormat="false" ht="15" hidden="false" customHeight="false" outlineLevel="0" collapsed="false">
      <c r="A741" s="63" t="s">
        <v>1801</v>
      </c>
      <c r="B741" s="64" t="s">
        <v>1802</v>
      </c>
      <c r="C741" s="63" t="s">
        <v>326</v>
      </c>
      <c r="D741" s="65" t="n">
        <v>0.02708738</v>
      </c>
      <c r="E741" s="65" t="n">
        <v>0.005304096</v>
      </c>
    </row>
    <row r="742" customFormat="false" ht="15" hidden="false" customHeight="false" outlineLevel="0" collapsed="false">
      <c r="A742" s="63" t="s">
        <v>1803</v>
      </c>
      <c r="B742" s="64" t="s">
        <v>1804</v>
      </c>
      <c r="C742" s="63" t="s">
        <v>326</v>
      </c>
      <c r="D742" s="65" t="n">
        <v>0.02708738</v>
      </c>
      <c r="E742" s="65" t="n">
        <v>0.005304096</v>
      </c>
    </row>
    <row r="743" customFormat="false" ht="15" hidden="false" customHeight="false" outlineLevel="0" collapsed="false">
      <c r="A743" s="63" t="s">
        <v>1805</v>
      </c>
      <c r="B743" s="64" t="s">
        <v>1806</v>
      </c>
      <c r="C743" s="63" t="s">
        <v>331</v>
      </c>
      <c r="D743" s="65" t="n">
        <v>0.02735728</v>
      </c>
      <c r="E743" s="65" t="n">
        <v>0.005364872</v>
      </c>
    </row>
    <row r="744" customFormat="false" ht="15" hidden="false" customHeight="false" outlineLevel="0" collapsed="false">
      <c r="A744" s="63" t="s">
        <v>1807</v>
      </c>
      <c r="B744" s="64" t="s">
        <v>1808</v>
      </c>
      <c r="C744" s="63" t="s">
        <v>362</v>
      </c>
      <c r="D744" s="65" t="n">
        <v>0.02735728</v>
      </c>
      <c r="E744" s="65" t="n">
        <v>0.005364872</v>
      </c>
    </row>
    <row r="745" customFormat="false" ht="15" hidden="false" customHeight="false" outlineLevel="0" collapsed="false">
      <c r="A745" s="63" t="s">
        <v>1809</v>
      </c>
      <c r="B745" s="64" t="s">
        <v>1810</v>
      </c>
      <c r="C745" s="63" t="s">
        <v>331</v>
      </c>
      <c r="D745" s="65" t="n">
        <v>0.02735728</v>
      </c>
      <c r="E745" s="65" t="n">
        <v>0.005364872</v>
      </c>
    </row>
    <row r="746" customFormat="false" ht="15" hidden="false" customHeight="false" outlineLevel="0" collapsed="false">
      <c r="A746" s="63" t="s">
        <v>1811</v>
      </c>
      <c r="B746" s="64" t="s">
        <v>1812</v>
      </c>
      <c r="C746" s="63" t="s">
        <v>362</v>
      </c>
      <c r="D746" s="65" t="n">
        <v>0.02744794</v>
      </c>
      <c r="E746" s="65" t="n">
        <v>0.005386626</v>
      </c>
    </row>
    <row r="747" customFormat="false" ht="15" hidden="false" customHeight="false" outlineLevel="0" collapsed="false">
      <c r="A747" s="63" t="s">
        <v>1813</v>
      </c>
      <c r="B747" s="64" t="s">
        <v>1814</v>
      </c>
      <c r="C747" s="63" t="s">
        <v>362</v>
      </c>
      <c r="D747" s="65" t="n">
        <v>0.02783043</v>
      </c>
      <c r="E747" s="65" t="n">
        <v>0.005467735</v>
      </c>
    </row>
    <row r="748" customFormat="false" ht="15" hidden="false" customHeight="false" outlineLevel="0" collapsed="false">
      <c r="A748" s="63" t="s">
        <v>1815</v>
      </c>
      <c r="B748" s="64" t="s">
        <v>1816</v>
      </c>
      <c r="C748" s="63" t="s">
        <v>331</v>
      </c>
      <c r="D748" s="65" t="n">
        <v>0.02820494</v>
      </c>
      <c r="E748" s="65" t="n">
        <v>0.005613413</v>
      </c>
    </row>
    <row r="749" customFormat="false" ht="15" hidden="false" customHeight="false" outlineLevel="0" collapsed="false">
      <c r="A749" s="63" t="s">
        <v>1817</v>
      </c>
      <c r="B749" s="64" t="s">
        <v>1818</v>
      </c>
      <c r="C749" s="63" t="s">
        <v>331</v>
      </c>
      <c r="D749" s="65" t="n">
        <v>0.02820494</v>
      </c>
      <c r="E749" s="65" t="n">
        <v>0.005613413</v>
      </c>
    </row>
    <row r="750" customFormat="false" ht="15" hidden="false" customHeight="false" outlineLevel="0" collapsed="false">
      <c r="A750" s="63" t="s">
        <v>1819</v>
      </c>
      <c r="B750" s="64" t="s">
        <v>1820</v>
      </c>
      <c r="C750" s="63" t="s">
        <v>331</v>
      </c>
      <c r="D750" s="65" t="n">
        <v>0.02820494</v>
      </c>
      <c r="E750" s="65" t="n">
        <v>0.005613413</v>
      </c>
    </row>
    <row r="751" customFormat="false" ht="15" hidden="false" customHeight="false" outlineLevel="0" collapsed="false">
      <c r="A751" s="63" t="s">
        <v>1821</v>
      </c>
      <c r="B751" s="64" t="s">
        <v>1822</v>
      </c>
      <c r="C751" s="63" t="s">
        <v>326</v>
      </c>
      <c r="D751" s="65" t="n">
        <v>0.02820494</v>
      </c>
      <c r="E751" s="65" t="n">
        <v>0.005613413</v>
      </c>
    </row>
    <row r="752" customFormat="false" ht="15" hidden="false" customHeight="false" outlineLevel="0" collapsed="false">
      <c r="A752" s="63" t="s">
        <v>1823</v>
      </c>
      <c r="B752" s="64" t="s">
        <v>1824</v>
      </c>
      <c r="C752" s="63" t="s">
        <v>326</v>
      </c>
      <c r="D752" s="65" t="n">
        <v>0.02820494</v>
      </c>
      <c r="E752" s="65" t="n">
        <v>0.005619433</v>
      </c>
    </row>
    <row r="753" customFormat="false" ht="15" hidden="false" customHeight="false" outlineLevel="0" collapsed="false">
      <c r="A753" s="63" t="s">
        <v>1825</v>
      </c>
      <c r="B753" s="64" t="s">
        <v>1826</v>
      </c>
      <c r="C753" s="63" t="s">
        <v>326</v>
      </c>
      <c r="D753" s="65" t="n">
        <v>0.02820494</v>
      </c>
      <c r="E753" s="65" t="n">
        <v>0.005637341</v>
      </c>
    </row>
    <row r="754" customFormat="false" ht="15" hidden="false" customHeight="false" outlineLevel="0" collapsed="false">
      <c r="A754" s="63" t="s">
        <v>1827</v>
      </c>
      <c r="B754" s="64" t="s">
        <v>1828</v>
      </c>
      <c r="C754" s="63" t="s">
        <v>331</v>
      </c>
      <c r="D754" s="65" t="n">
        <v>0.02820494</v>
      </c>
      <c r="E754" s="65" t="n">
        <v>0.005637341</v>
      </c>
    </row>
    <row r="755" customFormat="false" ht="15" hidden="false" customHeight="false" outlineLevel="0" collapsed="false">
      <c r="A755" s="63" t="s">
        <v>1829</v>
      </c>
      <c r="B755" s="64" t="s">
        <v>1830</v>
      </c>
      <c r="C755" s="63" t="s">
        <v>331</v>
      </c>
      <c r="D755" s="65" t="n">
        <v>0.02820494</v>
      </c>
      <c r="E755" s="65" t="n">
        <v>0.005637341</v>
      </c>
    </row>
    <row r="756" customFormat="false" ht="15" hidden="false" customHeight="false" outlineLevel="0" collapsed="false">
      <c r="A756" s="63" t="s">
        <v>1831</v>
      </c>
      <c r="B756" s="64" t="s">
        <v>1832</v>
      </c>
      <c r="C756" s="63" t="s">
        <v>331</v>
      </c>
      <c r="D756" s="65" t="n">
        <v>0.02820494</v>
      </c>
      <c r="E756" s="65" t="n">
        <v>0.005637341</v>
      </c>
    </row>
    <row r="757" customFormat="false" ht="15" hidden="false" customHeight="false" outlineLevel="0" collapsed="false">
      <c r="A757" s="63" t="s">
        <v>1833</v>
      </c>
      <c r="B757" s="64" t="s">
        <v>1834</v>
      </c>
      <c r="C757" s="63" t="s">
        <v>331</v>
      </c>
      <c r="D757" s="65" t="n">
        <v>0.02820494</v>
      </c>
      <c r="E757" s="65" t="n">
        <v>0.005637341</v>
      </c>
    </row>
    <row r="758" customFormat="false" ht="15" hidden="false" customHeight="false" outlineLevel="0" collapsed="false">
      <c r="A758" s="63" t="s">
        <v>1835</v>
      </c>
      <c r="B758" s="64" t="s">
        <v>1836</v>
      </c>
      <c r="C758" s="63" t="s">
        <v>331</v>
      </c>
      <c r="D758" s="65" t="n">
        <v>0.02820494</v>
      </c>
      <c r="E758" s="65" t="n">
        <v>0.005637341</v>
      </c>
    </row>
    <row r="759" customFormat="false" ht="15" hidden="false" customHeight="false" outlineLevel="0" collapsed="false">
      <c r="A759" s="63" t="s">
        <v>1837</v>
      </c>
      <c r="B759" s="64" t="s">
        <v>1838</v>
      </c>
      <c r="C759" s="63" t="s">
        <v>326</v>
      </c>
      <c r="D759" s="65" t="n">
        <v>0.02820494</v>
      </c>
      <c r="E759" s="65" t="n">
        <v>0.005637341</v>
      </c>
    </row>
    <row r="760" customFormat="false" ht="15" hidden="false" customHeight="false" outlineLevel="0" collapsed="false">
      <c r="A760" s="63" t="s">
        <v>1839</v>
      </c>
      <c r="B760" s="64" t="s">
        <v>1840</v>
      </c>
      <c r="C760" s="63" t="s">
        <v>326</v>
      </c>
      <c r="D760" s="65" t="n">
        <v>0.02820494</v>
      </c>
      <c r="E760" s="65" t="n">
        <v>0.005637341</v>
      </c>
    </row>
    <row r="761" customFormat="false" ht="15" hidden="false" customHeight="false" outlineLevel="0" collapsed="false">
      <c r="A761" s="63" t="s">
        <v>1841</v>
      </c>
      <c r="B761" s="64" t="s">
        <v>1842</v>
      </c>
      <c r="C761" s="63" t="s">
        <v>326</v>
      </c>
      <c r="D761" s="65" t="n">
        <v>0.02820494</v>
      </c>
      <c r="E761" s="65" t="n">
        <v>0.005637341</v>
      </c>
    </row>
    <row r="762" customFormat="false" ht="15" hidden="false" customHeight="false" outlineLevel="0" collapsed="false">
      <c r="A762" s="63" t="s">
        <v>1843</v>
      </c>
      <c r="B762" s="64" t="s">
        <v>1844</v>
      </c>
      <c r="C762" s="63" t="s">
        <v>331</v>
      </c>
      <c r="D762" s="65" t="n">
        <v>0.02820494</v>
      </c>
      <c r="E762" s="65" t="n">
        <v>0.005637341</v>
      </c>
    </row>
    <row r="763" customFormat="false" ht="15" hidden="false" customHeight="false" outlineLevel="0" collapsed="false">
      <c r="A763" s="63" t="s">
        <v>1845</v>
      </c>
      <c r="B763" s="64" t="s">
        <v>1846</v>
      </c>
      <c r="C763" s="63" t="s">
        <v>331</v>
      </c>
      <c r="D763" s="65" t="n">
        <v>0.02820494</v>
      </c>
      <c r="E763" s="65" t="n">
        <v>0.005637341</v>
      </c>
    </row>
    <row r="764" customFormat="false" ht="15" hidden="false" customHeight="false" outlineLevel="0" collapsed="false">
      <c r="A764" s="63" t="s">
        <v>1847</v>
      </c>
      <c r="B764" s="64" t="s">
        <v>1848</v>
      </c>
      <c r="C764" s="63" t="s">
        <v>331</v>
      </c>
      <c r="D764" s="65" t="n">
        <v>0.02820494</v>
      </c>
      <c r="E764" s="65" t="n">
        <v>0.005666081</v>
      </c>
    </row>
    <row r="765" customFormat="false" ht="15" hidden="false" customHeight="false" outlineLevel="0" collapsed="false">
      <c r="A765" s="63" t="s">
        <v>1849</v>
      </c>
      <c r="B765" s="64" t="s">
        <v>1850</v>
      </c>
      <c r="C765" s="63" t="s">
        <v>331</v>
      </c>
      <c r="D765" s="65" t="n">
        <v>0.02820494</v>
      </c>
      <c r="E765" s="65" t="n">
        <v>0.005693985</v>
      </c>
    </row>
    <row r="766" customFormat="false" ht="15" hidden="false" customHeight="false" outlineLevel="0" collapsed="false">
      <c r="A766" s="63" t="s">
        <v>1851</v>
      </c>
      <c r="B766" s="64" t="s">
        <v>1852</v>
      </c>
      <c r="C766" s="63" t="s">
        <v>326</v>
      </c>
      <c r="D766" s="65" t="n">
        <v>0.02820494</v>
      </c>
      <c r="E766" s="65" t="n">
        <v>0.005693985</v>
      </c>
    </row>
    <row r="767" customFormat="false" ht="15" hidden="false" customHeight="false" outlineLevel="0" collapsed="false">
      <c r="A767" s="63" t="s">
        <v>1853</v>
      </c>
      <c r="B767" s="64" t="s">
        <v>1854</v>
      </c>
      <c r="C767" s="63" t="s">
        <v>326</v>
      </c>
      <c r="D767" s="65" t="n">
        <v>0.02820494</v>
      </c>
      <c r="E767" s="65" t="n">
        <v>0.005699554</v>
      </c>
    </row>
    <row r="768" customFormat="false" ht="15" hidden="false" customHeight="false" outlineLevel="0" collapsed="false">
      <c r="A768" s="63" t="s">
        <v>1855</v>
      </c>
      <c r="B768" s="64" t="s">
        <v>1856</v>
      </c>
      <c r="C768" s="63" t="s">
        <v>326</v>
      </c>
      <c r="D768" s="65" t="n">
        <v>0.02820494</v>
      </c>
      <c r="E768" s="65" t="n">
        <v>0.005719679</v>
      </c>
    </row>
    <row r="769" customFormat="false" ht="15" hidden="false" customHeight="false" outlineLevel="0" collapsed="false">
      <c r="A769" s="63" t="s">
        <v>1857</v>
      </c>
      <c r="B769" s="64" t="s">
        <v>1858</v>
      </c>
      <c r="C769" s="63" t="s">
        <v>331</v>
      </c>
      <c r="D769" s="65" t="n">
        <v>0.02820494</v>
      </c>
      <c r="E769" s="65" t="n">
        <v>0.005719679</v>
      </c>
    </row>
    <row r="770" customFormat="false" ht="15" hidden="false" customHeight="false" outlineLevel="0" collapsed="false">
      <c r="A770" s="63" t="s">
        <v>1859</v>
      </c>
      <c r="B770" s="64" t="s">
        <v>1860</v>
      </c>
      <c r="C770" s="63" t="s">
        <v>331</v>
      </c>
      <c r="D770" s="65" t="n">
        <v>0.02820494</v>
      </c>
      <c r="E770" s="65" t="n">
        <v>0.005719679</v>
      </c>
    </row>
    <row r="771" customFormat="false" ht="15" hidden="false" customHeight="false" outlineLevel="0" collapsed="false">
      <c r="A771" s="63" t="s">
        <v>1861</v>
      </c>
      <c r="B771" s="64" t="s">
        <v>1862</v>
      </c>
      <c r="C771" s="63" t="s">
        <v>331</v>
      </c>
      <c r="D771" s="65" t="n">
        <v>0.02820494</v>
      </c>
      <c r="E771" s="65" t="n">
        <v>0.005719679</v>
      </c>
    </row>
    <row r="772" customFormat="false" ht="15" hidden="false" customHeight="false" outlineLevel="0" collapsed="false">
      <c r="A772" s="63" t="s">
        <v>1863</v>
      </c>
      <c r="B772" s="64" t="s">
        <v>1864</v>
      </c>
      <c r="C772" s="63" t="s">
        <v>362</v>
      </c>
      <c r="D772" s="65" t="n">
        <v>0.02820494</v>
      </c>
      <c r="E772" s="65" t="n">
        <v>0.005719679</v>
      </c>
    </row>
    <row r="773" customFormat="false" ht="15" hidden="false" customHeight="false" outlineLevel="0" collapsed="false">
      <c r="A773" s="63" t="s">
        <v>1865</v>
      </c>
      <c r="B773" s="64" t="s">
        <v>1866</v>
      </c>
      <c r="C773" s="63" t="s">
        <v>362</v>
      </c>
      <c r="D773" s="65" t="n">
        <v>0.02820494</v>
      </c>
      <c r="E773" s="65" t="n">
        <v>0.005719679</v>
      </c>
    </row>
    <row r="774" customFormat="false" ht="15" hidden="false" customHeight="false" outlineLevel="0" collapsed="false">
      <c r="A774" s="63" t="s">
        <v>1867</v>
      </c>
      <c r="B774" s="64" t="s">
        <v>1868</v>
      </c>
      <c r="C774" s="63" t="s">
        <v>331</v>
      </c>
      <c r="D774" s="65" t="n">
        <v>0.02820494</v>
      </c>
      <c r="E774" s="65" t="n">
        <v>0.005719679</v>
      </c>
    </row>
    <row r="775" customFormat="false" ht="15" hidden="false" customHeight="false" outlineLevel="0" collapsed="false">
      <c r="A775" s="63" t="s">
        <v>1869</v>
      </c>
      <c r="B775" s="64" t="s">
        <v>1870</v>
      </c>
      <c r="C775" s="63" t="s">
        <v>331</v>
      </c>
      <c r="D775" s="65" t="n">
        <v>0.02820494</v>
      </c>
      <c r="E775" s="65" t="n">
        <v>0.005719679</v>
      </c>
    </row>
    <row r="776" customFormat="false" ht="15" hidden="false" customHeight="false" outlineLevel="0" collapsed="false">
      <c r="A776" s="63" t="s">
        <v>1871</v>
      </c>
      <c r="B776" s="64" t="s">
        <v>1872</v>
      </c>
      <c r="C776" s="63" t="s">
        <v>331</v>
      </c>
      <c r="D776" s="65" t="n">
        <v>0.02820494</v>
      </c>
      <c r="E776" s="65" t="n">
        <v>0.005719679</v>
      </c>
    </row>
    <row r="777" customFormat="false" ht="15" hidden="false" customHeight="false" outlineLevel="0" collapsed="false">
      <c r="A777" s="63" t="s">
        <v>1873</v>
      </c>
      <c r="B777" s="64" t="s">
        <v>1874</v>
      </c>
      <c r="C777" s="63" t="s">
        <v>331</v>
      </c>
      <c r="D777" s="65" t="n">
        <v>0.02820494</v>
      </c>
      <c r="E777" s="65" t="n">
        <v>0.005719679</v>
      </c>
    </row>
    <row r="778" customFormat="false" ht="15" hidden="false" customHeight="false" outlineLevel="0" collapsed="false">
      <c r="A778" s="63" t="s">
        <v>1875</v>
      </c>
      <c r="B778" s="64" t="s">
        <v>1876</v>
      </c>
      <c r="C778" s="63" t="s">
        <v>331</v>
      </c>
      <c r="D778" s="65" t="n">
        <v>0.02820494</v>
      </c>
      <c r="E778" s="65" t="n">
        <v>0.005719679</v>
      </c>
    </row>
    <row r="779" customFormat="false" ht="15" hidden="false" customHeight="false" outlineLevel="0" collapsed="false">
      <c r="A779" s="63" t="s">
        <v>1877</v>
      </c>
      <c r="B779" s="64" t="s">
        <v>1878</v>
      </c>
      <c r="C779" s="63" t="s">
        <v>362</v>
      </c>
      <c r="D779" s="65" t="n">
        <v>0.02820494</v>
      </c>
      <c r="E779" s="65" t="n">
        <v>0.005719679</v>
      </c>
    </row>
    <row r="780" customFormat="false" ht="15" hidden="false" customHeight="false" outlineLevel="0" collapsed="false">
      <c r="A780" s="63" t="s">
        <v>1879</v>
      </c>
      <c r="B780" s="64" t="s">
        <v>1880</v>
      </c>
      <c r="C780" s="63" t="s">
        <v>326</v>
      </c>
      <c r="D780" s="65" t="n">
        <v>0.02820494</v>
      </c>
      <c r="E780" s="65" t="n">
        <v>0.005719679</v>
      </c>
    </row>
    <row r="781" customFormat="false" ht="15" hidden="false" customHeight="false" outlineLevel="0" collapsed="false">
      <c r="A781" s="63" t="s">
        <v>1881</v>
      </c>
      <c r="B781" s="64" t="s">
        <v>1882</v>
      </c>
      <c r="C781" s="63" t="s">
        <v>331</v>
      </c>
      <c r="D781" s="65" t="n">
        <v>0.02820494</v>
      </c>
      <c r="E781" s="65" t="n">
        <v>0.005719679</v>
      </c>
    </row>
    <row r="782" customFormat="false" ht="15" hidden="false" customHeight="false" outlineLevel="0" collapsed="false">
      <c r="A782" s="63" t="s">
        <v>1883</v>
      </c>
      <c r="B782" s="64" t="s">
        <v>1884</v>
      </c>
      <c r="C782" s="63" t="s">
        <v>326</v>
      </c>
      <c r="D782" s="65" t="n">
        <v>0.02820494</v>
      </c>
      <c r="E782" s="65" t="n">
        <v>0.005719679</v>
      </c>
    </row>
    <row r="783" customFormat="false" ht="15" hidden="false" customHeight="false" outlineLevel="0" collapsed="false">
      <c r="A783" s="63" t="s">
        <v>1885</v>
      </c>
      <c r="B783" s="64" t="s">
        <v>1886</v>
      </c>
      <c r="C783" s="63" t="s">
        <v>331</v>
      </c>
      <c r="D783" s="65" t="n">
        <v>0.02820494</v>
      </c>
      <c r="E783" s="65" t="n">
        <v>0.005719679</v>
      </c>
    </row>
    <row r="784" customFormat="false" ht="15" hidden="false" customHeight="false" outlineLevel="0" collapsed="false">
      <c r="A784" s="63" t="s">
        <v>1887</v>
      </c>
      <c r="B784" s="64" t="s">
        <v>1888</v>
      </c>
      <c r="C784" s="63" t="s">
        <v>362</v>
      </c>
      <c r="D784" s="65" t="n">
        <v>0.02820494</v>
      </c>
      <c r="E784" s="65" t="n">
        <v>0.005719679</v>
      </c>
    </row>
    <row r="785" customFormat="false" ht="15" hidden="false" customHeight="false" outlineLevel="0" collapsed="false">
      <c r="A785" s="63" t="s">
        <v>1889</v>
      </c>
      <c r="B785" s="64" t="s">
        <v>1890</v>
      </c>
      <c r="C785" s="63" t="s">
        <v>362</v>
      </c>
      <c r="D785" s="65" t="n">
        <v>0.02820494</v>
      </c>
      <c r="E785" s="65" t="n">
        <v>0.005719679</v>
      </c>
    </row>
    <row r="786" customFormat="false" ht="15" hidden="false" customHeight="false" outlineLevel="0" collapsed="false">
      <c r="A786" s="63" t="s">
        <v>1891</v>
      </c>
      <c r="B786" s="64" t="s">
        <v>1892</v>
      </c>
      <c r="C786" s="63" t="s">
        <v>331</v>
      </c>
      <c r="D786" s="65" t="n">
        <v>0.02820494</v>
      </c>
      <c r="E786" s="65" t="n">
        <v>0.005719679</v>
      </c>
    </row>
    <row r="787" customFormat="false" ht="15" hidden="false" customHeight="false" outlineLevel="0" collapsed="false">
      <c r="A787" s="63" t="s">
        <v>1893</v>
      </c>
      <c r="B787" s="64" t="s">
        <v>1894</v>
      </c>
      <c r="C787" s="63" t="s">
        <v>331</v>
      </c>
      <c r="D787" s="65" t="n">
        <v>0.02820494</v>
      </c>
      <c r="E787" s="65" t="n">
        <v>0.005719679</v>
      </c>
    </row>
    <row r="788" customFormat="false" ht="15" hidden="false" customHeight="false" outlineLevel="0" collapsed="false">
      <c r="A788" s="63" t="s">
        <v>1895</v>
      </c>
      <c r="B788" s="64" t="s">
        <v>1896</v>
      </c>
      <c r="C788" s="63" t="s">
        <v>326</v>
      </c>
      <c r="D788" s="65" t="n">
        <v>0.02820494</v>
      </c>
      <c r="E788" s="65" t="n">
        <v>0.005719679</v>
      </c>
    </row>
    <row r="789" customFormat="false" ht="15" hidden="false" customHeight="false" outlineLevel="0" collapsed="false">
      <c r="A789" s="63" t="s">
        <v>1897</v>
      </c>
      <c r="B789" s="64" t="s">
        <v>1898</v>
      </c>
      <c r="C789" s="63" t="s">
        <v>326</v>
      </c>
      <c r="D789" s="65" t="n">
        <v>0.02820494</v>
      </c>
      <c r="E789" s="65" t="n">
        <v>0.005719679</v>
      </c>
    </row>
    <row r="790" customFormat="false" ht="15" hidden="false" customHeight="false" outlineLevel="0" collapsed="false">
      <c r="A790" s="63" t="s">
        <v>1899</v>
      </c>
      <c r="B790" s="64" t="s">
        <v>1900</v>
      </c>
      <c r="C790" s="63" t="s">
        <v>326</v>
      </c>
      <c r="D790" s="65" t="n">
        <v>0.02820494</v>
      </c>
      <c r="E790" s="65" t="n">
        <v>0.005719679</v>
      </c>
    </row>
    <row r="791" customFormat="false" ht="15" hidden="false" customHeight="false" outlineLevel="0" collapsed="false">
      <c r="A791" s="63" t="s">
        <v>1901</v>
      </c>
      <c r="B791" s="64" t="s">
        <v>1902</v>
      </c>
      <c r="C791" s="63" t="s">
        <v>331</v>
      </c>
      <c r="D791" s="65" t="n">
        <v>0.02820494</v>
      </c>
      <c r="E791" s="65" t="n">
        <v>0.005719679</v>
      </c>
    </row>
    <row r="792" customFormat="false" ht="15" hidden="false" customHeight="false" outlineLevel="0" collapsed="false">
      <c r="A792" s="63" t="s">
        <v>1903</v>
      </c>
      <c r="B792" s="64" t="s">
        <v>1904</v>
      </c>
      <c r="C792" s="63" t="s">
        <v>331</v>
      </c>
      <c r="D792" s="65" t="n">
        <v>0.02820494</v>
      </c>
      <c r="E792" s="65" t="n">
        <v>0.005719679</v>
      </c>
    </row>
    <row r="793" customFormat="false" ht="15" hidden="false" customHeight="false" outlineLevel="0" collapsed="false">
      <c r="A793" s="63" t="s">
        <v>1905</v>
      </c>
      <c r="B793" s="64" t="s">
        <v>1906</v>
      </c>
      <c r="C793" s="63" t="s">
        <v>331</v>
      </c>
      <c r="D793" s="65" t="n">
        <v>0.02820494</v>
      </c>
      <c r="E793" s="65" t="n">
        <v>0.005719679</v>
      </c>
    </row>
    <row r="794" customFormat="false" ht="15" hidden="false" customHeight="false" outlineLevel="0" collapsed="false">
      <c r="A794" s="63" t="s">
        <v>1907</v>
      </c>
      <c r="B794" s="64" t="s">
        <v>1908</v>
      </c>
      <c r="C794" s="63" t="s">
        <v>326</v>
      </c>
      <c r="D794" s="65" t="n">
        <v>0.02820494</v>
      </c>
      <c r="E794" s="65" t="n">
        <v>0.005719679</v>
      </c>
    </row>
    <row r="795" customFormat="false" ht="15" hidden="false" customHeight="false" outlineLevel="0" collapsed="false">
      <c r="A795" s="63" t="s">
        <v>1909</v>
      </c>
      <c r="B795" s="64" t="s">
        <v>1910</v>
      </c>
      <c r="C795" s="63" t="s">
        <v>331</v>
      </c>
      <c r="D795" s="65" t="n">
        <v>0.02820494</v>
      </c>
      <c r="E795" s="65" t="n">
        <v>0.005719679</v>
      </c>
    </row>
    <row r="796" customFormat="false" ht="15" hidden="false" customHeight="false" outlineLevel="0" collapsed="false">
      <c r="A796" s="63" t="s">
        <v>1911</v>
      </c>
      <c r="B796" s="64" t="s">
        <v>1912</v>
      </c>
      <c r="C796" s="63" t="s">
        <v>331</v>
      </c>
      <c r="D796" s="65" t="n">
        <v>0.02820494</v>
      </c>
      <c r="E796" s="65" t="n">
        <v>0.005719679</v>
      </c>
    </row>
    <row r="797" customFormat="false" ht="15" hidden="false" customHeight="false" outlineLevel="0" collapsed="false">
      <c r="A797" s="63" t="s">
        <v>1913</v>
      </c>
      <c r="B797" s="64" t="s">
        <v>1914</v>
      </c>
      <c r="C797" s="63" t="s">
        <v>331</v>
      </c>
      <c r="D797" s="65" t="n">
        <v>0.02820494</v>
      </c>
      <c r="E797" s="65" t="n">
        <v>0.005738837</v>
      </c>
    </row>
    <row r="798" customFormat="false" ht="15" hidden="false" customHeight="false" outlineLevel="0" collapsed="false">
      <c r="A798" s="63" t="s">
        <v>1915</v>
      </c>
      <c r="B798" s="64" t="s">
        <v>1916</v>
      </c>
      <c r="C798" s="63" t="s">
        <v>331</v>
      </c>
      <c r="D798" s="65" t="n">
        <v>0.02820494</v>
      </c>
      <c r="E798" s="65" t="n">
        <v>0.005744689</v>
      </c>
    </row>
    <row r="799" customFormat="false" ht="15" hidden="false" customHeight="false" outlineLevel="0" collapsed="false">
      <c r="A799" s="63" t="s">
        <v>1917</v>
      </c>
      <c r="B799" s="64" t="s">
        <v>1918</v>
      </c>
      <c r="C799" s="63" t="s">
        <v>331</v>
      </c>
      <c r="D799" s="65" t="n">
        <v>0.02820494</v>
      </c>
      <c r="E799" s="65" t="n">
        <v>0.005744689</v>
      </c>
    </row>
    <row r="800" customFormat="false" ht="15" hidden="false" customHeight="false" outlineLevel="0" collapsed="false">
      <c r="A800" s="63" t="s">
        <v>1919</v>
      </c>
      <c r="B800" s="64" t="s">
        <v>1920</v>
      </c>
      <c r="C800" s="63" t="s">
        <v>326</v>
      </c>
      <c r="D800" s="65" t="n">
        <v>0.02820494</v>
      </c>
      <c r="E800" s="65" t="n">
        <v>0.005744689</v>
      </c>
    </row>
    <row r="801" customFormat="false" ht="15" hidden="false" customHeight="false" outlineLevel="0" collapsed="false">
      <c r="A801" s="63" t="s">
        <v>1921</v>
      </c>
      <c r="B801" s="64" t="s">
        <v>1922</v>
      </c>
      <c r="C801" s="63" t="s">
        <v>331</v>
      </c>
      <c r="D801" s="65" t="n">
        <v>0.02820494</v>
      </c>
      <c r="E801" s="65" t="n">
        <v>0.005744689</v>
      </c>
    </row>
    <row r="802" customFormat="false" ht="15" hidden="false" customHeight="false" outlineLevel="0" collapsed="false">
      <c r="A802" s="63" t="s">
        <v>1923</v>
      </c>
      <c r="B802" s="64" t="s">
        <v>1924</v>
      </c>
      <c r="C802" s="63" t="s">
        <v>331</v>
      </c>
      <c r="D802" s="65" t="n">
        <v>0.02820494</v>
      </c>
      <c r="E802" s="65" t="n">
        <v>0.005744689</v>
      </c>
    </row>
    <row r="803" customFormat="false" ht="15" hidden="false" customHeight="false" outlineLevel="0" collapsed="false">
      <c r="A803" s="63" t="s">
        <v>1925</v>
      </c>
      <c r="B803" s="64" t="s">
        <v>1926</v>
      </c>
      <c r="C803" s="63" t="s">
        <v>331</v>
      </c>
      <c r="D803" s="65" t="n">
        <v>0.02820494</v>
      </c>
      <c r="E803" s="65" t="n">
        <v>0.005744689</v>
      </c>
    </row>
    <row r="804" customFormat="false" ht="15" hidden="false" customHeight="false" outlineLevel="0" collapsed="false">
      <c r="A804" s="63" t="s">
        <v>1927</v>
      </c>
      <c r="B804" s="64" t="s">
        <v>1928</v>
      </c>
      <c r="C804" s="63" t="s">
        <v>326</v>
      </c>
      <c r="D804" s="65" t="n">
        <v>0.02820494</v>
      </c>
      <c r="E804" s="65" t="n">
        <v>0.005744689</v>
      </c>
    </row>
    <row r="805" customFormat="false" ht="15" hidden="false" customHeight="false" outlineLevel="0" collapsed="false">
      <c r="A805" s="63" t="s">
        <v>1929</v>
      </c>
      <c r="B805" s="64" t="s">
        <v>1930</v>
      </c>
      <c r="C805" s="63" t="s">
        <v>326</v>
      </c>
      <c r="D805" s="65" t="n">
        <v>0.02820494</v>
      </c>
      <c r="E805" s="65" t="n">
        <v>0.005744689</v>
      </c>
    </row>
    <row r="806" customFormat="false" ht="15" hidden="false" customHeight="false" outlineLevel="0" collapsed="false">
      <c r="A806" s="63" t="s">
        <v>1931</v>
      </c>
      <c r="B806" s="64" t="s">
        <v>1932</v>
      </c>
      <c r="C806" s="63" t="s">
        <v>326</v>
      </c>
      <c r="D806" s="65" t="n">
        <v>0.02820494</v>
      </c>
      <c r="E806" s="65" t="n">
        <v>0.005744689</v>
      </c>
    </row>
    <row r="807" customFormat="false" ht="15" hidden="false" customHeight="false" outlineLevel="0" collapsed="false">
      <c r="A807" s="63" t="s">
        <v>1933</v>
      </c>
      <c r="B807" s="64" t="s">
        <v>1934</v>
      </c>
      <c r="C807" s="63" t="s">
        <v>362</v>
      </c>
      <c r="D807" s="65" t="n">
        <v>0.02820494</v>
      </c>
      <c r="E807" s="65" t="n">
        <v>0.005744689</v>
      </c>
    </row>
    <row r="808" customFormat="false" ht="15" hidden="false" customHeight="false" outlineLevel="0" collapsed="false">
      <c r="A808" s="63" t="s">
        <v>1935</v>
      </c>
      <c r="B808" s="64" t="s">
        <v>1936</v>
      </c>
      <c r="C808" s="63" t="s">
        <v>331</v>
      </c>
      <c r="D808" s="65" t="n">
        <v>0.02820494</v>
      </c>
      <c r="E808" s="65" t="n">
        <v>0.005744689</v>
      </c>
    </row>
    <row r="809" customFormat="false" ht="15" hidden="false" customHeight="false" outlineLevel="0" collapsed="false">
      <c r="A809" s="63" t="s">
        <v>1937</v>
      </c>
      <c r="B809" s="64" t="s">
        <v>1938</v>
      </c>
      <c r="C809" s="63" t="s">
        <v>331</v>
      </c>
      <c r="D809" s="65" t="n">
        <v>0.02820494</v>
      </c>
      <c r="E809" s="65" t="n">
        <v>0.005744689</v>
      </c>
    </row>
    <row r="810" customFormat="false" ht="15" hidden="false" customHeight="false" outlineLevel="0" collapsed="false">
      <c r="A810" s="63" t="s">
        <v>1939</v>
      </c>
      <c r="B810" s="64" t="s">
        <v>1940</v>
      </c>
      <c r="C810" s="63" t="s">
        <v>362</v>
      </c>
      <c r="D810" s="65" t="n">
        <v>0.02820494</v>
      </c>
      <c r="E810" s="65" t="n">
        <v>0.005744689</v>
      </c>
    </row>
    <row r="811" customFormat="false" ht="15" hidden="false" customHeight="false" outlineLevel="0" collapsed="false">
      <c r="A811" s="63" t="s">
        <v>1941</v>
      </c>
      <c r="B811" s="64" t="s">
        <v>1942</v>
      </c>
      <c r="C811" s="63" t="s">
        <v>331</v>
      </c>
      <c r="D811" s="65" t="n">
        <v>0.02820494</v>
      </c>
      <c r="E811" s="65" t="n">
        <v>0.005744689</v>
      </c>
    </row>
    <row r="812" customFormat="false" ht="15" hidden="false" customHeight="false" outlineLevel="0" collapsed="false">
      <c r="A812" s="63" t="s">
        <v>1943</v>
      </c>
      <c r="B812" s="64" t="s">
        <v>1944</v>
      </c>
      <c r="C812" s="63" t="s">
        <v>331</v>
      </c>
      <c r="D812" s="65" t="n">
        <v>0.02820494</v>
      </c>
      <c r="E812" s="65" t="n">
        <v>0.005744689</v>
      </c>
    </row>
    <row r="813" customFormat="false" ht="15" hidden="false" customHeight="false" outlineLevel="0" collapsed="false">
      <c r="A813" s="63" t="s">
        <v>1945</v>
      </c>
      <c r="B813" s="64" t="s">
        <v>1946</v>
      </c>
      <c r="C813" s="63" t="s">
        <v>331</v>
      </c>
      <c r="D813" s="65" t="n">
        <v>0.02858281</v>
      </c>
      <c r="E813" s="65" t="n">
        <v>0.005824609</v>
      </c>
    </row>
    <row r="814" customFormat="false" ht="15" hidden="false" customHeight="false" outlineLevel="0" collapsed="false">
      <c r="A814" s="63" t="s">
        <v>1947</v>
      </c>
      <c r="B814" s="64" t="s">
        <v>1948</v>
      </c>
      <c r="C814" s="63" t="s">
        <v>326</v>
      </c>
      <c r="D814" s="65" t="n">
        <v>0.02904002</v>
      </c>
      <c r="E814" s="65" t="n">
        <v>0.005934604</v>
      </c>
    </row>
    <row r="815" customFormat="false" ht="15" hidden="false" customHeight="false" outlineLevel="0" collapsed="false">
      <c r="A815" s="63" t="s">
        <v>1949</v>
      </c>
      <c r="B815" s="64" t="s">
        <v>1950</v>
      </c>
      <c r="C815" s="63" t="s">
        <v>331</v>
      </c>
      <c r="D815" s="65" t="n">
        <v>0.02904002</v>
      </c>
      <c r="E815" s="65" t="n">
        <v>0.005934604</v>
      </c>
    </row>
    <row r="816" customFormat="false" ht="15" hidden="false" customHeight="false" outlineLevel="0" collapsed="false">
      <c r="A816" s="63" t="s">
        <v>1951</v>
      </c>
      <c r="B816" s="64" t="s">
        <v>1952</v>
      </c>
      <c r="C816" s="63" t="s">
        <v>362</v>
      </c>
      <c r="D816" s="65" t="n">
        <v>0.02940046</v>
      </c>
      <c r="E816" s="65" t="n">
        <v>0.006025296</v>
      </c>
    </row>
    <row r="817" customFormat="false" ht="15" hidden="false" customHeight="false" outlineLevel="0" collapsed="false">
      <c r="A817" s="63" t="s">
        <v>1953</v>
      </c>
      <c r="B817" s="64" t="s">
        <v>1954</v>
      </c>
      <c r="C817" s="63" t="s">
        <v>331</v>
      </c>
      <c r="D817" s="65" t="n">
        <v>0.02940046</v>
      </c>
      <c r="E817" s="65" t="n">
        <v>0.006025296</v>
      </c>
    </row>
    <row r="818" customFormat="false" ht="15" hidden="false" customHeight="false" outlineLevel="0" collapsed="false">
      <c r="A818" s="63" t="s">
        <v>1955</v>
      </c>
      <c r="B818" s="64" t="s">
        <v>1956</v>
      </c>
      <c r="C818" s="63" t="s">
        <v>331</v>
      </c>
      <c r="D818" s="65" t="n">
        <v>0.02940046</v>
      </c>
      <c r="E818" s="65" t="n">
        <v>0.006025296</v>
      </c>
    </row>
    <row r="819" customFormat="false" ht="15" hidden="false" customHeight="false" outlineLevel="0" collapsed="false">
      <c r="A819" s="63" t="s">
        <v>1957</v>
      </c>
      <c r="B819" s="64" t="s">
        <v>1958</v>
      </c>
      <c r="C819" s="63" t="s">
        <v>331</v>
      </c>
      <c r="D819" s="65" t="n">
        <v>0.0296434</v>
      </c>
      <c r="E819" s="65" t="n">
        <v>0.006077231</v>
      </c>
    </row>
    <row r="820" customFormat="false" ht="15" hidden="false" customHeight="false" outlineLevel="0" collapsed="false">
      <c r="A820" s="63" t="s">
        <v>1959</v>
      </c>
      <c r="B820" s="64" t="s">
        <v>1960</v>
      </c>
      <c r="C820" s="63" t="s">
        <v>362</v>
      </c>
      <c r="D820" s="65" t="n">
        <v>0.02972189</v>
      </c>
      <c r="E820" s="65" t="n">
        <v>0.00610149</v>
      </c>
    </row>
    <row r="821" customFormat="false" ht="15" hidden="false" customHeight="false" outlineLevel="0" collapsed="false">
      <c r="A821" s="63" t="s">
        <v>1961</v>
      </c>
      <c r="B821" s="64" t="s">
        <v>1962</v>
      </c>
      <c r="C821" s="63" t="s">
        <v>326</v>
      </c>
      <c r="D821" s="65" t="n">
        <v>0.02972189</v>
      </c>
      <c r="E821" s="65" t="n">
        <v>0.00610149</v>
      </c>
    </row>
    <row r="822" customFormat="false" ht="15" hidden="false" customHeight="false" outlineLevel="0" collapsed="false">
      <c r="A822" s="63" t="s">
        <v>1963</v>
      </c>
      <c r="B822" s="64" t="s">
        <v>1964</v>
      </c>
      <c r="C822" s="63" t="s">
        <v>331</v>
      </c>
      <c r="D822" s="65" t="n">
        <v>0.02972189</v>
      </c>
      <c r="E822" s="65" t="n">
        <v>0.006119382</v>
      </c>
    </row>
    <row r="823" customFormat="false" ht="15" hidden="false" customHeight="false" outlineLevel="0" collapsed="false">
      <c r="A823" s="63" t="s">
        <v>1965</v>
      </c>
      <c r="B823" s="64" t="s">
        <v>1966</v>
      </c>
      <c r="C823" s="63" t="s">
        <v>326</v>
      </c>
      <c r="D823" s="65" t="n">
        <v>0.02972189</v>
      </c>
      <c r="E823" s="65" t="n">
        <v>0.006122806</v>
      </c>
    </row>
    <row r="824" customFormat="false" ht="15" hidden="false" customHeight="false" outlineLevel="0" collapsed="false">
      <c r="A824" s="63" t="s">
        <v>1967</v>
      </c>
      <c r="B824" s="64" t="s">
        <v>1968</v>
      </c>
      <c r="C824" s="63" t="s">
        <v>331</v>
      </c>
      <c r="D824" s="65" t="n">
        <v>0.02983464</v>
      </c>
      <c r="E824" s="65" t="n">
        <v>0.006155326</v>
      </c>
    </row>
    <row r="825" customFormat="false" ht="15" hidden="false" customHeight="false" outlineLevel="0" collapsed="false">
      <c r="A825" s="63" t="s">
        <v>1969</v>
      </c>
      <c r="B825" s="64" t="s">
        <v>1970</v>
      </c>
      <c r="C825" s="63" t="s">
        <v>362</v>
      </c>
      <c r="D825" s="65" t="n">
        <v>0.02983464</v>
      </c>
      <c r="E825" s="65" t="n">
        <v>0.006155326</v>
      </c>
    </row>
    <row r="826" customFormat="false" ht="15" hidden="false" customHeight="false" outlineLevel="0" collapsed="false">
      <c r="A826" s="63" t="s">
        <v>1971</v>
      </c>
      <c r="B826" s="64" t="s">
        <v>1972</v>
      </c>
      <c r="C826" s="63" t="s">
        <v>331</v>
      </c>
      <c r="D826" s="65" t="n">
        <v>0.02999479</v>
      </c>
      <c r="E826" s="65" t="n">
        <v>0.006197056</v>
      </c>
    </row>
    <row r="827" customFormat="false" ht="15" hidden="false" customHeight="false" outlineLevel="0" collapsed="false">
      <c r="A827" s="63" t="s">
        <v>1973</v>
      </c>
      <c r="B827" s="64" t="s">
        <v>1974</v>
      </c>
      <c r="C827" s="63" t="s">
        <v>331</v>
      </c>
      <c r="D827" s="65" t="n">
        <v>0.03009835</v>
      </c>
      <c r="E827" s="65" t="n">
        <v>0.00622499</v>
      </c>
    </row>
    <row r="828" customFormat="false" ht="15" hidden="false" customHeight="false" outlineLevel="0" collapsed="false">
      <c r="A828" s="63" t="s">
        <v>1975</v>
      </c>
      <c r="B828" s="64" t="s">
        <v>1976</v>
      </c>
      <c r="C828" s="63" t="s">
        <v>326</v>
      </c>
      <c r="D828" s="65" t="n">
        <v>0.03009835</v>
      </c>
      <c r="E828" s="65" t="n">
        <v>0.00622499</v>
      </c>
    </row>
    <row r="829" customFormat="false" ht="15" hidden="false" customHeight="false" outlineLevel="0" collapsed="false">
      <c r="A829" s="63" t="s">
        <v>1977</v>
      </c>
      <c r="B829" s="64" t="s">
        <v>1978</v>
      </c>
      <c r="C829" s="63" t="s">
        <v>331</v>
      </c>
      <c r="D829" s="65" t="n">
        <v>0.03014069</v>
      </c>
      <c r="E829" s="65" t="n">
        <v>0.006240295</v>
      </c>
    </row>
    <row r="830" customFormat="false" ht="15" hidden="false" customHeight="false" outlineLevel="0" collapsed="false">
      <c r="A830" s="63" t="s">
        <v>1979</v>
      </c>
      <c r="B830" s="64" t="s">
        <v>1980</v>
      </c>
      <c r="C830" s="63" t="s">
        <v>331</v>
      </c>
      <c r="D830" s="65" t="n">
        <v>0.03014069</v>
      </c>
      <c r="E830" s="65" t="n">
        <v>0.006240295</v>
      </c>
    </row>
    <row r="831" customFormat="false" ht="15" hidden="false" customHeight="false" outlineLevel="0" collapsed="false">
      <c r="A831" s="63" t="s">
        <v>1981</v>
      </c>
      <c r="B831" s="64" t="s">
        <v>1982</v>
      </c>
      <c r="C831" s="63" t="s">
        <v>331</v>
      </c>
      <c r="D831" s="65" t="n">
        <v>0.03037234</v>
      </c>
      <c r="E831" s="65" t="n">
        <v>0.006290456</v>
      </c>
    </row>
    <row r="832" customFormat="false" ht="15" hidden="false" customHeight="false" outlineLevel="0" collapsed="false">
      <c r="A832" s="63" t="s">
        <v>1983</v>
      </c>
      <c r="B832" s="64" t="s">
        <v>1984</v>
      </c>
      <c r="C832" s="63" t="s">
        <v>331</v>
      </c>
      <c r="D832" s="65" t="n">
        <v>0.03066875</v>
      </c>
      <c r="E832" s="65" t="n">
        <v>0.006354066</v>
      </c>
    </row>
    <row r="833" customFormat="false" ht="15" hidden="false" customHeight="false" outlineLevel="0" collapsed="false">
      <c r="A833" s="63" t="s">
        <v>1985</v>
      </c>
      <c r="B833" s="64" t="s">
        <v>1986</v>
      </c>
      <c r="C833" s="63" t="s">
        <v>331</v>
      </c>
      <c r="D833" s="65" t="n">
        <v>0.03119328</v>
      </c>
      <c r="E833" s="65" t="n">
        <v>0.006519213</v>
      </c>
    </row>
    <row r="834" customFormat="false" ht="15" hidden="false" customHeight="false" outlineLevel="0" collapsed="false">
      <c r="A834" s="63" t="s">
        <v>1987</v>
      </c>
      <c r="B834" s="64" t="s">
        <v>1988</v>
      </c>
      <c r="C834" s="63" t="s">
        <v>331</v>
      </c>
      <c r="D834" s="65" t="n">
        <v>0.03119328</v>
      </c>
      <c r="E834" s="65" t="n">
        <v>0.006519213</v>
      </c>
    </row>
    <row r="835" customFormat="false" ht="15" hidden="false" customHeight="false" outlineLevel="0" collapsed="false">
      <c r="A835" s="63" t="s">
        <v>1989</v>
      </c>
      <c r="B835" s="64" t="s">
        <v>1990</v>
      </c>
      <c r="C835" s="63" t="s">
        <v>326</v>
      </c>
      <c r="D835" s="65" t="n">
        <v>0.03119328</v>
      </c>
      <c r="E835" s="65" t="n">
        <v>0.006519213</v>
      </c>
    </row>
    <row r="836" customFormat="false" ht="15" hidden="false" customHeight="false" outlineLevel="0" collapsed="false">
      <c r="A836" s="63" t="s">
        <v>1991</v>
      </c>
      <c r="B836" s="64" t="s">
        <v>1992</v>
      </c>
      <c r="C836" s="63" t="s">
        <v>326</v>
      </c>
      <c r="D836" s="65" t="n">
        <v>0.03119328</v>
      </c>
      <c r="E836" s="65" t="n">
        <v>0.006519213</v>
      </c>
    </row>
    <row r="837" customFormat="false" ht="15" hidden="false" customHeight="false" outlineLevel="0" collapsed="false">
      <c r="A837" s="63" t="s">
        <v>1993</v>
      </c>
      <c r="B837" s="64" t="s">
        <v>1994</v>
      </c>
      <c r="C837" s="63" t="s">
        <v>326</v>
      </c>
      <c r="D837" s="65" t="n">
        <v>0.03119328</v>
      </c>
      <c r="E837" s="65" t="n">
        <v>0.006519213</v>
      </c>
    </row>
    <row r="838" customFormat="false" ht="15" hidden="false" customHeight="false" outlineLevel="0" collapsed="false">
      <c r="A838" s="63" t="s">
        <v>1995</v>
      </c>
      <c r="B838" s="64" t="s">
        <v>1996</v>
      </c>
      <c r="C838" s="63" t="s">
        <v>362</v>
      </c>
      <c r="D838" s="65" t="n">
        <v>0.03119328</v>
      </c>
      <c r="E838" s="65" t="n">
        <v>0.006519213</v>
      </c>
    </row>
    <row r="839" customFormat="false" ht="15" hidden="false" customHeight="false" outlineLevel="0" collapsed="false">
      <c r="A839" s="63" t="s">
        <v>1997</v>
      </c>
      <c r="B839" s="64" t="s">
        <v>1998</v>
      </c>
      <c r="C839" s="63" t="s">
        <v>362</v>
      </c>
      <c r="D839" s="65" t="n">
        <v>0.03119328</v>
      </c>
      <c r="E839" s="65" t="n">
        <v>0.006519213</v>
      </c>
    </row>
    <row r="840" customFormat="false" ht="15" hidden="false" customHeight="false" outlineLevel="0" collapsed="false">
      <c r="A840" s="63" t="s">
        <v>1999</v>
      </c>
      <c r="B840" s="64" t="s">
        <v>2000</v>
      </c>
      <c r="C840" s="63" t="s">
        <v>331</v>
      </c>
      <c r="D840" s="65" t="n">
        <v>0.03119328</v>
      </c>
      <c r="E840" s="65" t="n">
        <v>0.006519213</v>
      </c>
    </row>
    <row r="841" customFormat="false" ht="15" hidden="false" customHeight="false" outlineLevel="0" collapsed="false">
      <c r="A841" s="63" t="s">
        <v>2001</v>
      </c>
      <c r="B841" s="64" t="s">
        <v>2002</v>
      </c>
      <c r="C841" s="63" t="s">
        <v>326</v>
      </c>
      <c r="D841" s="65" t="n">
        <v>0.03119328</v>
      </c>
      <c r="E841" s="65" t="n">
        <v>0.006519213</v>
      </c>
    </row>
    <row r="842" customFormat="false" ht="15" hidden="false" customHeight="false" outlineLevel="0" collapsed="false">
      <c r="A842" s="63" t="s">
        <v>2003</v>
      </c>
      <c r="B842" s="64" t="s">
        <v>2004</v>
      </c>
      <c r="C842" s="63" t="s">
        <v>326</v>
      </c>
      <c r="D842" s="65" t="n">
        <v>0.03119328</v>
      </c>
      <c r="E842" s="65" t="n">
        <v>0.006519213</v>
      </c>
    </row>
    <row r="843" customFormat="false" ht="15" hidden="false" customHeight="false" outlineLevel="0" collapsed="false">
      <c r="A843" s="63" t="s">
        <v>2005</v>
      </c>
      <c r="B843" s="64" t="s">
        <v>2006</v>
      </c>
      <c r="C843" s="63" t="s">
        <v>362</v>
      </c>
      <c r="D843" s="65" t="n">
        <v>0.03119328</v>
      </c>
      <c r="E843" s="65" t="n">
        <v>0.006519213</v>
      </c>
    </row>
    <row r="844" customFormat="false" ht="15" hidden="false" customHeight="false" outlineLevel="0" collapsed="false">
      <c r="A844" s="63" t="s">
        <v>2007</v>
      </c>
      <c r="B844" s="64" t="s">
        <v>2008</v>
      </c>
      <c r="C844" s="63" t="s">
        <v>362</v>
      </c>
      <c r="D844" s="65" t="n">
        <v>0.03119328</v>
      </c>
      <c r="E844" s="65" t="n">
        <v>0.006519213</v>
      </c>
    </row>
    <row r="845" customFormat="false" ht="15" hidden="false" customHeight="false" outlineLevel="0" collapsed="false">
      <c r="A845" s="63" t="s">
        <v>2009</v>
      </c>
      <c r="B845" s="64" t="s">
        <v>2010</v>
      </c>
      <c r="C845" s="63" t="s">
        <v>331</v>
      </c>
      <c r="D845" s="65" t="n">
        <v>0.03119328</v>
      </c>
      <c r="E845" s="65" t="n">
        <v>0.006519213</v>
      </c>
    </row>
    <row r="846" customFormat="false" ht="15" hidden="false" customHeight="false" outlineLevel="0" collapsed="false">
      <c r="A846" s="63" t="s">
        <v>2011</v>
      </c>
      <c r="B846" s="64" t="s">
        <v>2012</v>
      </c>
      <c r="C846" s="63" t="s">
        <v>326</v>
      </c>
      <c r="D846" s="65" t="n">
        <v>0.03119328</v>
      </c>
      <c r="E846" s="65" t="n">
        <v>0.006519213</v>
      </c>
    </row>
    <row r="847" customFormat="false" ht="15" hidden="false" customHeight="false" outlineLevel="0" collapsed="false">
      <c r="A847" s="63" t="s">
        <v>2013</v>
      </c>
      <c r="B847" s="64" t="s">
        <v>2014</v>
      </c>
      <c r="C847" s="63" t="s">
        <v>326</v>
      </c>
      <c r="D847" s="65" t="n">
        <v>0.03119328</v>
      </c>
      <c r="E847" s="65" t="n">
        <v>0.006519213</v>
      </c>
    </row>
    <row r="848" customFormat="false" ht="15" hidden="false" customHeight="false" outlineLevel="0" collapsed="false">
      <c r="A848" s="63" t="s">
        <v>2015</v>
      </c>
      <c r="B848" s="64" t="s">
        <v>2016</v>
      </c>
      <c r="C848" s="63" t="s">
        <v>331</v>
      </c>
      <c r="D848" s="65" t="n">
        <v>0.03136992</v>
      </c>
      <c r="E848" s="65" t="n">
        <v>0.006562904</v>
      </c>
    </row>
    <row r="849" customFormat="false" ht="15" hidden="false" customHeight="false" outlineLevel="0" collapsed="false">
      <c r="A849" s="63" t="s">
        <v>2017</v>
      </c>
      <c r="B849" s="64" t="s">
        <v>2018</v>
      </c>
      <c r="C849" s="63" t="s">
        <v>362</v>
      </c>
      <c r="D849" s="65" t="n">
        <v>0.03136992</v>
      </c>
      <c r="E849" s="65" t="n">
        <v>0.006574303</v>
      </c>
    </row>
    <row r="850" customFormat="false" ht="15" hidden="false" customHeight="false" outlineLevel="0" collapsed="false">
      <c r="A850" s="63" t="s">
        <v>2019</v>
      </c>
      <c r="B850" s="64" t="s">
        <v>2020</v>
      </c>
      <c r="C850" s="63" t="s">
        <v>326</v>
      </c>
      <c r="D850" s="65" t="n">
        <v>0.03136992</v>
      </c>
      <c r="E850" s="65" t="n">
        <v>0.006574303</v>
      </c>
    </row>
    <row r="851" customFormat="false" ht="15" hidden="false" customHeight="false" outlineLevel="0" collapsed="false">
      <c r="A851" s="63" t="s">
        <v>2021</v>
      </c>
      <c r="B851" s="64" t="s">
        <v>2022</v>
      </c>
      <c r="C851" s="63" t="s">
        <v>326</v>
      </c>
      <c r="D851" s="65" t="n">
        <v>0.03136992</v>
      </c>
      <c r="E851" s="65" t="n">
        <v>0.006574303</v>
      </c>
    </row>
    <row r="852" customFormat="false" ht="15" hidden="false" customHeight="false" outlineLevel="0" collapsed="false">
      <c r="A852" s="63" t="s">
        <v>2023</v>
      </c>
      <c r="B852" s="64" t="s">
        <v>2024</v>
      </c>
      <c r="C852" s="63" t="s">
        <v>326</v>
      </c>
      <c r="D852" s="65" t="n">
        <v>0.03169704</v>
      </c>
      <c r="E852" s="65" t="n">
        <v>0.006665812</v>
      </c>
    </row>
    <row r="853" customFormat="false" ht="15" hidden="false" customHeight="false" outlineLevel="0" collapsed="false">
      <c r="A853" s="63" t="s">
        <v>2025</v>
      </c>
      <c r="B853" s="64" t="s">
        <v>2026</v>
      </c>
      <c r="C853" s="63" t="s">
        <v>331</v>
      </c>
      <c r="D853" s="65" t="n">
        <v>0.03169704</v>
      </c>
      <c r="E853" s="65" t="n">
        <v>0.006665812</v>
      </c>
    </row>
    <row r="854" customFormat="false" ht="15" hidden="false" customHeight="false" outlineLevel="0" collapsed="false">
      <c r="A854" s="63" t="s">
        <v>2027</v>
      </c>
      <c r="B854" s="64" t="s">
        <v>2028</v>
      </c>
      <c r="C854" s="63" t="s">
        <v>331</v>
      </c>
      <c r="D854" s="65" t="n">
        <v>0.03169704</v>
      </c>
      <c r="E854" s="65" t="n">
        <v>0.006665812</v>
      </c>
    </row>
    <row r="855" customFormat="false" ht="15" hidden="false" customHeight="false" outlineLevel="0" collapsed="false">
      <c r="A855" s="63" t="s">
        <v>2029</v>
      </c>
      <c r="B855" s="64" t="s">
        <v>2030</v>
      </c>
      <c r="C855" s="63" t="s">
        <v>331</v>
      </c>
      <c r="D855" s="65" t="n">
        <v>0.03169704</v>
      </c>
      <c r="E855" s="65" t="n">
        <v>0.006665812</v>
      </c>
    </row>
    <row r="856" customFormat="false" ht="15" hidden="false" customHeight="false" outlineLevel="0" collapsed="false">
      <c r="A856" s="63" t="s">
        <v>2031</v>
      </c>
      <c r="B856" s="64" t="s">
        <v>2032</v>
      </c>
      <c r="C856" s="63" t="s">
        <v>331</v>
      </c>
      <c r="D856" s="65" t="n">
        <v>0.03169704</v>
      </c>
      <c r="E856" s="65" t="n">
        <v>0.006665812</v>
      </c>
    </row>
    <row r="857" customFormat="false" ht="15" hidden="false" customHeight="false" outlineLevel="0" collapsed="false">
      <c r="A857" s="63" t="s">
        <v>2033</v>
      </c>
      <c r="B857" s="64" t="s">
        <v>2034</v>
      </c>
      <c r="C857" s="63" t="s">
        <v>331</v>
      </c>
      <c r="D857" s="65" t="n">
        <v>0.03169704</v>
      </c>
      <c r="E857" s="65" t="n">
        <v>0.006665812</v>
      </c>
    </row>
    <row r="858" customFormat="false" ht="15" hidden="false" customHeight="false" outlineLevel="0" collapsed="false">
      <c r="A858" s="63" t="s">
        <v>2035</v>
      </c>
      <c r="B858" s="64" t="s">
        <v>2036</v>
      </c>
      <c r="C858" s="63" t="s">
        <v>331</v>
      </c>
      <c r="D858" s="65" t="n">
        <v>0.03169704</v>
      </c>
      <c r="E858" s="65" t="n">
        <v>0.006665812</v>
      </c>
    </row>
    <row r="859" customFormat="false" ht="15" hidden="false" customHeight="false" outlineLevel="0" collapsed="false">
      <c r="A859" s="63" t="s">
        <v>2037</v>
      </c>
      <c r="B859" s="64" t="s">
        <v>2038</v>
      </c>
      <c r="C859" s="63" t="s">
        <v>331</v>
      </c>
      <c r="D859" s="65" t="n">
        <v>0.03195381</v>
      </c>
      <c r="E859" s="65" t="n">
        <v>0.006722125</v>
      </c>
    </row>
    <row r="860" customFormat="false" ht="15" hidden="false" customHeight="false" outlineLevel="0" collapsed="false">
      <c r="A860" s="63" t="s">
        <v>2039</v>
      </c>
      <c r="B860" s="64" t="s">
        <v>2040</v>
      </c>
      <c r="C860" s="63" t="s">
        <v>362</v>
      </c>
      <c r="D860" s="65" t="n">
        <v>0.03212223</v>
      </c>
      <c r="E860" s="65" t="n">
        <v>0.006762208</v>
      </c>
    </row>
    <row r="861" customFormat="false" ht="15" hidden="false" customHeight="false" outlineLevel="0" collapsed="false">
      <c r="A861" s="63" t="s">
        <v>2041</v>
      </c>
      <c r="B861" s="64" t="s">
        <v>2042</v>
      </c>
      <c r="C861" s="63" t="s">
        <v>331</v>
      </c>
      <c r="D861" s="65" t="n">
        <v>0.03311914</v>
      </c>
      <c r="E861" s="65" t="n">
        <v>0.006979266</v>
      </c>
    </row>
    <row r="862" customFormat="false" ht="15" hidden="false" customHeight="false" outlineLevel="0" collapsed="false">
      <c r="A862" s="63" t="s">
        <v>2043</v>
      </c>
      <c r="B862" s="64" t="s">
        <v>2044</v>
      </c>
      <c r="C862" s="63" t="s">
        <v>331</v>
      </c>
      <c r="D862" s="65" t="n">
        <v>0.03311914</v>
      </c>
      <c r="E862" s="65" t="n">
        <v>0.006979266</v>
      </c>
    </row>
    <row r="863" customFormat="false" ht="15" hidden="false" customHeight="false" outlineLevel="0" collapsed="false">
      <c r="A863" s="63" t="s">
        <v>2045</v>
      </c>
      <c r="B863" s="64" t="s">
        <v>2046</v>
      </c>
      <c r="C863" s="63" t="s">
        <v>331</v>
      </c>
      <c r="D863" s="65" t="n">
        <v>0.03338096</v>
      </c>
      <c r="E863" s="65" t="n">
        <v>0.007039276</v>
      </c>
    </row>
    <row r="864" customFormat="false" ht="15" hidden="false" customHeight="false" outlineLevel="0" collapsed="false">
      <c r="A864" s="63" t="s">
        <v>2047</v>
      </c>
      <c r="B864" s="64" t="s">
        <v>2048</v>
      </c>
      <c r="C864" s="63" t="s">
        <v>331</v>
      </c>
      <c r="D864" s="65" t="n">
        <v>0.03406891</v>
      </c>
      <c r="E864" s="65" t="n">
        <v>0.007191749</v>
      </c>
    </row>
    <row r="865" customFormat="false" ht="15" hidden="false" customHeight="false" outlineLevel="0" collapsed="false">
      <c r="A865" s="63" t="s">
        <v>2049</v>
      </c>
      <c r="B865" s="64" t="s">
        <v>2050</v>
      </c>
      <c r="C865" s="63" t="s">
        <v>331</v>
      </c>
      <c r="D865" s="65" t="n">
        <v>0.03467028</v>
      </c>
      <c r="E865" s="65" t="n">
        <v>0.007336271</v>
      </c>
    </row>
    <row r="866" customFormat="false" ht="15" hidden="false" customHeight="false" outlineLevel="0" collapsed="false">
      <c r="A866" s="63" t="s">
        <v>2051</v>
      </c>
      <c r="B866" s="64" t="s">
        <v>2052</v>
      </c>
      <c r="C866" s="63" t="s">
        <v>331</v>
      </c>
      <c r="D866" s="65" t="n">
        <v>0.03467028</v>
      </c>
      <c r="E866" s="65" t="n">
        <v>0.007336271</v>
      </c>
    </row>
    <row r="867" customFormat="false" ht="15" hidden="false" customHeight="false" outlineLevel="0" collapsed="false">
      <c r="A867" s="63" t="s">
        <v>2053</v>
      </c>
      <c r="B867" s="64" t="s">
        <v>2054</v>
      </c>
      <c r="C867" s="63" t="s">
        <v>326</v>
      </c>
      <c r="D867" s="65" t="n">
        <v>0.03467028</v>
      </c>
      <c r="E867" s="65" t="n">
        <v>0.007336271</v>
      </c>
    </row>
    <row r="868" customFormat="false" ht="15" hidden="false" customHeight="false" outlineLevel="0" collapsed="false">
      <c r="A868" s="63" t="s">
        <v>2055</v>
      </c>
      <c r="B868" s="64" t="s">
        <v>2056</v>
      </c>
      <c r="C868" s="63" t="s">
        <v>331</v>
      </c>
      <c r="D868" s="65" t="n">
        <v>0.03467028</v>
      </c>
      <c r="E868" s="65" t="n">
        <v>0.007336271</v>
      </c>
    </row>
    <row r="869" customFormat="false" ht="15" hidden="false" customHeight="false" outlineLevel="0" collapsed="false">
      <c r="A869" s="63" t="s">
        <v>2057</v>
      </c>
      <c r="B869" s="64" t="s">
        <v>2058</v>
      </c>
      <c r="C869" s="63" t="s">
        <v>331</v>
      </c>
      <c r="D869" s="65" t="n">
        <v>0.03467028</v>
      </c>
      <c r="E869" s="65" t="n">
        <v>0.007336271</v>
      </c>
    </row>
    <row r="870" customFormat="false" ht="15" hidden="false" customHeight="false" outlineLevel="0" collapsed="false">
      <c r="A870" s="63" t="s">
        <v>2059</v>
      </c>
      <c r="B870" s="64" t="s">
        <v>2060</v>
      </c>
      <c r="C870" s="63" t="s">
        <v>362</v>
      </c>
      <c r="D870" s="65" t="n">
        <v>0.03537995</v>
      </c>
      <c r="E870" s="65" t="n">
        <v>0.00750181</v>
      </c>
    </row>
    <row r="871" customFormat="false" ht="15" hidden="false" customHeight="false" outlineLevel="0" collapsed="false">
      <c r="A871" s="63" t="s">
        <v>2061</v>
      </c>
      <c r="B871" s="64" t="s">
        <v>2062</v>
      </c>
      <c r="C871" s="63" t="s">
        <v>331</v>
      </c>
      <c r="D871" s="65" t="n">
        <v>0.03575231</v>
      </c>
      <c r="E871" s="65" t="n">
        <v>0.007606654</v>
      </c>
    </row>
    <row r="872" customFormat="false" ht="15" hidden="false" customHeight="false" outlineLevel="0" collapsed="false">
      <c r="A872" s="63" t="s">
        <v>2063</v>
      </c>
      <c r="B872" s="64" t="s">
        <v>2064</v>
      </c>
      <c r="C872" s="63" t="s">
        <v>362</v>
      </c>
      <c r="D872" s="65" t="n">
        <v>0.03575231</v>
      </c>
      <c r="E872" s="65" t="n">
        <v>0.007606654</v>
      </c>
    </row>
    <row r="873" customFormat="false" ht="15" hidden="false" customHeight="false" outlineLevel="0" collapsed="false">
      <c r="A873" s="63" t="s">
        <v>2065</v>
      </c>
      <c r="B873" s="64" t="s">
        <v>2066</v>
      </c>
      <c r="C873" s="63" t="s">
        <v>326</v>
      </c>
      <c r="D873" s="65" t="n">
        <v>0.03575231</v>
      </c>
      <c r="E873" s="65" t="n">
        <v>0.007606654</v>
      </c>
    </row>
    <row r="874" customFormat="false" ht="15" hidden="false" customHeight="false" outlineLevel="0" collapsed="false">
      <c r="A874" s="63" t="s">
        <v>2067</v>
      </c>
      <c r="B874" s="64" t="s">
        <v>2068</v>
      </c>
      <c r="C874" s="63" t="s">
        <v>331</v>
      </c>
      <c r="D874" s="65" t="n">
        <v>0.03575231</v>
      </c>
      <c r="E874" s="65" t="n">
        <v>0.007606654</v>
      </c>
    </row>
    <row r="875" customFormat="false" ht="15" hidden="false" customHeight="false" outlineLevel="0" collapsed="false">
      <c r="A875" s="63" t="s">
        <v>2069</v>
      </c>
      <c r="B875" s="64" t="s">
        <v>2070</v>
      </c>
      <c r="C875" s="63" t="s">
        <v>326</v>
      </c>
      <c r="D875" s="65" t="n">
        <v>0.03575231</v>
      </c>
      <c r="E875" s="65" t="n">
        <v>0.007606654</v>
      </c>
    </row>
    <row r="876" customFormat="false" ht="15" hidden="false" customHeight="false" outlineLevel="0" collapsed="false">
      <c r="A876" s="63" t="s">
        <v>2071</v>
      </c>
      <c r="B876" s="64" t="s">
        <v>2072</v>
      </c>
      <c r="C876" s="63" t="s">
        <v>326</v>
      </c>
      <c r="D876" s="65" t="n">
        <v>0.03575231</v>
      </c>
      <c r="E876" s="65" t="n">
        <v>0.007606654</v>
      </c>
    </row>
    <row r="877" customFormat="false" ht="15" hidden="false" customHeight="false" outlineLevel="0" collapsed="false">
      <c r="A877" s="63" t="s">
        <v>2073</v>
      </c>
      <c r="B877" s="64" t="s">
        <v>2074</v>
      </c>
      <c r="C877" s="63" t="s">
        <v>326</v>
      </c>
      <c r="D877" s="65" t="n">
        <v>0.03575231</v>
      </c>
      <c r="E877" s="65" t="n">
        <v>0.007606654</v>
      </c>
    </row>
    <row r="878" customFormat="false" ht="15" hidden="false" customHeight="false" outlineLevel="0" collapsed="false">
      <c r="A878" s="63" t="s">
        <v>2075</v>
      </c>
      <c r="B878" s="64" t="s">
        <v>2076</v>
      </c>
      <c r="C878" s="63" t="s">
        <v>326</v>
      </c>
      <c r="D878" s="65" t="n">
        <v>0.0357525</v>
      </c>
      <c r="E878" s="65" t="n">
        <v>0.007614461</v>
      </c>
    </row>
    <row r="879" customFormat="false" ht="15" hidden="false" customHeight="false" outlineLevel="0" collapsed="false">
      <c r="A879" s="63" t="s">
        <v>2077</v>
      </c>
      <c r="B879" s="64" t="s">
        <v>2078</v>
      </c>
      <c r="C879" s="63" t="s">
        <v>331</v>
      </c>
      <c r="D879" s="65" t="n">
        <v>0.03583624</v>
      </c>
      <c r="E879" s="65" t="n">
        <v>0.007647868</v>
      </c>
    </row>
    <row r="880" customFormat="false" ht="15" hidden="false" customHeight="false" outlineLevel="0" collapsed="false">
      <c r="A880" s="63" t="s">
        <v>2079</v>
      </c>
      <c r="B880" s="64" t="s">
        <v>2080</v>
      </c>
      <c r="C880" s="63" t="s">
        <v>331</v>
      </c>
      <c r="D880" s="65" t="n">
        <v>0.03583624</v>
      </c>
      <c r="E880" s="65" t="n">
        <v>0.007647868</v>
      </c>
    </row>
    <row r="881" customFormat="false" ht="15" hidden="false" customHeight="false" outlineLevel="0" collapsed="false">
      <c r="A881" s="63" t="s">
        <v>2081</v>
      </c>
      <c r="B881" s="64" t="s">
        <v>2082</v>
      </c>
      <c r="C881" s="63" t="s">
        <v>331</v>
      </c>
      <c r="D881" s="65" t="n">
        <v>0.03583624</v>
      </c>
      <c r="E881" s="65" t="n">
        <v>0.007647868</v>
      </c>
    </row>
    <row r="882" customFormat="false" ht="15" hidden="false" customHeight="false" outlineLevel="0" collapsed="false">
      <c r="A882" s="63" t="s">
        <v>2083</v>
      </c>
      <c r="B882" s="64" t="s">
        <v>2084</v>
      </c>
      <c r="C882" s="63" t="s">
        <v>326</v>
      </c>
      <c r="D882" s="65" t="n">
        <v>0.03583624</v>
      </c>
      <c r="E882" s="65" t="n">
        <v>0.007647868</v>
      </c>
    </row>
    <row r="883" customFormat="false" ht="15" hidden="false" customHeight="false" outlineLevel="0" collapsed="false">
      <c r="A883" s="63" t="s">
        <v>2085</v>
      </c>
      <c r="B883" s="64" t="s">
        <v>2086</v>
      </c>
      <c r="C883" s="63" t="s">
        <v>331</v>
      </c>
      <c r="D883" s="65" t="n">
        <v>0.03593072</v>
      </c>
      <c r="E883" s="65" t="n">
        <v>0.007670633</v>
      </c>
    </row>
    <row r="884" customFormat="false" ht="15" hidden="false" customHeight="false" outlineLevel="0" collapsed="false">
      <c r="A884" s="63" t="s">
        <v>2087</v>
      </c>
      <c r="B884" s="64" t="s">
        <v>2088</v>
      </c>
      <c r="C884" s="63" t="s">
        <v>331</v>
      </c>
      <c r="D884" s="65" t="n">
        <v>0.03622297</v>
      </c>
      <c r="E884" s="65" t="n">
        <v>0.007735647</v>
      </c>
    </row>
    <row r="885" customFormat="false" ht="15" hidden="false" customHeight="false" outlineLevel="0" collapsed="false">
      <c r="A885" s="63" t="s">
        <v>2089</v>
      </c>
      <c r="B885" s="64" t="s">
        <v>2090</v>
      </c>
      <c r="C885" s="63" t="s">
        <v>362</v>
      </c>
      <c r="D885" s="65" t="n">
        <v>0.03656768</v>
      </c>
      <c r="E885" s="65" t="n">
        <v>0.00781191</v>
      </c>
    </row>
    <row r="886" customFormat="false" ht="15" hidden="false" customHeight="false" outlineLevel="0" collapsed="false">
      <c r="A886" s="63" t="s">
        <v>2091</v>
      </c>
      <c r="B886" s="64" t="s">
        <v>2092</v>
      </c>
      <c r="C886" s="63" t="s">
        <v>331</v>
      </c>
      <c r="D886" s="65" t="n">
        <v>0.03671731</v>
      </c>
      <c r="E886" s="65" t="n">
        <v>0.00785451</v>
      </c>
    </row>
    <row r="887" customFormat="false" ht="15" hidden="false" customHeight="false" outlineLevel="0" collapsed="false">
      <c r="A887" s="63" t="s">
        <v>2093</v>
      </c>
      <c r="B887" s="64" t="s">
        <v>2094</v>
      </c>
      <c r="C887" s="63" t="s">
        <v>331</v>
      </c>
      <c r="D887" s="65" t="n">
        <v>0.03671731</v>
      </c>
      <c r="E887" s="65" t="n">
        <v>0.00785451</v>
      </c>
    </row>
    <row r="888" customFormat="false" ht="15" hidden="false" customHeight="false" outlineLevel="0" collapsed="false">
      <c r="A888" s="63" t="s">
        <v>2095</v>
      </c>
      <c r="B888" s="64" t="s">
        <v>2096</v>
      </c>
      <c r="C888" s="63" t="s">
        <v>326</v>
      </c>
      <c r="D888" s="65" t="n">
        <v>0.03699646</v>
      </c>
      <c r="E888" s="65" t="n">
        <v>0.007916904</v>
      </c>
    </row>
    <row r="889" customFormat="false" ht="15" hidden="false" customHeight="false" outlineLevel="0" collapsed="false">
      <c r="A889" s="63" t="s">
        <v>2097</v>
      </c>
      <c r="B889" s="64" t="s">
        <v>2098</v>
      </c>
      <c r="C889" s="63" t="s">
        <v>331</v>
      </c>
      <c r="D889" s="65" t="n">
        <v>0.03722204</v>
      </c>
      <c r="E889" s="65" t="n">
        <v>0.007970567</v>
      </c>
    </row>
    <row r="890" customFormat="false" ht="15" hidden="false" customHeight="false" outlineLevel="0" collapsed="false">
      <c r="A890" s="63" t="s">
        <v>2099</v>
      </c>
      <c r="B890" s="64" t="s">
        <v>2100</v>
      </c>
      <c r="C890" s="63" t="s">
        <v>331</v>
      </c>
      <c r="D890" s="65" t="n">
        <v>0.03773567</v>
      </c>
      <c r="E890" s="65" t="n">
        <v>0.008083286</v>
      </c>
    </row>
    <row r="891" customFormat="false" ht="15" hidden="false" customHeight="false" outlineLevel="0" collapsed="false">
      <c r="A891" s="63" t="s">
        <v>2101</v>
      </c>
      <c r="B891" s="64" t="s">
        <v>2102</v>
      </c>
      <c r="C891" s="63" t="s">
        <v>331</v>
      </c>
      <c r="D891" s="65" t="n">
        <v>0.03877504</v>
      </c>
      <c r="E891" s="65" t="n">
        <v>0.008348048</v>
      </c>
    </row>
    <row r="892" customFormat="false" ht="15" hidden="false" customHeight="false" outlineLevel="0" collapsed="false">
      <c r="A892" s="63" t="s">
        <v>2103</v>
      </c>
      <c r="B892" s="64" t="s">
        <v>2104</v>
      </c>
      <c r="C892" s="63" t="s">
        <v>331</v>
      </c>
      <c r="D892" s="65" t="n">
        <v>0.03877504</v>
      </c>
      <c r="E892" s="65" t="n">
        <v>0.008348048</v>
      </c>
    </row>
    <row r="893" customFormat="false" ht="15" hidden="false" customHeight="false" outlineLevel="0" collapsed="false">
      <c r="A893" s="63" t="s">
        <v>2105</v>
      </c>
      <c r="B893" s="64" t="s">
        <v>2106</v>
      </c>
      <c r="C893" s="63" t="s">
        <v>362</v>
      </c>
      <c r="D893" s="65" t="n">
        <v>0.03877504</v>
      </c>
      <c r="E893" s="65" t="n">
        <v>0.008348048</v>
      </c>
    </row>
    <row r="894" customFormat="false" ht="15" hidden="false" customHeight="false" outlineLevel="0" collapsed="false">
      <c r="A894" s="63" t="s">
        <v>2107</v>
      </c>
      <c r="B894" s="64" t="s">
        <v>2108</v>
      </c>
      <c r="C894" s="63" t="s">
        <v>362</v>
      </c>
      <c r="D894" s="65" t="n">
        <v>0.03877504</v>
      </c>
      <c r="E894" s="65" t="n">
        <v>0.008348048</v>
      </c>
    </row>
    <row r="895" customFormat="false" ht="15" hidden="false" customHeight="false" outlineLevel="0" collapsed="false">
      <c r="A895" s="63" t="s">
        <v>2109</v>
      </c>
      <c r="B895" s="64" t="s">
        <v>2110</v>
      </c>
      <c r="C895" s="63" t="s">
        <v>326</v>
      </c>
      <c r="D895" s="65" t="n">
        <v>0.03877504</v>
      </c>
      <c r="E895" s="65" t="n">
        <v>0.008348048</v>
      </c>
    </row>
    <row r="896" customFormat="false" ht="15" hidden="false" customHeight="false" outlineLevel="0" collapsed="false">
      <c r="A896" s="63" t="s">
        <v>2111</v>
      </c>
      <c r="B896" s="64" t="s">
        <v>2112</v>
      </c>
      <c r="C896" s="63" t="s">
        <v>331</v>
      </c>
      <c r="D896" s="65" t="n">
        <v>0.03877504</v>
      </c>
      <c r="E896" s="65" t="n">
        <v>0.008348048</v>
      </c>
    </row>
    <row r="897" customFormat="false" ht="15" hidden="false" customHeight="false" outlineLevel="0" collapsed="false">
      <c r="A897" s="63" t="s">
        <v>2113</v>
      </c>
      <c r="B897" s="64" t="s">
        <v>2114</v>
      </c>
      <c r="C897" s="63" t="s">
        <v>331</v>
      </c>
      <c r="D897" s="65" t="n">
        <v>0.03877504</v>
      </c>
      <c r="E897" s="65" t="n">
        <v>0.008348048</v>
      </c>
    </row>
    <row r="898" customFormat="false" ht="15" hidden="false" customHeight="false" outlineLevel="0" collapsed="false">
      <c r="A898" s="63" t="s">
        <v>2115</v>
      </c>
      <c r="B898" s="64" t="s">
        <v>2116</v>
      </c>
      <c r="C898" s="63" t="s">
        <v>331</v>
      </c>
      <c r="D898" s="65" t="n">
        <v>0.03895511</v>
      </c>
      <c r="E898" s="65" t="n">
        <v>0.008395278</v>
      </c>
    </row>
    <row r="899" customFormat="false" ht="15" hidden="false" customHeight="false" outlineLevel="0" collapsed="false">
      <c r="A899" s="63" t="s">
        <v>2117</v>
      </c>
      <c r="B899" s="64" t="s">
        <v>2118</v>
      </c>
      <c r="C899" s="63" t="s">
        <v>326</v>
      </c>
      <c r="D899" s="65" t="n">
        <v>0.03918535</v>
      </c>
      <c r="E899" s="65" t="n">
        <v>0.008453412</v>
      </c>
    </row>
    <row r="900" customFormat="false" ht="15" hidden="false" customHeight="false" outlineLevel="0" collapsed="false">
      <c r="A900" s="63" t="s">
        <v>2119</v>
      </c>
      <c r="B900" s="64" t="s">
        <v>2120</v>
      </c>
      <c r="C900" s="63" t="s">
        <v>331</v>
      </c>
      <c r="D900" s="65" t="n">
        <v>0.03918535</v>
      </c>
      <c r="E900" s="65" t="n">
        <v>0.008453412</v>
      </c>
    </row>
    <row r="901" customFormat="false" ht="15" hidden="false" customHeight="false" outlineLevel="0" collapsed="false">
      <c r="A901" s="63" t="s">
        <v>2121</v>
      </c>
      <c r="B901" s="64" t="s">
        <v>2122</v>
      </c>
      <c r="C901" s="63" t="s">
        <v>326</v>
      </c>
      <c r="D901" s="65" t="n">
        <v>0.03918535</v>
      </c>
      <c r="E901" s="65" t="n">
        <v>0.008453412</v>
      </c>
    </row>
    <row r="902" customFormat="false" ht="15" hidden="false" customHeight="false" outlineLevel="0" collapsed="false">
      <c r="A902" s="63" t="s">
        <v>2123</v>
      </c>
      <c r="B902" s="64" t="s">
        <v>2124</v>
      </c>
      <c r="C902" s="63" t="s">
        <v>331</v>
      </c>
      <c r="D902" s="65" t="n">
        <v>0.03934109</v>
      </c>
      <c r="E902" s="65" t="n">
        <v>0.008498404</v>
      </c>
    </row>
    <row r="903" customFormat="false" ht="15" hidden="false" customHeight="false" outlineLevel="0" collapsed="false">
      <c r="A903" s="63" t="s">
        <v>2125</v>
      </c>
      <c r="B903" s="64" t="s">
        <v>2126</v>
      </c>
      <c r="C903" s="63" t="s">
        <v>331</v>
      </c>
      <c r="D903" s="65" t="n">
        <v>0.03934109</v>
      </c>
      <c r="E903" s="65" t="n">
        <v>0.008498404</v>
      </c>
    </row>
    <row r="904" customFormat="false" ht="15" hidden="false" customHeight="false" outlineLevel="0" collapsed="false">
      <c r="A904" s="63" t="s">
        <v>2127</v>
      </c>
      <c r="B904" s="64" t="s">
        <v>2128</v>
      </c>
      <c r="C904" s="63" t="s">
        <v>362</v>
      </c>
      <c r="D904" s="65" t="n">
        <v>0.03934109</v>
      </c>
      <c r="E904" s="65" t="n">
        <v>0.008498404</v>
      </c>
    </row>
    <row r="905" customFormat="false" ht="15" hidden="false" customHeight="false" outlineLevel="0" collapsed="false">
      <c r="A905" s="63" t="s">
        <v>2129</v>
      </c>
      <c r="B905" s="64" t="s">
        <v>2130</v>
      </c>
      <c r="C905" s="63" t="s">
        <v>331</v>
      </c>
      <c r="D905" s="65" t="n">
        <v>0.03956574</v>
      </c>
      <c r="E905" s="65" t="n">
        <v>0.008549798</v>
      </c>
    </row>
    <row r="906" customFormat="false" ht="15" hidden="false" customHeight="false" outlineLevel="0" collapsed="false">
      <c r="A906" s="63" t="s">
        <v>2131</v>
      </c>
      <c r="B906" s="64" t="s">
        <v>2132</v>
      </c>
      <c r="C906" s="63" t="s">
        <v>331</v>
      </c>
      <c r="D906" s="65" t="n">
        <v>0.03966552</v>
      </c>
      <c r="E906" s="65" t="n">
        <v>0.008574233</v>
      </c>
    </row>
    <row r="907" customFormat="false" ht="15" hidden="false" customHeight="false" outlineLevel="0" collapsed="false">
      <c r="A907" s="63" t="s">
        <v>2133</v>
      </c>
      <c r="B907" s="64" t="s">
        <v>2134</v>
      </c>
      <c r="C907" s="63" t="s">
        <v>331</v>
      </c>
      <c r="D907" s="65" t="n">
        <v>0.03985501</v>
      </c>
      <c r="E907" s="65" t="n">
        <v>0.008626738</v>
      </c>
    </row>
    <row r="908" customFormat="false" ht="15" hidden="false" customHeight="false" outlineLevel="0" collapsed="false">
      <c r="A908" s="63" t="s">
        <v>2135</v>
      </c>
      <c r="B908" s="64" t="s">
        <v>2136</v>
      </c>
      <c r="C908" s="63" t="s">
        <v>331</v>
      </c>
      <c r="D908" s="65" t="n">
        <v>0.03985501</v>
      </c>
      <c r="E908" s="65" t="n">
        <v>0.008626738</v>
      </c>
    </row>
    <row r="909" customFormat="false" ht="15" hidden="false" customHeight="false" outlineLevel="0" collapsed="false">
      <c r="A909" s="63" t="s">
        <v>2137</v>
      </c>
      <c r="B909" s="64" t="s">
        <v>2138</v>
      </c>
      <c r="C909" s="63" t="s">
        <v>331</v>
      </c>
      <c r="D909" s="65" t="n">
        <v>0.04051471</v>
      </c>
      <c r="E909" s="65" t="n">
        <v>0.008781268</v>
      </c>
    </row>
    <row r="910" customFormat="false" ht="15" hidden="false" customHeight="false" outlineLevel="0" collapsed="false">
      <c r="A910" s="63" t="s">
        <v>2139</v>
      </c>
      <c r="B910" s="64" t="s">
        <v>2140</v>
      </c>
      <c r="C910" s="63" t="s">
        <v>362</v>
      </c>
      <c r="D910" s="65" t="n">
        <v>0.04069665</v>
      </c>
      <c r="E910" s="65" t="n">
        <v>0.008829543</v>
      </c>
    </row>
    <row r="911" customFormat="false" ht="15" hidden="false" customHeight="false" outlineLevel="0" collapsed="false">
      <c r="A911" s="63" t="s">
        <v>2141</v>
      </c>
      <c r="B911" s="64" t="s">
        <v>2142</v>
      </c>
      <c r="C911" s="63" t="s">
        <v>331</v>
      </c>
      <c r="D911" s="65" t="n">
        <v>0.04077541</v>
      </c>
      <c r="E911" s="65" t="n">
        <v>0.008852536</v>
      </c>
    </row>
    <row r="912" customFormat="false" ht="15" hidden="false" customHeight="false" outlineLevel="0" collapsed="false">
      <c r="A912" s="63" t="s">
        <v>2143</v>
      </c>
      <c r="B912" s="64" t="s">
        <v>2144</v>
      </c>
      <c r="C912" s="63" t="s">
        <v>331</v>
      </c>
      <c r="D912" s="65" t="n">
        <v>0.04090764</v>
      </c>
      <c r="E912" s="65" t="n">
        <v>0.008887168</v>
      </c>
    </row>
    <row r="913" customFormat="false" ht="15" hidden="false" customHeight="false" outlineLevel="0" collapsed="false">
      <c r="A913" s="63" t="s">
        <v>2145</v>
      </c>
      <c r="B913" s="64" t="s">
        <v>2146</v>
      </c>
      <c r="C913" s="63" t="s">
        <v>326</v>
      </c>
      <c r="D913" s="65" t="n">
        <v>0.04177793</v>
      </c>
      <c r="E913" s="65" t="n">
        <v>0.009160952</v>
      </c>
    </row>
    <row r="914" customFormat="false" ht="15" hidden="false" customHeight="false" outlineLevel="0" collapsed="false">
      <c r="A914" s="63" t="s">
        <v>2147</v>
      </c>
      <c r="B914" s="64" t="s">
        <v>2148</v>
      </c>
      <c r="C914" s="63" t="s">
        <v>331</v>
      </c>
      <c r="D914" s="65" t="n">
        <v>0.04177793</v>
      </c>
      <c r="E914" s="65" t="n">
        <v>0.009160952</v>
      </c>
    </row>
    <row r="915" customFormat="false" ht="15" hidden="false" customHeight="false" outlineLevel="0" collapsed="false">
      <c r="A915" s="63" t="s">
        <v>2149</v>
      </c>
      <c r="B915" s="64" t="s">
        <v>2150</v>
      </c>
      <c r="C915" s="63" t="s">
        <v>362</v>
      </c>
      <c r="D915" s="65" t="n">
        <v>0.04177793</v>
      </c>
      <c r="E915" s="65" t="n">
        <v>0.009160952</v>
      </c>
    </row>
    <row r="916" customFormat="false" ht="15" hidden="false" customHeight="false" outlineLevel="0" collapsed="false">
      <c r="A916" s="63" t="s">
        <v>2151</v>
      </c>
      <c r="B916" s="64" t="s">
        <v>2152</v>
      </c>
      <c r="C916" s="63" t="s">
        <v>331</v>
      </c>
      <c r="D916" s="65" t="n">
        <v>0.04177793</v>
      </c>
      <c r="E916" s="65" t="n">
        <v>0.009160952</v>
      </c>
    </row>
    <row r="917" customFormat="false" ht="15" hidden="false" customHeight="false" outlineLevel="0" collapsed="false">
      <c r="A917" s="63" t="s">
        <v>2153</v>
      </c>
      <c r="B917" s="64" t="s">
        <v>2154</v>
      </c>
      <c r="C917" s="63" t="s">
        <v>326</v>
      </c>
      <c r="D917" s="65" t="n">
        <v>0.04177793</v>
      </c>
      <c r="E917" s="65" t="n">
        <v>0.009160952</v>
      </c>
    </row>
    <row r="918" customFormat="false" ht="15" hidden="false" customHeight="false" outlineLevel="0" collapsed="false">
      <c r="A918" s="63" t="s">
        <v>2155</v>
      </c>
      <c r="B918" s="64" t="s">
        <v>2156</v>
      </c>
      <c r="C918" s="63" t="s">
        <v>362</v>
      </c>
      <c r="D918" s="65" t="n">
        <v>0.04177793</v>
      </c>
      <c r="E918" s="65" t="n">
        <v>0.009160952</v>
      </c>
    </row>
    <row r="919" customFormat="false" ht="15" hidden="false" customHeight="false" outlineLevel="0" collapsed="false">
      <c r="A919" s="63" t="s">
        <v>2157</v>
      </c>
      <c r="B919" s="64" t="s">
        <v>2158</v>
      </c>
      <c r="C919" s="63" t="s">
        <v>331</v>
      </c>
      <c r="D919" s="65" t="n">
        <v>0.04177793</v>
      </c>
      <c r="E919" s="65" t="n">
        <v>0.009160952</v>
      </c>
    </row>
    <row r="920" customFormat="false" ht="15" hidden="false" customHeight="false" outlineLevel="0" collapsed="false">
      <c r="A920" s="63" t="s">
        <v>2159</v>
      </c>
      <c r="B920" s="64" t="s">
        <v>2160</v>
      </c>
      <c r="C920" s="63" t="s">
        <v>331</v>
      </c>
      <c r="D920" s="65" t="n">
        <v>0.04177793</v>
      </c>
      <c r="E920" s="65" t="n">
        <v>0.009160952</v>
      </c>
    </row>
    <row r="921" customFormat="false" ht="15" hidden="false" customHeight="false" outlineLevel="0" collapsed="false">
      <c r="A921" s="63" t="s">
        <v>2161</v>
      </c>
      <c r="B921" s="64" t="s">
        <v>2162</v>
      </c>
      <c r="C921" s="63" t="s">
        <v>326</v>
      </c>
      <c r="D921" s="65" t="n">
        <v>0.04177793</v>
      </c>
      <c r="E921" s="65" t="n">
        <v>0.009160952</v>
      </c>
    </row>
    <row r="922" customFormat="false" ht="15" hidden="false" customHeight="false" outlineLevel="0" collapsed="false">
      <c r="A922" s="63" t="s">
        <v>2163</v>
      </c>
      <c r="B922" s="64" t="s">
        <v>2164</v>
      </c>
      <c r="C922" s="63" t="s">
        <v>331</v>
      </c>
      <c r="D922" s="65" t="n">
        <v>0.04177793</v>
      </c>
      <c r="E922" s="65" t="n">
        <v>0.009160952</v>
      </c>
    </row>
    <row r="923" customFormat="false" ht="15" hidden="false" customHeight="false" outlineLevel="0" collapsed="false">
      <c r="A923" s="63" t="s">
        <v>2165</v>
      </c>
      <c r="B923" s="64" t="s">
        <v>2166</v>
      </c>
      <c r="C923" s="63" t="s">
        <v>331</v>
      </c>
      <c r="D923" s="65" t="n">
        <v>0.04177793</v>
      </c>
      <c r="E923" s="65" t="n">
        <v>0.009160952</v>
      </c>
    </row>
    <row r="924" customFormat="false" ht="15" hidden="false" customHeight="false" outlineLevel="0" collapsed="false">
      <c r="A924" s="63" t="s">
        <v>2167</v>
      </c>
      <c r="B924" s="64" t="s">
        <v>2168</v>
      </c>
      <c r="C924" s="63" t="s">
        <v>331</v>
      </c>
      <c r="D924" s="65" t="n">
        <v>0.04177793</v>
      </c>
      <c r="E924" s="65" t="n">
        <v>0.009160952</v>
      </c>
    </row>
    <row r="925" customFormat="false" ht="15" hidden="false" customHeight="false" outlineLevel="0" collapsed="false">
      <c r="A925" s="63" t="s">
        <v>2169</v>
      </c>
      <c r="B925" s="64" t="s">
        <v>2170</v>
      </c>
      <c r="C925" s="63" t="s">
        <v>326</v>
      </c>
      <c r="D925" s="65" t="n">
        <v>0.04177793</v>
      </c>
      <c r="E925" s="65" t="n">
        <v>0.009160952</v>
      </c>
    </row>
    <row r="926" customFormat="false" ht="15" hidden="false" customHeight="false" outlineLevel="0" collapsed="false">
      <c r="A926" s="63" t="s">
        <v>2171</v>
      </c>
      <c r="B926" s="64" t="s">
        <v>2172</v>
      </c>
      <c r="C926" s="63" t="s">
        <v>331</v>
      </c>
      <c r="D926" s="65" t="n">
        <v>0.04177793</v>
      </c>
      <c r="E926" s="65" t="n">
        <v>0.009160952</v>
      </c>
    </row>
    <row r="927" customFormat="false" ht="15" hidden="false" customHeight="false" outlineLevel="0" collapsed="false">
      <c r="A927" s="63" t="s">
        <v>2173</v>
      </c>
      <c r="B927" s="64" t="s">
        <v>2174</v>
      </c>
      <c r="C927" s="63" t="s">
        <v>326</v>
      </c>
      <c r="D927" s="65" t="n">
        <v>0.04177793</v>
      </c>
      <c r="E927" s="65" t="n">
        <v>0.009160952</v>
      </c>
    </row>
    <row r="928" customFormat="false" ht="15" hidden="false" customHeight="false" outlineLevel="0" collapsed="false">
      <c r="A928" s="63" t="s">
        <v>2175</v>
      </c>
      <c r="B928" s="64" t="s">
        <v>2176</v>
      </c>
      <c r="C928" s="63" t="s">
        <v>326</v>
      </c>
      <c r="D928" s="65" t="n">
        <v>0.04177793</v>
      </c>
      <c r="E928" s="65" t="n">
        <v>0.009160952</v>
      </c>
    </row>
    <row r="929" customFormat="false" ht="15" hidden="false" customHeight="false" outlineLevel="0" collapsed="false">
      <c r="A929" s="63" t="s">
        <v>2177</v>
      </c>
      <c r="B929" s="64" t="s">
        <v>2178</v>
      </c>
      <c r="C929" s="63" t="s">
        <v>331</v>
      </c>
      <c r="D929" s="65" t="n">
        <v>0.04177793</v>
      </c>
      <c r="E929" s="65" t="n">
        <v>0.009160952</v>
      </c>
    </row>
    <row r="930" customFormat="false" ht="15" hidden="false" customHeight="false" outlineLevel="0" collapsed="false">
      <c r="A930" s="63" t="s">
        <v>2179</v>
      </c>
      <c r="B930" s="64" t="s">
        <v>2180</v>
      </c>
      <c r="C930" s="63" t="s">
        <v>331</v>
      </c>
      <c r="D930" s="65" t="n">
        <v>0.04177793</v>
      </c>
      <c r="E930" s="65" t="n">
        <v>0.009160952</v>
      </c>
    </row>
    <row r="931" customFormat="false" ht="15" hidden="false" customHeight="false" outlineLevel="0" collapsed="false">
      <c r="A931" s="63" t="s">
        <v>2181</v>
      </c>
      <c r="B931" s="64" t="s">
        <v>2182</v>
      </c>
      <c r="C931" s="63" t="s">
        <v>331</v>
      </c>
      <c r="D931" s="65" t="n">
        <v>0.04177793</v>
      </c>
      <c r="E931" s="65" t="n">
        <v>0.009160952</v>
      </c>
    </row>
    <row r="932" customFormat="false" ht="15" hidden="false" customHeight="false" outlineLevel="0" collapsed="false">
      <c r="A932" s="63" t="s">
        <v>2183</v>
      </c>
      <c r="B932" s="64" t="s">
        <v>2184</v>
      </c>
      <c r="C932" s="63" t="s">
        <v>331</v>
      </c>
      <c r="D932" s="65" t="n">
        <v>0.04186194</v>
      </c>
      <c r="E932" s="65" t="n">
        <v>0.009182404</v>
      </c>
    </row>
    <row r="933" customFormat="false" ht="15" hidden="false" customHeight="false" outlineLevel="0" collapsed="false">
      <c r="A933" s="63" t="s">
        <v>2185</v>
      </c>
      <c r="B933" s="64" t="s">
        <v>2186</v>
      </c>
      <c r="C933" s="63" t="s">
        <v>331</v>
      </c>
      <c r="D933" s="65" t="n">
        <v>0.04191185</v>
      </c>
      <c r="E933" s="65" t="n">
        <v>0.009205491</v>
      </c>
    </row>
    <row r="934" customFormat="false" ht="15" hidden="false" customHeight="false" outlineLevel="0" collapsed="false">
      <c r="A934" s="63" t="s">
        <v>2187</v>
      </c>
      <c r="B934" s="64" t="s">
        <v>2188</v>
      </c>
      <c r="C934" s="63" t="s">
        <v>362</v>
      </c>
      <c r="D934" s="65" t="n">
        <v>0.04191185</v>
      </c>
      <c r="E934" s="65" t="n">
        <v>0.009205491</v>
      </c>
    </row>
    <row r="935" customFormat="false" ht="15" hidden="false" customHeight="false" outlineLevel="0" collapsed="false">
      <c r="A935" s="63" t="s">
        <v>2189</v>
      </c>
      <c r="B935" s="64" t="s">
        <v>2190</v>
      </c>
      <c r="C935" s="63" t="s">
        <v>331</v>
      </c>
      <c r="D935" s="65" t="n">
        <v>0.04191185</v>
      </c>
      <c r="E935" s="65" t="n">
        <v>0.009205491</v>
      </c>
    </row>
    <row r="936" customFormat="false" ht="15" hidden="false" customHeight="false" outlineLevel="0" collapsed="false">
      <c r="A936" s="63" t="s">
        <v>2191</v>
      </c>
      <c r="B936" s="64" t="s">
        <v>2192</v>
      </c>
      <c r="C936" s="63" t="s">
        <v>331</v>
      </c>
      <c r="D936" s="65" t="n">
        <v>0.04200306</v>
      </c>
      <c r="E936" s="65" t="n">
        <v>0.009231608</v>
      </c>
    </row>
    <row r="937" customFormat="false" ht="15" hidden="false" customHeight="false" outlineLevel="0" collapsed="false">
      <c r="A937" s="63" t="s">
        <v>2193</v>
      </c>
      <c r="B937" s="64" t="s">
        <v>2194</v>
      </c>
      <c r="C937" s="63" t="s">
        <v>326</v>
      </c>
      <c r="D937" s="65" t="n">
        <v>0.04328449</v>
      </c>
      <c r="E937" s="65" t="n">
        <v>0.009525785</v>
      </c>
    </row>
    <row r="938" customFormat="false" ht="15" hidden="false" customHeight="false" outlineLevel="0" collapsed="false">
      <c r="A938" s="63" t="s">
        <v>2195</v>
      </c>
      <c r="B938" s="64" t="s">
        <v>2196</v>
      </c>
      <c r="C938" s="63" t="s">
        <v>326</v>
      </c>
      <c r="D938" s="65" t="n">
        <v>0.04355218</v>
      </c>
      <c r="E938" s="65" t="n">
        <v>0.00958785</v>
      </c>
    </row>
    <row r="939" customFormat="false" ht="15" hidden="false" customHeight="false" outlineLevel="0" collapsed="false">
      <c r="A939" s="63" t="s">
        <v>2197</v>
      </c>
      <c r="B939" s="64" t="s">
        <v>2198</v>
      </c>
      <c r="C939" s="63" t="s">
        <v>331</v>
      </c>
      <c r="D939" s="65" t="n">
        <v>0.04384308</v>
      </c>
      <c r="E939" s="65" t="n">
        <v>0.009663434</v>
      </c>
    </row>
    <row r="940" customFormat="false" ht="15" hidden="false" customHeight="false" outlineLevel="0" collapsed="false">
      <c r="A940" s="63" t="s">
        <v>2199</v>
      </c>
      <c r="B940" s="64" t="s">
        <v>2200</v>
      </c>
      <c r="C940" s="63" t="s">
        <v>331</v>
      </c>
      <c r="D940" s="65" t="n">
        <v>0.04384308</v>
      </c>
      <c r="E940" s="65" t="n">
        <v>0.009663434</v>
      </c>
    </row>
    <row r="941" customFormat="false" ht="15" hidden="false" customHeight="false" outlineLevel="0" collapsed="false">
      <c r="A941" s="63" t="s">
        <v>2201</v>
      </c>
      <c r="B941" s="64" t="s">
        <v>2202</v>
      </c>
      <c r="C941" s="63" t="s">
        <v>331</v>
      </c>
      <c r="D941" s="65" t="n">
        <v>0.04466784</v>
      </c>
      <c r="E941" s="65" t="n">
        <v>0.009865807</v>
      </c>
    </row>
    <row r="942" customFormat="false" ht="15" hidden="false" customHeight="false" outlineLevel="0" collapsed="false">
      <c r="A942" s="63" t="s">
        <v>2203</v>
      </c>
      <c r="B942" s="64" t="s">
        <v>2204</v>
      </c>
      <c r="C942" s="63" t="s">
        <v>331</v>
      </c>
      <c r="D942" s="65" t="n">
        <v>0.04466784</v>
      </c>
      <c r="E942" s="65" t="n">
        <v>0.009865807</v>
      </c>
    </row>
    <row r="943" customFormat="false" ht="15" hidden="false" customHeight="false" outlineLevel="0" collapsed="false">
      <c r="A943" s="63" t="s">
        <v>2205</v>
      </c>
      <c r="B943" s="64" t="s">
        <v>2206</v>
      </c>
      <c r="C943" s="63" t="s">
        <v>331</v>
      </c>
      <c r="D943" s="65" t="n">
        <v>0.04466784</v>
      </c>
      <c r="E943" s="65" t="n">
        <v>0.009865807</v>
      </c>
    </row>
    <row r="944" customFormat="false" ht="15" hidden="false" customHeight="false" outlineLevel="0" collapsed="false">
      <c r="A944" s="63" t="s">
        <v>2207</v>
      </c>
      <c r="B944" s="64" t="s">
        <v>2208</v>
      </c>
      <c r="C944" s="63" t="s">
        <v>331</v>
      </c>
      <c r="D944" s="65" t="n">
        <v>0.04466784</v>
      </c>
      <c r="E944" s="65" t="n">
        <v>0.009865807</v>
      </c>
    </row>
    <row r="945" customFormat="false" ht="15" hidden="false" customHeight="false" outlineLevel="0" collapsed="false">
      <c r="A945" s="63" t="s">
        <v>2209</v>
      </c>
      <c r="B945" s="64" t="s">
        <v>2210</v>
      </c>
      <c r="C945" s="63" t="s">
        <v>331</v>
      </c>
      <c r="D945" s="65" t="n">
        <v>0.04513915</v>
      </c>
      <c r="E945" s="65" t="n">
        <v>0.009984284</v>
      </c>
    </row>
    <row r="946" customFormat="false" ht="15" hidden="false" customHeight="false" outlineLevel="0" collapsed="false">
      <c r="A946" s="63" t="s">
        <v>2211</v>
      </c>
      <c r="B946" s="64" t="s">
        <v>2212</v>
      </c>
      <c r="C946" s="63" t="s">
        <v>331</v>
      </c>
      <c r="D946" s="65" t="n">
        <v>0.04513915</v>
      </c>
      <c r="E946" s="65" t="n">
        <v>0.009984284</v>
      </c>
    </row>
    <row r="947" customFormat="false" ht="15" hidden="false" customHeight="false" outlineLevel="0" collapsed="false">
      <c r="A947" s="63" t="s">
        <v>2213</v>
      </c>
      <c r="B947" s="64" t="s">
        <v>2214</v>
      </c>
      <c r="C947" s="63" t="s">
        <v>331</v>
      </c>
      <c r="D947" s="65" t="n">
        <v>0.04513915</v>
      </c>
      <c r="E947" s="65" t="n">
        <v>0.01001567</v>
      </c>
    </row>
    <row r="948" customFormat="false" ht="15" hidden="false" customHeight="false" outlineLevel="0" collapsed="false">
      <c r="A948" s="63" t="s">
        <v>2215</v>
      </c>
      <c r="B948" s="64" t="s">
        <v>2216</v>
      </c>
      <c r="C948" s="63" t="s">
        <v>331</v>
      </c>
      <c r="D948" s="65" t="n">
        <v>0.04513915</v>
      </c>
      <c r="E948" s="65" t="n">
        <v>0.01001567</v>
      </c>
    </row>
    <row r="949" customFormat="false" ht="15" hidden="false" customHeight="false" outlineLevel="0" collapsed="false">
      <c r="A949" s="63" t="s">
        <v>2217</v>
      </c>
      <c r="B949" s="64" t="s">
        <v>2218</v>
      </c>
      <c r="C949" s="63" t="s">
        <v>362</v>
      </c>
      <c r="D949" s="65" t="n">
        <v>0.04513915</v>
      </c>
      <c r="E949" s="65" t="n">
        <v>0.01001567</v>
      </c>
    </row>
    <row r="950" customFormat="false" ht="15" hidden="false" customHeight="false" outlineLevel="0" collapsed="false">
      <c r="A950" s="63" t="s">
        <v>2219</v>
      </c>
      <c r="B950" s="64" t="s">
        <v>2220</v>
      </c>
      <c r="C950" s="63" t="s">
        <v>331</v>
      </c>
      <c r="D950" s="65" t="n">
        <v>0.04513915</v>
      </c>
      <c r="E950" s="65" t="n">
        <v>0.01001567</v>
      </c>
    </row>
    <row r="951" customFormat="false" ht="15" hidden="false" customHeight="false" outlineLevel="0" collapsed="false">
      <c r="A951" s="63" t="s">
        <v>2221</v>
      </c>
      <c r="B951" s="64" t="s">
        <v>2222</v>
      </c>
      <c r="C951" s="63" t="s">
        <v>362</v>
      </c>
      <c r="D951" s="65" t="n">
        <v>0.04513915</v>
      </c>
      <c r="E951" s="65" t="n">
        <v>0.01001567</v>
      </c>
    </row>
    <row r="952" customFormat="false" ht="15" hidden="false" customHeight="false" outlineLevel="0" collapsed="false">
      <c r="A952" s="63" t="s">
        <v>2223</v>
      </c>
      <c r="B952" s="64" t="s">
        <v>2224</v>
      </c>
      <c r="C952" s="63" t="s">
        <v>331</v>
      </c>
      <c r="D952" s="65" t="n">
        <v>0.04513915</v>
      </c>
      <c r="E952" s="65" t="n">
        <v>0.01001567</v>
      </c>
    </row>
    <row r="953" customFormat="false" ht="15" hidden="false" customHeight="false" outlineLevel="0" collapsed="false">
      <c r="A953" s="63" t="s">
        <v>2225</v>
      </c>
      <c r="B953" s="64" t="s">
        <v>2226</v>
      </c>
      <c r="C953" s="63" t="s">
        <v>331</v>
      </c>
      <c r="D953" s="65" t="n">
        <v>0.04697159</v>
      </c>
      <c r="E953" s="65" t="n">
        <v>0.01043926</v>
      </c>
    </row>
    <row r="954" customFormat="false" ht="15" hidden="false" customHeight="false" outlineLevel="0" collapsed="false">
      <c r="A954" s="63" t="s">
        <v>2227</v>
      </c>
      <c r="B954" s="64" t="s">
        <v>2228</v>
      </c>
      <c r="C954" s="63" t="s">
        <v>362</v>
      </c>
      <c r="D954" s="65" t="n">
        <v>0.04697159</v>
      </c>
      <c r="E954" s="65" t="n">
        <v>0.01043926</v>
      </c>
    </row>
    <row r="955" customFormat="false" ht="15" hidden="false" customHeight="false" outlineLevel="0" collapsed="false">
      <c r="A955" s="63" t="s">
        <v>2229</v>
      </c>
      <c r="B955" s="64" t="s">
        <v>2230</v>
      </c>
      <c r="C955" s="63" t="s">
        <v>326</v>
      </c>
      <c r="D955" s="65" t="n">
        <v>0.04697159</v>
      </c>
      <c r="E955" s="65" t="n">
        <v>0.01043926</v>
      </c>
    </row>
    <row r="956" customFormat="false" ht="15" hidden="false" customHeight="false" outlineLevel="0" collapsed="false">
      <c r="A956" s="63" t="s">
        <v>2231</v>
      </c>
      <c r="B956" s="64" t="s">
        <v>2232</v>
      </c>
      <c r="C956" s="63" t="s">
        <v>331</v>
      </c>
      <c r="D956" s="65" t="n">
        <v>0.04698588</v>
      </c>
      <c r="E956" s="65" t="n">
        <v>0.01044584</v>
      </c>
    </row>
    <row r="957" customFormat="false" ht="15" hidden="false" customHeight="false" outlineLevel="0" collapsed="false">
      <c r="A957" s="63" t="s">
        <v>2233</v>
      </c>
      <c r="B957" s="64" t="s">
        <v>2234</v>
      </c>
      <c r="C957" s="63" t="s">
        <v>326</v>
      </c>
      <c r="D957" s="65" t="n">
        <v>0.04766825</v>
      </c>
      <c r="E957" s="65" t="n">
        <v>0.01060445</v>
      </c>
    </row>
    <row r="958" customFormat="false" ht="15" hidden="false" customHeight="false" outlineLevel="0" collapsed="false">
      <c r="A958" s="63" t="s">
        <v>2235</v>
      </c>
      <c r="B958" s="64" t="s">
        <v>2236</v>
      </c>
      <c r="C958" s="63" t="s">
        <v>331</v>
      </c>
      <c r="D958" s="65" t="n">
        <v>0.04808838</v>
      </c>
      <c r="E958" s="65" t="n">
        <v>0.0107014</v>
      </c>
    </row>
    <row r="959" customFormat="false" ht="15" hidden="false" customHeight="false" outlineLevel="0" collapsed="false">
      <c r="A959" s="63" t="s">
        <v>2237</v>
      </c>
      <c r="B959" s="64" t="s">
        <v>2238</v>
      </c>
      <c r="C959" s="63" t="s">
        <v>331</v>
      </c>
      <c r="D959" s="65" t="n">
        <v>0.04852248</v>
      </c>
      <c r="E959" s="65" t="n">
        <v>0.01080151</v>
      </c>
    </row>
    <row r="960" customFormat="false" ht="15" hidden="false" customHeight="false" outlineLevel="0" collapsed="false">
      <c r="A960" s="63" t="s">
        <v>2239</v>
      </c>
      <c r="B960" s="64" t="s">
        <v>2240</v>
      </c>
      <c r="C960" s="63" t="s">
        <v>331</v>
      </c>
      <c r="D960" s="65" t="n">
        <v>0.049028</v>
      </c>
      <c r="E960" s="65" t="n">
        <v>0.0109318</v>
      </c>
    </row>
    <row r="961" customFormat="false" ht="15" hidden="false" customHeight="false" outlineLevel="0" collapsed="false">
      <c r="A961" s="63" t="s">
        <v>2241</v>
      </c>
      <c r="B961" s="64" t="s">
        <v>2242</v>
      </c>
      <c r="C961" s="63" t="s">
        <v>331</v>
      </c>
      <c r="D961" s="65" t="n">
        <v>0.049028</v>
      </c>
      <c r="E961" s="65" t="n">
        <v>0.0109318</v>
      </c>
    </row>
    <row r="962" customFormat="false" ht="15" hidden="false" customHeight="false" outlineLevel="0" collapsed="false">
      <c r="A962" s="63" t="s">
        <v>2243</v>
      </c>
      <c r="B962" s="64" t="s">
        <v>2244</v>
      </c>
      <c r="C962" s="63" t="s">
        <v>331</v>
      </c>
      <c r="D962" s="65" t="n">
        <v>0.049028</v>
      </c>
      <c r="E962" s="65" t="n">
        <v>0.0109318</v>
      </c>
    </row>
    <row r="963" customFormat="false" ht="15" hidden="false" customHeight="false" outlineLevel="0" collapsed="false">
      <c r="A963" s="63" t="s">
        <v>2245</v>
      </c>
      <c r="B963" s="64" t="s">
        <v>2246</v>
      </c>
      <c r="C963" s="63" t="s">
        <v>331</v>
      </c>
      <c r="D963" s="65" t="n">
        <v>0.049028</v>
      </c>
      <c r="E963" s="65" t="n">
        <v>0.0109318</v>
      </c>
    </row>
    <row r="964" customFormat="false" ht="15" hidden="false" customHeight="false" outlineLevel="0" collapsed="false">
      <c r="A964" s="63" t="s">
        <v>2247</v>
      </c>
      <c r="B964" s="64" t="s">
        <v>2248</v>
      </c>
      <c r="C964" s="63" t="s">
        <v>331</v>
      </c>
      <c r="D964" s="65" t="n">
        <v>0.049028</v>
      </c>
      <c r="E964" s="65" t="n">
        <v>0.0109318</v>
      </c>
    </row>
    <row r="965" customFormat="false" ht="15" hidden="false" customHeight="false" outlineLevel="0" collapsed="false">
      <c r="A965" s="63" t="s">
        <v>2249</v>
      </c>
      <c r="B965" s="64" t="s">
        <v>2250</v>
      </c>
      <c r="C965" s="63" t="s">
        <v>331</v>
      </c>
      <c r="D965" s="65" t="n">
        <v>0.04906362</v>
      </c>
      <c r="E965" s="65" t="n">
        <v>0.01094329</v>
      </c>
    </row>
    <row r="966" customFormat="false" ht="15" hidden="false" customHeight="false" outlineLevel="0" collapsed="false">
      <c r="A966" s="63" t="s">
        <v>2251</v>
      </c>
      <c r="B966" s="64" t="s">
        <v>2252</v>
      </c>
      <c r="C966" s="63" t="s">
        <v>326</v>
      </c>
      <c r="D966" s="65" t="n">
        <v>0.04917575</v>
      </c>
      <c r="E966" s="65" t="n">
        <v>0.01097187</v>
      </c>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O8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Z1"/>
    </sheetView>
  </sheetViews>
  <sheetFormatPr defaultColWidth="8.9921875" defaultRowHeight="15" zeroHeight="false" outlineLevelRow="0" outlineLevelCol="0"/>
  <cols>
    <col collapsed="false" customWidth="true" hidden="false" outlineLevel="0" max="1" min="1" style="66" width="12.99"/>
    <col collapsed="false" customWidth="false" hidden="false" outlineLevel="0" max="3" min="2" style="66" width="8.99"/>
    <col collapsed="false" customWidth="true" hidden="false" outlineLevel="0" max="4" min="4" style="66" width="1.99"/>
    <col collapsed="false" customWidth="false" hidden="false" outlineLevel="0" max="8" min="5" style="66" width="8.99"/>
    <col collapsed="false" customWidth="true" hidden="false" outlineLevel="0" max="9" min="9" style="66" width="2.13"/>
    <col collapsed="false" customWidth="false" hidden="false" outlineLevel="0" max="10" min="10" style="66" width="8.99"/>
    <col collapsed="false" customWidth="true" hidden="false" outlineLevel="0" max="11" min="11" style="66" width="2.28"/>
    <col collapsed="false" customWidth="false" hidden="false" outlineLevel="0" max="16" min="12" style="66" width="8.99"/>
    <col collapsed="false" customWidth="true" hidden="false" outlineLevel="0" max="17" min="17" style="66" width="2.13"/>
    <col collapsed="false" customWidth="true" hidden="false" outlineLevel="0" max="18" min="18" style="66" width="10.85"/>
    <col collapsed="false" customWidth="false" hidden="false" outlineLevel="0" max="22" min="19" style="66" width="8.99"/>
    <col collapsed="false" customWidth="true" hidden="false" outlineLevel="0" max="23" min="23" style="66" width="2.42"/>
    <col collapsed="false" customWidth="false" hidden="false" outlineLevel="0" max="24" min="24" style="66" width="8.99"/>
    <col collapsed="false" customWidth="true" hidden="false" outlineLevel="0" max="25" min="25" style="66" width="1.99"/>
    <col collapsed="false" customWidth="false" hidden="false" outlineLevel="0" max="26" min="26" style="66" width="8.99"/>
    <col collapsed="false" customWidth="true" hidden="false" outlineLevel="0" max="27" min="27" style="67" width="2.13"/>
    <col collapsed="false" customWidth="false" hidden="false" outlineLevel="0" max="31" min="28" style="66" width="8.99"/>
    <col collapsed="false" customWidth="true" hidden="false" outlineLevel="0" max="32" min="32" style="66" width="10.41"/>
    <col collapsed="false" customWidth="false" hidden="false" outlineLevel="0" max="40" min="33" style="66" width="8.99"/>
    <col collapsed="false" customWidth="false" hidden="false" outlineLevel="0" max="41" min="41" style="68" width="8.99"/>
    <col collapsed="false" customWidth="false" hidden="false" outlineLevel="0" max="257" min="42" style="66" width="8.99"/>
  </cols>
  <sheetData>
    <row r="1" customFormat="false" ht="55.5" hidden="false" customHeight="true" outlineLevel="0" collapsed="false">
      <c r="A1" s="69" t="s">
        <v>2253</v>
      </c>
      <c r="B1" s="69"/>
      <c r="C1" s="69"/>
      <c r="D1" s="69"/>
      <c r="E1" s="69"/>
      <c r="F1" s="69"/>
      <c r="G1" s="69"/>
      <c r="H1" s="69"/>
      <c r="I1" s="69"/>
      <c r="J1" s="69"/>
      <c r="K1" s="69"/>
      <c r="L1" s="69"/>
      <c r="M1" s="69"/>
      <c r="N1" s="69"/>
      <c r="O1" s="69"/>
      <c r="P1" s="69"/>
      <c r="Q1" s="69"/>
      <c r="R1" s="69"/>
      <c r="S1" s="69"/>
      <c r="T1" s="69"/>
      <c r="U1" s="69"/>
      <c r="V1" s="69"/>
      <c r="W1" s="69"/>
      <c r="X1" s="69"/>
      <c r="Y1" s="69"/>
      <c r="Z1" s="69"/>
      <c r="AA1" s="70"/>
      <c r="AB1" s="70"/>
      <c r="AC1" s="70"/>
      <c r="AD1" s="70"/>
      <c r="AE1" s="70"/>
      <c r="AF1" s="70"/>
      <c r="AG1" s="70"/>
      <c r="AO1" s="68" t="s">
        <v>2254</v>
      </c>
    </row>
    <row r="2" customFormat="false" ht="15" hidden="false" customHeight="false" outlineLevel="0" collapsed="false">
      <c r="AO2" s="68" t="s">
        <v>2254</v>
      </c>
    </row>
    <row r="3" customFormat="false" ht="15" hidden="false" customHeight="false" outlineLevel="0" collapsed="false">
      <c r="AO3" s="68" t="s">
        <v>2254</v>
      </c>
    </row>
    <row r="4" customFormat="false" ht="15" hidden="false" customHeight="false" outlineLevel="0" collapsed="false">
      <c r="AO4" s="68" t="s">
        <v>2254</v>
      </c>
    </row>
    <row r="5" customFormat="false" ht="16.5" hidden="false" customHeight="true" outlineLevel="0" collapsed="false">
      <c r="A5" s="71" t="s">
        <v>2255</v>
      </c>
      <c r="B5" s="72" t="s">
        <v>2256</v>
      </c>
      <c r="C5" s="72"/>
      <c r="D5" s="72"/>
      <c r="E5" s="72"/>
      <c r="F5" s="72"/>
      <c r="G5" s="72"/>
      <c r="H5" s="72"/>
      <c r="I5" s="72"/>
      <c r="J5" s="72"/>
      <c r="K5" s="73"/>
      <c r="L5" s="74" t="s">
        <v>2257</v>
      </c>
      <c r="M5" s="74"/>
      <c r="N5" s="74"/>
      <c r="O5" s="74"/>
      <c r="P5" s="74"/>
      <c r="Q5" s="74"/>
      <c r="R5" s="74"/>
      <c r="S5" s="74"/>
      <c r="T5" s="74"/>
      <c r="U5" s="74"/>
      <c r="V5" s="74"/>
      <c r="W5" s="75"/>
      <c r="X5" s="74" t="s">
        <v>2258</v>
      </c>
      <c r="Y5" s="75"/>
      <c r="Z5" s="76"/>
      <c r="AA5" s="77"/>
      <c r="AB5" s="78" t="s">
        <v>2259</v>
      </c>
      <c r="AC5" s="78"/>
      <c r="AD5" s="78"/>
      <c r="AE5" s="78"/>
      <c r="AF5" s="79" t="s">
        <v>2260</v>
      </c>
      <c r="AG5" s="79" t="s">
        <v>2261</v>
      </c>
      <c r="AH5" s="79" t="s">
        <v>2262</v>
      </c>
      <c r="AI5" s="79" t="s">
        <v>2261</v>
      </c>
      <c r="AO5" s="68" t="s">
        <v>2254</v>
      </c>
    </row>
    <row r="6" customFormat="false" ht="15" hidden="false" customHeight="true" outlineLevel="0" collapsed="false">
      <c r="A6" s="71"/>
      <c r="B6" s="72" t="s">
        <v>2263</v>
      </c>
      <c r="C6" s="72"/>
      <c r="D6" s="72"/>
      <c r="E6" s="72"/>
      <c r="F6" s="72"/>
      <c r="G6" s="72"/>
      <c r="H6" s="72"/>
      <c r="I6" s="80"/>
      <c r="J6" s="72" t="s">
        <v>2264</v>
      </c>
      <c r="K6" s="80"/>
      <c r="L6" s="81"/>
      <c r="M6" s="81"/>
      <c r="N6" s="81"/>
      <c r="O6" s="81"/>
      <c r="P6" s="81"/>
      <c r="Q6" s="81"/>
      <c r="R6" s="81"/>
      <c r="S6" s="81"/>
      <c r="T6" s="81"/>
      <c r="U6" s="81"/>
      <c r="V6" s="81"/>
      <c r="W6" s="81"/>
      <c r="X6" s="81"/>
      <c r="Y6" s="81"/>
      <c r="Z6" s="82"/>
      <c r="AA6" s="83"/>
      <c r="AB6" s="78"/>
      <c r="AC6" s="78"/>
      <c r="AD6" s="78"/>
      <c r="AE6" s="78"/>
      <c r="AF6" s="79"/>
      <c r="AG6" s="79"/>
      <c r="AH6" s="79"/>
      <c r="AI6" s="79"/>
      <c r="AO6" s="68" t="s">
        <v>2254</v>
      </c>
    </row>
    <row r="7" customFormat="false" ht="15" hidden="false" customHeight="true" outlineLevel="0" collapsed="false">
      <c r="A7" s="71"/>
      <c r="B7" s="72" t="s">
        <v>2265</v>
      </c>
      <c r="C7" s="72"/>
      <c r="D7" s="80"/>
      <c r="E7" s="84" t="s">
        <v>2266</v>
      </c>
      <c r="F7" s="84"/>
      <c r="G7" s="84"/>
      <c r="H7" s="84"/>
      <c r="I7" s="80"/>
      <c r="J7" s="72"/>
      <c r="K7" s="80"/>
      <c r="L7" s="81"/>
      <c r="M7" s="81"/>
      <c r="N7" s="85" t="s">
        <v>2267</v>
      </c>
      <c r="O7" s="85"/>
      <c r="P7" s="85"/>
      <c r="Q7" s="81"/>
      <c r="R7" s="85" t="s">
        <v>2268</v>
      </c>
      <c r="S7" s="85"/>
      <c r="T7" s="85"/>
      <c r="U7" s="85"/>
      <c r="V7" s="85"/>
      <c r="W7" s="81"/>
      <c r="X7" s="81"/>
      <c r="Y7" s="81"/>
      <c r="Z7" s="82"/>
      <c r="AA7" s="83"/>
      <c r="AB7" s="78"/>
      <c r="AC7" s="78"/>
      <c r="AD7" s="78"/>
      <c r="AE7" s="78"/>
      <c r="AF7" s="79"/>
      <c r="AG7" s="79"/>
      <c r="AH7" s="79"/>
      <c r="AI7" s="79"/>
      <c r="AO7" s="68" t="s">
        <v>2254</v>
      </c>
    </row>
    <row r="8" customFormat="false" ht="40.5" hidden="false" customHeight="false" outlineLevel="0" collapsed="false">
      <c r="A8" s="71"/>
      <c r="B8" s="86" t="s">
        <v>2269</v>
      </c>
      <c r="C8" s="86" t="s">
        <v>300</v>
      </c>
      <c r="D8" s="86"/>
      <c r="E8" s="86" t="s">
        <v>299</v>
      </c>
      <c r="F8" s="86" t="s">
        <v>2270</v>
      </c>
      <c r="G8" s="86" t="s">
        <v>301</v>
      </c>
      <c r="H8" s="86" t="s">
        <v>2271</v>
      </c>
      <c r="I8" s="86"/>
      <c r="J8" s="86" t="s">
        <v>2272</v>
      </c>
      <c r="K8" s="87"/>
      <c r="L8" s="88" t="s">
        <v>303</v>
      </c>
      <c r="M8" s="88" t="s">
        <v>2273</v>
      </c>
      <c r="N8" s="88" t="s">
        <v>2274</v>
      </c>
      <c r="O8" s="88" t="s">
        <v>2275</v>
      </c>
      <c r="P8" s="88" t="s">
        <v>2276</v>
      </c>
      <c r="Q8" s="89"/>
      <c r="R8" s="90" t="s">
        <v>302</v>
      </c>
      <c r="S8" s="88" t="s">
        <v>2277</v>
      </c>
      <c r="T8" s="88" t="s">
        <v>2278</v>
      </c>
      <c r="U8" s="88" t="s">
        <v>2279</v>
      </c>
      <c r="V8" s="88" t="s">
        <v>2280</v>
      </c>
      <c r="W8" s="91"/>
      <c r="X8" s="92" t="s">
        <v>2281</v>
      </c>
      <c r="Y8" s="91"/>
      <c r="Z8" s="93" t="s">
        <v>2282</v>
      </c>
      <c r="AA8" s="94"/>
      <c r="AB8" s="95" t="s">
        <v>2283</v>
      </c>
      <c r="AC8" s="78" t="s">
        <v>2284</v>
      </c>
      <c r="AD8" s="78" t="s">
        <v>2285</v>
      </c>
      <c r="AE8" s="78" t="s">
        <v>2286</v>
      </c>
      <c r="AF8" s="79"/>
      <c r="AG8" s="79"/>
      <c r="AH8" s="79"/>
      <c r="AI8" s="79"/>
      <c r="AO8" s="68" t="s">
        <v>2254</v>
      </c>
    </row>
    <row r="9" customFormat="false" ht="25.5" hidden="false" customHeight="false" outlineLevel="0" collapsed="false">
      <c r="A9" s="96"/>
      <c r="B9" s="97" t="s">
        <v>2287</v>
      </c>
      <c r="C9" s="97" t="s">
        <v>2288</v>
      </c>
      <c r="D9" s="97"/>
      <c r="E9" s="97" t="s">
        <v>2289</v>
      </c>
      <c r="F9" s="97" t="s">
        <v>2290</v>
      </c>
      <c r="G9" s="97" t="s">
        <v>2291</v>
      </c>
      <c r="H9" s="97" t="s">
        <v>2292</v>
      </c>
      <c r="I9" s="97"/>
      <c r="J9" s="97" t="s">
        <v>2293</v>
      </c>
      <c r="K9" s="97"/>
      <c r="L9" s="98" t="s">
        <v>2294</v>
      </c>
      <c r="M9" s="98" t="s">
        <v>2295</v>
      </c>
      <c r="N9" s="98" t="s">
        <v>2296</v>
      </c>
      <c r="O9" s="98" t="s">
        <v>2297</v>
      </c>
      <c r="P9" s="98" t="s">
        <v>2298</v>
      </c>
      <c r="Q9" s="98"/>
      <c r="R9" s="98" t="s">
        <v>2299</v>
      </c>
      <c r="S9" s="98" t="s">
        <v>2300</v>
      </c>
      <c r="T9" s="98" t="s">
        <v>2301</v>
      </c>
      <c r="U9" s="98" t="s">
        <v>2302</v>
      </c>
      <c r="V9" s="98" t="s">
        <v>2303</v>
      </c>
      <c r="W9" s="81"/>
      <c r="X9" s="81" t="s">
        <v>2304</v>
      </c>
      <c r="Y9" s="81"/>
      <c r="Z9" s="99" t="s">
        <v>2305</v>
      </c>
      <c r="AA9" s="94"/>
      <c r="AB9" s="100"/>
      <c r="AC9" s="100"/>
      <c r="AD9" s="100"/>
      <c r="AE9" s="100"/>
      <c r="AF9" s="101"/>
      <c r="AG9" s="101"/>
      <c r="AO9" s="68" t="s">
        <v>2254</v>
      </c>
    </row>
    <row r="10" customFormat="false" ht="15" hidden="false" customHeight="false" outlineLevel="0" collapsed="false">
      <c r="A10" s="102" t="s">
        <v>2306</v>
      </c>
      <c r="B10" s="103" t="n">
        <v>11</v>
      </c>
      <c r="C10" s="103" t="n">
        <v>0</v>
      </c>
      <c r="D10" s="103"/>
      <c r="E10" s="103" t="n">
        <v>9</v>
      </c>
      <c r="F10" s="103" t="n">
        <v>8</v>
      </c>
      <c r="G10" s="103" t="n">
        <v>9</v>
      </c>
      <c r="H10" s="103" t="n">
        <v>4</v>
      </c>
      <c r="I10" s="103"/>
      <c r="J10" s="103" t="n">
        <v>8</v>
      </c>
      <c r="K10" s="103"/>
      <c r="L10" s="103" t="n">
        <v>2</v>
      </c>
      <c r="M10" s="103" t="n">
        <v>7</v>
      </c>
      <c r="N10" s="103" t="n">
        <v>4</v>
      </c>
      <c r="O10" s="103" t="n">
        <v>10</v>
      </c>
      <c r="P10" s="103" t="n">
        <v>4</v>
      </c>
      <c r="Q10" s="103"/>
      <c r="R10" s="103" t="n">
        <v>6</v>
      </c>
      <c r="S10" s="102" t="n">
        <v>13</v>
      </c>
      <c r="T10" s="102" t="n">
        <v>15</v>
      </c>
      <c r="U10" s="102" t="n">
        <v>18</v>
      </c>
      <c r="V10" s="102" t="n">
        <v>3</v>
      </c>
      <c r="W10" s="102"/>
      <c r="X10" s="102" t="n">
        <v>9</v>
      </c>
      <c r="Y10" s="102"/>
      <c r="Z10" s="102" t="n">
        <v>2</v>
      </c>
      <c r="AB10" s="104" t="s">
        <v>2307</v>
      </c>
      <c r="AC10" s="104" t="n">
        <f aca="false">B10/AVERAGE(B10:H10)</f>
        <v>1.60975609756098</v>
      </c>
      <c r="AD10" s="104" t="n">
        <f aca="false">B10/AVERAGE(B10:J10)</f>
        <v>1.57142857142857</v>
      </c>
      <c r="AE10" s="104" t="n">
        <f aca="false">B10/AVERAGE(B10:Z10)</f>
        <v>1.47183098591549</v>
      </c>
      <c r="AF10" s="104" t="n">
        <f aca="false">R10/6</f>
        <v>1</v>
      </c>
      <c r="AG10" s="105" t="s">
        <v>2308</v>
      </c>
      <c r="AO10" s="68" t="s">
        <v>2254</v>
      </c>
    </row>
    <row r="11" customFormat="false" ht="15" hidden="false" customHeight="false" outlineLevel="0" collapsed="false">
      <c r="A11" s="102" t="s">
        <v>2309</v>
      </c>
      <c r="B11" s="103" t="n">
        <v>1</v>
      </c>
      <c r="C11" s="103" t="n">
        <v>0</v>
      </c>
      <c r="D11" s="103"/>
      <c r="E11" s="103" t="n">
        <v>0</v>
      </c>
      <c r="F11" s="103" t="n">
        <v>0</v>
      </c>
      <c r="G11" s="103" t="n">
        <v>0</v>
      </c>
      <c r="H11" s="103" t="n">
        <v>0</v>
      </c>
      <c r="I11" s="103"/>
      <c r="J11" s="103" t="n">
        <v>1</v>
      </c>
      <c r="K11" s="103"/>
      <c r="L11" s="103" t="n">
        <v>1</v>
      </c>
      <c r="M11" s="103" t="n">
        <v>3</v>
      </c>
      <c r="N11" s="103" t="n">
        <v>0</v>
      </c>
      <c r="O11" s="103" t="n">
        <v>1</v>
      </c>
      <c r="P11" s="103" t="n">
        <v>1</v>
      </c>
      <c r="Q11" s="103"/>
      <c r="R11" s="103" t="n">
        <v>1</v>
      </c>
      <c r="S11" s="102" t="n">
        <v>2</v>
      </c>
      <c r="T11" s="102" t="n">
        <v>2</v>
      </c>
      <c r="U11" s="102" t="n">
        <v>2</v>
      </c>
      <c r="V11" s="102" t="n">
        <v>1</v>
      </c>
      <c r="W11" s="102"/>
      <c r="X11" s="102" t="n">
        <v>0</v>
      </c>
      <c r="Y11" s="102"/>
      <c r="Z11" s="102" t="n">
        <v>0</v>
      </c>
      <c r="AB11" s="104" t="s">
        <v>2307</v>
      </c>
      <c r="AC11" s="104" t="n">
        <f aca="false">B11/AVERAGE(B11:H11)</f>
        <v>6</v>
      </c>
      <c r="AD11" s="104" t="n">
        <f aca="false">B11/AVERAGE(B11:J11)</f>
        <v>3.5</v>
      </c>
      <c r="AE11" s="104" t="n">
        <f aca="false">B11/AVERAGE(B11:Z11)</f>
        <v>1.1875</v>
      </c>
      <c r="AO11" s="68" t="s">
        <v>2254</v>
      </c>
    </row>
    <row r="12" customFormat="false" ht="15" hidden="false" customHeight="false" outlineLevel="0" collapsed="false">
      <c r="A12" s="102" t="s">
        <v>2310</v>
      </c>
      <c r="B12" s="103" t="n">
        <v>133</v>
      </c>
      <c r="C12" s="103" t="n">
        <v>7</v>
      </c>
      <c r="D12" s="103"/>
      <c r="E12" s="103" t="n">
        <v>28</v>
      </c>
      <c r="F12" s="103" t="n">
        <v>3</v>
      </c>
      <c r="G12" s="103" t="n">
        <v>31</v>
      </c>
      <c r="H12" s="103" t="n">
        <v>9</v>
      </c>
      <c r="I12" s="103"/>
      <c r="J12" s="103" t="n">
        <v>87</v>
      </c>
      <c r="K12" s="103"/>
      <c r="L12" s="103" t="n">
        <v>19</v>
      </c>
      <c r="M12" s="103" t="n">
        <v>51</v>
      </c>
      <c r="N12" s="103" t="n">
        <v>21</v>
      </c>
      <c r="O12" s="103" t="n">
        <v>71</v>
      </c>
      <c r="P12" s="103" t="n">
        <v>57</v>
      </c>
      <c r="Q12" s="103"/>
      <c r="R12" s="103" t="n">
        <v>17</v>
      </c>
      <c r="S12" s="102" t="n">
        <v>8</v>
      </c>
      <c r="T12" s="102" t="n">
        <v>22</v>
      </c>
      <c r="U12" s="102" t="n">
        <v>22</v>
      </c>
      <c r="V12" s="102" t="n">
        <v>20</v>
      </c>
      <c r="W12" s="102"/>
      <c r="X12" s="102" t="n">
        <v>74</v>
      </c>
      <c r="Y12" s="102"/>
      <c r="Z12" s="102" t="n">
        <v>9</v>
      </c>
      <c r="AB12" s="106" t="n">
        <f aca="false">B12/C12</f>
        <v>19</v>
      </c>
      <c r="AC12" s="106" t="n">
        <f aca="false">B12/AVERAGE(B12:H12)</f>
        <v>3.78199052132701</v>
      </c>
      <c r="AD12" s="106" t="n">
        <f aca="false">B12/AVERAGE(B12:J12)</f>
        <v>3.1241610738255</v>
      </c>
      <c r="AE12" s="106" t="n">
        <f aca="false">B12/AVERAGE(B12:Z12)</f>
        <v>3.66763425253991</v>
      </c>
      <c r="AH12" s="104" t="n">
        <f aca="false">C12/7</f>
        <v>1</v>
      </c>
      <c r="AI12" s="66" t="s">
        <v>2311</v>
      </c>
      <c r="AO12" s="68" t="s">
        <v>2254</v>
      </c>
    </row>
    <row r="13" customFormat="false" ht="15" hidden="false" customHeight="false" outlineLevel="0" collapsed="false">
      <c r="A13" s="102" t="s">
        <v>2312</v>
      </c>
      <c r="B13" s="103" t="n">
        <v>8</v>
      </c>
      <c r="C13" s="103" t="n">
        <v>1</v>
      </c>
      <c r="D13" s="103"/>
      <c r="E13" s="103" t="n">
        <v>1</v>
      </c>
      <c r="F13" s="103" t="n">
        <v>1</v>
      </c>
      <c r="G13" s="103" t="n">
        <v>1</v>
      </c>
      <c r="H13" s="103" t="n">
        <v>1</v>
      </c>
      <c r="I13" s="103"/>
      <c r="J13" s="103" t="n">
        <v>1</v>
      </c>
      <c r="K13" s="103"/>
      <c r="L13" s="103" t="n">
        <v>1</v>
      </c>
      <c r="M13" s="103" t="n">
        <v>1</v>
      </c>
      <c r="N13" s="103" t="n">
        <v>1</v>
      </c>
      <c r="O13" s="103" t="n">
        <v>3</v>
      </c>
      <c r="P13" s="103" t="n">
        <v>1</v>
      </c>
      <c r="Q13" s="103"/>
      <c r="R13" s="103" t="n">
        <v>2</v>
      </c>
      <c r="S13" s="102" t="n">
        <v>4</v>
      </c>
      <c r="T13" s="102" t="n">
        <v>3</v>
      </c>
      <c r="U13" s="102" t="n">
        <v>4</v>
      </c>
      <c r="V13" s="102" t="n">
        <v>2</v>
      </c>
      <c r="W13" s="102"/>
      <c r="X13" s="102" t="n">
        <v>1</v>
      </c>
      <c r="Y13" s="102"/>
      <c r="Z13" s="102" t="n">
        <v>1</v>
      </c>
      <c r="AB13" s="106" t="n">
        <f aca="false">B13/C13</f>
        <v>8</v>
      </c>
      <c r="AC13" s="106" t="n">
        <f aca="false">B13/AVERAGE(B13:H13)</f>
        <v>3.69230769230769</v>
      </c>
      <c r="AD13" s="106" t="n">
        <f aca="false">B13/AVERAGE(B13:J13)</f>
        <v>4</v>
      </c>
      <c r="AE13" s="106" t="n">
        <f aca="false">B13/AVERAGE(B13:Z13)</f>
        <v>4</v>
      </c>
      <c r="AF13" s="107" t="n">
        <f aca="false">R13/3</f>
        <v>0.666666666666667</v>
      </c>
      <c r="AG13" s="105" t="s">
        <v>2313</v>
      </c>
      <c r="AO13" s="68" t="s">
        <v>2254</v>
      </c>
    </row>
    <row r="14" customFormat="false" ht="15" hidden="false" customHeight="false" outlineLevel="0" collapsed="false">
      <c r="A14" s="102" t="s">
        <v>2314</v>
      </c>
      <c r="B14" s="103" t="n">
        <v>17</v>
      </c>
      <c r="C14" s="103" t="n">
        <v>3</v>
      </c>
      <c r="D14" s="103"/>
      <c r="E14" s="103" t="n">
        <v>5</v>
      </c>
      <c r="F14" s="103" t="n">
        <v>7</v>
      </c>
      <c r="G14" s="103" t="n">
        <v>4</v>
      </c>
      <c r="H14" s="103" t="n">
        <v>2</v>
      </c>
      <c r="I14" s="103"/>
      <c r="J14" s="103" t="n">
        <v>10</v>
      </c>
      <c r="K14" s="103"/>
      <c r="L14" s="103" t="n">
        <v>2</v>
      </c>
      <c r="M14" s="103" t="n">
        <v>6</v>
      </c>
      <c r="N14" s="103" t="n">
        <v>2</v>
      </c>
      <c r="O14" s="103" t="n">
        <v>0</v>
      </c>
      <c r="P14" s="103" t="n">
        <v>3</v>
      </c>
      <c r="Q14" s="103"/>
      <c r="R14" s="103" t="n">
        <v>4</v>
      </c>
      <c r="S14" s="102" t="n">
        <v>5</v>
      </c>
      <c r="T14" s="102" t="n">
        <v>7</v>
      </c>
      <c r="U14" s="102" t="n">
        <v>12</v>
      </c>
      <c r="V14" s="102" t="n">
        <v>3</v>
      </c>
      <c r="W14" s="102"/>
      <c r="X14" s="102" t="n">
        <v>3</v>
      </c>
      <c r="Y14" s="102"/>
      <c r="Z14" s="102" t="n">
        <v>1</v>
      </c>
      <c r="AA14" s="108"/>
      <c r="AB14" s="106" t="n">
        <f aca="false">B14/C14</f>
        <v>5.66666666666667</v>
      </c>
      <c r="AC14" s="109" t="n">
        <f aca="false">B14/AVERAGE(B14:H14)</f>
        <v>2.68421052631579</v>
      </c>
      <c r="AD14" s="109" t="n">
        <f aca="false">B14/AVERAGE(B14:J14)</f>
        <v>2.47916666666667</v>
      </c>
      <c r="AE14" s="106" t="n">
        <f aca="false">B14/AVERAGE(B14:Z14)</f>
        <v>3.36458333333333</v>
      </c>
      <c r="AO14" s="68" t="s">
        <v>2254</v>
      </c>
    </row>
    <row r="15" customFormat="false" ht="15" hidden="false" customHeight="false" outlineLevel="0" collapsed="false">
      <c r="A15" s="102" t="s">
        <v>2315</v>
      </c>
      <c r="B15" s="103" t="n">
        <v>10</v>
      </c>
      <c r="C15" s="103" t="n">
        <v>2</v>
      </c>
      <c r="D15" s="103"/>
      <c r="E15" s="103" t="n">
        <v>6</v>
      </c>
      <c r="F15" s="103" t="n">
        <v>0</v>
      </c>
      <c r="G15" s="103" t="n">
        <v>3</v>
      </c>
      <c r="H15" s="103" t="n">
        <v>4</v>
      </c>
      <c r="I15" s="103"/>
      <c r="J15" s="103" t="n">
        <v>11</v>
      </c>
      <c r="K15" s="103"/>
      <c r="L15" s="103" t="n">
        <v>4</v>
      </c>
      <c r="M15" s="103" t="n">
        <v>7</v>
      </c>
      <c r="N15" s="103" t="n">
        <v>3</v>
      </c>
      <c r="O15" s="103" t="n">
        <v>7</v>
      </c>
      <c r="P15" s="103" t="n">
        <v>5</v>
      </c>
      <c r="Q15" s="103"/>
      <c r="R15" s="103" t="n">
        <v>6</v>
      </c>
      <c r="S15" s="102" t="n">
        <v>9</v>
      </c>
      <c r="T15" s="102" t="n">
        <v>8</v>
      </c>
      <c r="U15" s="102" t="n">
        <v>14</v>
      </c>
      <c r="V15" s="102" t="n">
        <v>2</v>
      </c>
      <c r="W15" s="102"/>
      <c r="X15" s="102" t="n">
        <v>6</v>
      </c>
      <c r="Y15" s="102"/>
      <c r="Z15" s="102" t="n">
        <v>3</v>
      </c>
      <c r="AB15" s="106" t="n">
        <f aca="false">B15/C15</f>
        <v>5</v>
      </c>
      <c r="AC15" s="109" t="n">
        <f aca="false">B15/AVERAGE(B15:H15)</f>
        <v>2.4</v>
      </c>
      <c r="AD15" s="104" t="n">
        <f aca="false">B15/AVERAGE(B15:J15)</f>
        <v>1.94444444444444</v>
      </c>
      <c r="AE15" s="104" t="n">
        <f aca="false">B15/AVERAGE(B15:Z15)</f>
        <v>1.72727272727273</v>
      </c>
      <c r="AF15" s="110" t="n">
        <f aca="false">R15/6</f>
        <v>1</v>
      </c>
      <c r="AG15" s="105" t="s">
        <v>2316</v>
      </c>
      <c r="AO15" s="68" t="s">
        <v>2254</v>
      </c>
    </row>
    <row r="16" customFormat="false" ht="15" hidden="false" customHeight="false" outlineLevel="0" collapsed="false">
      <c r="A16" s="102" t="s">
        <v>2317</v>
      </c>
      <c r="B16" s="103" t="n">
        <v>28</v>
      </c>
      <c r="C16" s="103" t="n">
        <v>6</v>
      </c>
      <c r="D16" s="103"/>
      <c r="E16" s="103" t="n">
        <v>11</v>
      </c>
      <c r="F16" s="103" t="n">
        <v>11</v>
      </c>
      <c r="G16" s="103" t="n">
        <v>10</v>
      </c>
      <c r="H16" s="103" t="n">
        <v>8</v>
      </c>
      <c r="I16" s="103"/>
      <c r="J16" s="103" t="n">
        <v>15</v>
      </c>
      <c r="K16" s="103"/>
      <c r="L16" s="103" t="n">
        <v>13</v>
      </c>
      <c r="M16" s="103" t="n">
        <v>12</v>
      </c>
      <c r="N16" s="103" t="n">
        <v>11</v>
      </c>
      <c r="O16" s="103" t="n">
        <v>18</v>
      </c>
      <c r="P16" s="103" t="n">
        <v>8</v>
      </c>
      <c r="Q16" s="103"/>
      <c r="R16" s="103" t="n">
        <v>11</v>
      </c>
      <c r="S16" s="102" t="n">
        <v>14</v>
      </c>
      <c r="T16" s="102" t="n">
        <v>19</v>
      </c>
      <c r="U16" s="102" t="n">
        <v>37</v>
      </c>
      <c r="V16" s="102" t="n">
        <v>6</v>
      </c>
      <c r="W16" s="102"/>
      <c r="X16" s="102" t="n">
        <v>15</v>
      </c>
      <c r="Y16" s="102"/>
      <c r="Z16" s="102" t="n">
        <v>6</v>
      </c>
      <c r="AB16" s="106" t="n">
        <f aca="false">B16/C16</f>
        <v>4.66666666666667</v>
      </c>
      <c r="AC16" s="109" t="n">
        <f aca="false">B16/AVERAGE(B16:H16)</f>
        <v>2.27027027027027</v>
      </c>
      <c r="AD16" s="109" t="n">
        <f aca="false">B16/AVERAGE(B16:J16)</f>
        <v>2.20224719101124</v>
      </c>
      <c r="AE16" s="104" t="n">
        <f aca="false">B16/AVERAGE(B16:Z16)</f>
        <v>2.05405405405405</v>
      </c>
      <c r="AF16" s="104" t="n">
        <f aca="false">R16/10</f>
        <v>1.1</v>
      </c>
      <c r="AG16" s="105" t="s">
        <v>2318</v>
      </c>
      <c r="AO16" s="68" t="s">
        <v>2254</v>
      </c>
    </row>
    <row r="17" customFormat="false" ht="15" hidden="false" customHeight="false" outlineLevel="0" collapsed="false">
      <c r="A17" s="102" t="s">
        <v>2319</v>
      </c>
      <c r="B17" s="103" t="n">
        <v>9</v>
      </c>
      <c r="C17" s="103" t="n">
        <v>2</v>
      </c>
      <c r="D17" s="103"/>
      <c r="E17" s="103" t="n">
        <v>3</v>
      </c>
      <c r="F17" s="103" t="n">
        <v>4</v>
      </c>
      <c r="G17" s="103" t="n">
        <v>3</v>
      </c>
      <c r="H17" s="103" t="n">
        <v>3</v>
      </c>
      <c r="I17" s="103"/>
      <c r="J17" s="103" t="n">
        <v>2</v>
      </c>
      <c r="K17" s="103"/>
      <c r="L17" s="103" t="n">
        <v>4</v>
      </c>
      <c r="M17" s="103" t="n">
        <v>6</v>
      </c>
      <c r="N17" s="103" t="n">
        <v>2</v>
      </c>
      <c r="O17" s="103" t="n">
        <v>2</v>
      </c>
      <c r="P17" s="103" t="n">
        <v>2</v>
      </c>
      <c r="Q17" s="103"/>
      <c r="R17" s="103" t="n">
        <v>2</v>
      </c>
      <c r="S17" s="102" t="n">
        <v>2</v>
      </c>
      <c r="T17" s="102" t="n">
        <v>3</v>
      </c>
      <c r="U17" s="102" t="n">
        <v>11</v>
      </c>
      <c r="V17" s="102" t="n">
        <v>1</v>
      </c>
      <c r="W17" s="102"/>
      <c r="X17" s="102" t="n">
        <v>4</v>
      </c>
      <c r="Y17" s="102"/>
      <c r="Z17" s="102" t="n">
        <v>2</v>
      </c>
      <c r="AB17" s="106" t="n">
        <f aca="false">B17/C17</f>
        <v>4.5</v>
      </c>
      <c r="AC17" s="109" t="n">
        <f aca="false">B17/AVERAGE(B17:H17)</f>
        <v>2.25</v>
      </c>
      <c r="AD17" s="109" t="n">
        <f aca="false">B17/AVERAGE(B17:J17)</f>
        <v>2.42307692307692</v>
      </c>
      <c r="AE17" s="104" t="n">
        <f aca="false">B17/AVERAGE(B17:Z17)</f>
        <v>2.55223880597015</v>
      </c>
      <c r="AO17" s="68" t="s">
        <v>2254</v>
      </c>
    </row>
    <row r="18" customFormat="false" ht="15" hidden="false" customHeight="false" outlineLevel="0" collapsed="false">
      <c r="A18" s="102" t="s">
        <v>2320</v>
      </c>
      <c r="B18" s="103" t="n">
        <v>51</v>
      </c>
      <c r="C18" s="103" t="n">
        <v>12</v>
      </c>
      <c r="D18" s="103"/>
      <c r="E18" s="103" t="n">
        <v>26</v>
      </c>
      <c r="F18" s="103" t="n">
        <v>30</v>
      </c>
      <c r="G18" s="103" t="n">
        <v>25</v>
      </c>
      <c r="H18" s="103" t="n">
        <v>25</v>
      </c>
      <c r="I18" s="103"/>
      <c r="J18" s="103" t="n">
        <v>30</v>
      </c>
      <c r="K18" s="103"/>
      <c r="L18" s="103" t="n">
        <v>19</v>
      </c>
      <c r="M18" s="103" t="n">
        <v>29</v>
      </c>
      <c r="N18" s="103" t="n">
        <v>22</v>
      </c>
      <c r="O18" s="103" t="n">
        <v>26</v>
      </c>
      <c r="P18" s="103" t="n">
        <v>18</v>
      </c>
      <c r="Q18" s="103"/>
      <c r="R18" s="103" t="n">
        <v>24</v>
      </c>
      <c r="S18" s="102" t="n">
        <v>52</v>
      </c>
      <c r="T18" s="102" t="n">
        <v>54</v>
      </c>
      <c r="U18" s="102" t="n">
        <v>82</v>
      </c>
      <c r="V18" s="102" t="n">
        <v>18</v>
      </c>
      <c r="W18" s="102"/>
      <c r="X18" s="102" t="n">
        <v>25</v>
      </c>
      <c r="Y18" s="102"/>
      <c r="Z18" s="102" t="n">
        <v>12</v>
      </c>
      <c r="AB18" s="106" t="n">
        <f aca="false">B18/C18</f>
        <v>4.25</v>
      </c>
      <c r="AC18" s="104" t="n">
        <f aca="false">B18/AVERAGE(B18:H18)</f>
        <v>1.81065088757396</v>
      </c>
      <c r="AD18" s="104" t="n">
        <f aca="false">B18/AVERAGE(B18:J18)</f>
        <v>1.79396984924623</v>
      </c>
      <c r="AE18" s="104" t="n">
        <f aca="false">B18/AVERAGE(B18:Z18)</f>
        <v>1.67068965517241</v>
      </c>
      <c r="AF18" s="104" t="n">
        <f aca="false">R18/21</f>
        <v>1.14285714285714</v>
      </c>
      <c r="AG18" s="105" t="s">
        <v>2321</v>
      </c>
      <c r="AH18" s="104" t="n">
        <f aca="false">C18/16</f>
        <v>0.75</v>
      </c>
      <c r="AI18" s="66" t="s">
        <v>2311</v>
      </c>
      <c r="AO18" s="68" t="s">
        <v>2254</v>
      </c>
    </row>
    <row r="19" customFormat="false" ht="15" hidden="false" customHeight="false" outlineLevel="0" collapsed="false">
      <c r="A19" s="67" t="s">
        <v>2322</v>
      </c>
      <c r="B19" s="111" t="n">
        <v>104</v>
      </c>
      <c r="C19" s="111" t="n">
        <v>25</v>
      </c>
      <c r="D19" s="111"/>
      <c r="E19" s="111" t="n">
        <v>105</v>
      </c>
      <c r="F19" s="111" t="n">
        <v>154</v>
      </c>
      <c r="G19" s="111" t="n">
        <v>129</v>
      </c>
      <c r="H19" s="111" t="n">
        <v>55</v>
      </c>
      <c r="I19" s="111"/>
      <c r="J19" s="111" t="n">
        <v>82</v>
      </c>
      <c r="K19" s="111"/>
      <c r="L19" s="111" t="n">
        <v>54</v>
      </c>
      <c r="M19" s="111" t="n">
        <v>102</v>
      </c>
      <c r="N19" s="111" t="n">
        <v>44</v>
      </c>
      <c r="O19" s="111" t="n">
        <v>141</v>
      </c>
      <c r="P19" s="111" t="n">
        <v>82</v>
      </c>
      <c r="Q19" s="111"/>
      <c r="R19" s="111" t="n">
        <v>108</v>
      </c>
      <c r="S19" s="67" t="n">
        <v>162</v>
      </c>
      <c r="T19" s="67" t="n">
        <v>174</v>
      </c>
      <c r="U19" s="67" t="n">
        <v>194</v>
      </c>
      <c r="V19" s="67" t="n">
        <v>261</v>
      </c>
      <c r="W19" s="67"/>
      <c r="X19" s="67" t="n">
        <v>72</v>
      </c>
      <c r="Y19" s="67"/>
      <c r="Z19" s="67" t="n">
        <v>34</v>
      </c>
      <c r="AB19" s="106" t="n">
        <f aca="false">B19/C19</f>
        <v>4.16</v>
      </c>
      <c r="AC19" s="104" t="n">
        <f aca="false">B19/AVERAGE(B19:H19)</f>
        <v>1.09090909090909</v>
      </c>
      <c r="AD19" s="104" t="n">
        <f aca="false">B19/AVERAGE(B19:J19)</f>
        <v>1.1131498470948</v>
      </c>
      <c r="AE19" s="112" t="n">
        <f aca="false">B19/AVERAGE(B19:Z19)</f>
        <v>0.949087415946206</v>
      </c>
      <c r="AF19" s="104" t="n">
        <f aca="false">R19/108</f>
        <v>1</v>
      </c>
      <c r="AG19" s="105" t="s">
        <v>2323</v>
      </c>
      <c r="AH19" s="104" t="n">
        <f aca="false">C19/26</f>
        <v>0.961538461538462</v>
      </c>
      <c r="AI19" s="66" t="s">
        <v>2311</v>
      </c>
      <c r="AO19" s="68" t="s">
        <v>2254</v>
      </c>
    </row>
    <row r="20" customFormat="false" ht="15" hidden="false" customHeight="false" outlineLevel="0" collapsed="false">
      <c r="A20" s="102" t="s">
        <v>2324</v>
      </c>
      <c r="B20" s="103" t="n">
        <v>4</v>
      </c>
      <c r="C20" s="103" t="n">
        <v>1</v>
      </c>
      <c r="D20" s="103"/>
      <c r="E20" s="103" t="n">
        <v>1</v>
      </c>
      <c r="F20" s="103" t="n">
        <v>1</v>
      </c>
      <c r="G20" s="103" t="n">
        <v>1</v>
      </c>
      <c r="H20" s="103" t="n">
        <v>1</v>
      </c>
      <c r="I20" s="103"/>
      <c r="J20" s="103" t="n">
        <v>1</v>
      </c>
      <c r="K20" s="103"/>
      <c r="L20" s="103" t="n">
        <v>1</v>
      </c>
      <c r="M20" s="103" t="n">
        <v>2</v>
      </c>
      <c r="N20" s="103" t="n">
        <v>1</v>
      </c>
      <c r="O20" s="103" t="n">
        <v>1</v>
      </c>
      <c r="P20" s="103" t="n">
        <v>1</v>
      </c>
      <c r="Q20" s="103"/>
      <c r="R20" s="103" t="n">
        <v>2</v>
      </c>
      <c r="S20" s="102" t="n">
        <v>0</v>
      </c>
      <c r="T20" s="102" t="n">
        <v>1</v>
      </c>
      <c r="U20" s="102" t="n">
        <v>2</v>
      </c>
      <c r="V20" s="102" t="n">
        <v>1</v>
      </c>
      <c r="W20" s="102"/>
      <c r="X20" s="102" t="n">
        <v>1</v>
      </c>
      <c r="Y20" s="102"/>
      <c r="Z20" s="102" t="n">
        <v>1</v>
      </c>
      <c r="AB20" s="106" t="n">
        <f aca="false">B20/C20</f>
        <v>4</v>
      </c>
      <c r="AC20" s="109" t="n">
        <f aca="false">B20/AVERAGE(B20:H20)</f>
        <v>2.66666666666667</v>
      </c>
      <c r="AD20" s="109" t="n">
        <f aca="false">B20/AVERAGE(B20:J20)</f>
        <v>2.8</v>
      </c>
      <c r="AE20" s="106" t="n">
        <f aca="false">B20/AVERAGE(B20:Z20)</f>
        <v>3.16666666666667</v>
      </c>
      <c r="AO20" s="68" t="s">
        <v>2254</v>
      </c>
    </row>
    <row r="21" customFormat="false" ht="15" hidden="false" customHeight="false" outlineLevel="0" collapsed="false">
      <c r="A21" s="102" t="s">
        <v>2325</v>
      </c>
      <c r="B21" s="103" t="n">
        <v>4</v>
      </c>
      <c r="C21" s="103" t="n">
        <v>1</v>
      </c>
      <c r="D21" s="103"/>
      <c r="E21" s="103" t="n">
        <v>2</v>
      </c>
      <c r="F21" s="103" t="n">
        <v>1</v>
      </c>
      <c r="G21" s="103" t="n">
        <v>1</v>
      </c>
      <c r="H21" s="103" t="n">
        <v>2</v>
      </c>
      <c r="I21" s="103"/>
      <c r="J21" s="103" t="n">
        <v>2</v>
      </c>
      <c r="K21" s="103"/>
      <c r="L21" s="103" t="n">
        <v>2</v>
      </c>
      <c r="M21" s="103" t="n">
        <v>4</v>
      </c>
      <c r="N21" s="103" t="n">
        <v>2</v>
      </c>
      <c r="O21" s="103" t="n">
        <v>2</v>
      </c>
      <c r="P21" s="103" t="n">
        <v>2</v>
      </c>
      <c r="Q21" s="103"/>
      <c r="R21" s="103" t="n">
        <v>2</v>
      </c>
      <c r="S21" s="102" t="n">
        <v>4</v>
      </c>
      <c r="T21" s="102" t="n">
        <v>3</v>
      </c>
      <c r="U21" s="102" t="n">
        <v>8</v>
      </c>
      <c r="V21" s="102" t="n">
        <v>1</v>
      </c>
      <c r="W21" s="102"/>
      <c r="X21" s="102" t="n">
        <v>1</v>
      </c>
      <c r="Y21" s="102"/>
      <c r="Z21" s="102" t="n">
        <v>2</v>
      </c>
      <c r="AB21" s="106" t="n">
        <f aca="false">B21/C21</f>
        <v>4</v>
      </c>
      <c r="AC21" s="109" t="n">
        <f aca="false">B21/AVERAGE(B21:H21)</f>
        <v>2.18181818181818</v>
      </c>
      <c r="AD21" s="109" t="n">
        <f aca="false">B21/AVERAGE(B21:J21)</f>
        <v>2.15384615384615</v>
      </c>
      <c r="AE21" s="104" t="n">
        <f aca="false">B21/AVERAGE(B21:Z21)</f>
        <v>1.65217391304348</v>
      </c>
      <c r="AO21" s="68" t="s">
        <v>2254</v>
      </c>
    </row>
    <row r="22" customFormat="false" ht="15" hidden="false" customHeight="false" outlineLevel="0" collapsed="false">
      <c r="A22" s="102" t="s">
        <v>2326</v>
      </c>
      <c r="B22" s="103" t="n">
        <v>11</v>
      </c>
      <c r="C22" s="103" t="n">
        <v>3</v>
      </c>
      <c r="D22" s="103"/>
      <c r="E22" s="103" t="n">
        <v>3</v>
      </c>
      <c r="F22" s="103" t="n">
        <v>3</v>
      </c>
      <c r="G22" s="103" t="n">
        <v>4</v>
      </c>
      <c r="H22" s="103" t="n">
        <v>3</v>
      </c>
      <c r="I22" s="103"/>
      <c r="J22" s="103" t="n">
        <v>1</v>
      </c>
      <c r="K22" s="103"/>
      <c r="L22" s="103" t="n">
        <v>3</v>
      </c>
      <c r="M22" s="103" t="n">
        <v>5</v>
      </c>
      <c r="N22" s="103" t="n">
        <v>4</v>
      </c>
      <c r="O22" s="103" t="n">
        <v>4</v>
      </c>
      <c r="P22" s="103" t="n">
        <v>3</v>
      </c>
      <c r="Q22" s="103"/>
      <c r="R22" s="103" t="n">
        <v>3</v>
      </c>
      <c r="S22" s="102" t="n">
        <v>5</v>
      </c>
      <c r="T22" s="102" t="n">
        <v>5</v>
      </c>
      <c r="U22" s="102" t="n">
        <v>10</v>
      </c>
      <c r="V22" s="102" t="n">
        <v>2</v>
      </c>
      <c r="W22" s="102"/>
      <c r="X22" s="102" t="n">
        <v>6</v>
      </c>
      <c r="Y22" s="102"/>
      <c r="Z22" s="102" t="n">
        <v>2</v>
      </c>
      <c r="AA22" s="108"/>
      <c r="AB22" s="106" t="n">
        <f aca="false">B22/C22</f>
        <v>3.66666666666667</v>
      </c>
      <c r="AC22" s="109" t="n">
        <f aca="false">B22/AVERAGE(B22:H22)</f>
        <v>2.44444444444444</v>
      </c>
      <c r="AD22" s="109" t="n">
        <f aca="false">B22/AVERAGE(B22:J22)</f>
        <v>2.75</v>
      </c>
      <c r="AE22" s="104" t="n">
        <f aca="false">B22/AVERAGE(B22:Z22)</f>
        <v>2.6125</v>
      </c>
      <c r="AO22" s="68" t="s">
        <v>2254</v>
      </c>
    </row>
    <row r="23" customFormat="false" ht="15" hidden="false" customHeight="false" outlineLevel="0" collapsed="false">
      <c r="A23" s="102" t="s">
        <v>2327</v>
      </c>
      <c r="B23" s="103" t="n">
        <v>21</v>
      </c>
      <c r="C23" s="103" t="n">
        <v>6</v>
      </c>
      <c r="D23" s="103"/>
      <c r="E23" s="103" t="n">
        <v>6</v>
      </c>
      <c r="F23" s="103" t="n">
        <v>6</v>
      </c>
      <c r="G23" s="103" t="n">
        <v>7</v>
      </c>
      <c r="H23" s="103" t="n">
        <v>6</v>
      </c>
      <c r="I23" s="103"/>
      <c r="J23" s="103" t="n">
        <v>17</v>
      </c>
      <c r="K23" s="103"/>
      <c r="L23" s="103" t="n">
        <v>5</v>
      </c>
      <c r="M23" s="103" t="n">
        <v>16</v>
      </c>
      <c r="N23" s="103" t="n">
        <v>4</v>
      </c>
      <c r="O23" s="103" t="n">
        <v>2</v>
      </c>
      <c r="P23" s="103" t="n">
        <v>3</v>
      </c>
      <c r="Q23" s="103"/>
      <c r="R23" s="103" t="n">
        <v>7</v>
      </c>
      <c r="S23" s="102" t="n">
        <v>12</v>
      </c>
      <c r="T23" s="102" t="n">
        <v>12</v>
      </c>
      <c r="U23" s="102" t="n">
        <v>15</v>
      </c>
      <c r="V23" s="102" t="n">
        <v>3</v>
      </c>
      <c r="W23" s="102"/>
      <c r="X23" s="102" t="n">
        <v>4</v>
      </c>
      <c r="Y23" s="102"/>
      <c r="Z23" s="102" t="n">
        <v>4</v>
      </c>
      <c r="AA23" s="108"/>
      <c r="AB23" s="106" t="n">
        <f aca="false">B23/C23</f>
        <v>3.5</v>
      </c>
      <c r="AC23" s="109" t="n">
        <f aca="false">B23/AVERAGE(B23:H23)</f>
        <v>2.42307692307692</v>
      </c>
      <c r="AD23" s="109" t="n">
        <f aca="false">B23/AVERAGE(B23:J23)</f>
        <v>2.1304347826087</v>
      </c>
      <c r="AE23" s="104" t="n">
        <f aca="false">B23/AVERAGE(B23:Z23)</f>
        <v>2.55769230769231</v>
      </c>
      <c r="AF23" s="104" t="n">
        <f aca="false">R23/7</f>
        <v>1</v>
      </c>
      <c r="AG23" s="105" t="s">
        <v>2328</v>
      </c>
      <c r="AO23" s="68" t="s">
        <v>2254</v>
      </c>
    </row>
    <row r="24" customFormat="false" ht="15" hidden="false" customHeight="false" outlineLevel="0" collapsed="false">
      <c r="A24" s="102" t="s">
        <v>2329</v>
      </c>
      <c r="B24" s="103" t="n">
        <v>10</v>
      </c>
      <c r="C24" s="103" t="n">
        <v>3</v>
      </c>
      <c r="D24" s="103"/>
      <c r="E24" s="103" t="n">
        <v>5</v>
      </c>
      <c r="F24" s="103" t="n">
        <v>5</v>
      </c>
      <c r="G24" s="103" t="n">
        <v>4</v>
      </c>
      <c r="H24" s="103" t="n">
        <v>3</v>
      </c>
      <c r="I24" s="103"/>
      <c r="J24" s="103" t="n">
        <v>5</v>
      </c>
      <c r="K24" s="103"/>
      <c r="L24" s="103" t="n">
        <v>6</v>
      </c>
      <c r="M24" s="103" t="n">
        <v>11</v>
      </c>
      <c r="N24" s="103" t="n">
        <v>6</v>
      </c>
      <c r="O24" s="103" t="n">
        <v>6</v>
      </c>
      <c r="P24" s="103" t="n">
        <v>6</v>
      </c>
      <c r="Q24" s="103"/>
      <c r="R24" s="103" t="n">
        <v>3</v>
      </c>
      <c r="S24" s="102" t="n">
        <v>9</v>
      </c>
      <c r="T24" s="102" t="n">
        <v>8</v>
      </c>
      <c r="U24" s="102" t="n">
        <v>16</v>
      </c>
      <c r="V24" s="102" t="n">
        <v>5</v>
      </c>
      <c r="W24" s="102"/>
      <c r="X24" s="102" t="n">
        <v>8</v>
      </c>
      <c r="Y24" s="102"/>
      <c r="Z24" s="102" t="n">
        <v>3</v>
      </c>
      <c r="AB24" s="106" t="n">
        <f aca="false">B24/C24</f>
        <v>3.33333333333333</v>
      </c>
      <c r="AC24" s="109" t="n">
        <f aca="false">B24/AVERAGE(B24:H24)</f>
        <v>2</v>
      </c>
      <c r="AD24" s="109" t="n">
        <f aca="false">B24/AVERAGE(B24:J24)</f>
        <v>2</v>
      </c>
      <c r="AE24" s="104" t="n">
        <f aca="false">B24/AVERAGE(B24:Z24)</f>
        <v>1.55737704918033</v>
      </c>
      <c r="AO24" s="68" t="s">
        <v>2254</v>
      </c>
    </row>
    <row r="25" customFormat="false" ht="15" hidden="false" customHeight="false" outlineLevel="0" collapsed="false">
      <c r="A25" s="102" t="s">
        <v>2330</v>
      </c>
      <c r="B25" s="103" t="n">
        <v>25</v>
      </c>
      <c r="C25" s="103" t="n">
        <v>8</v>
      </c>
      <c r="D25" s="103"/>
      <c r="E25" s="103" t="n">
        <v>16</v>
      </c>
      <c r="F25" s="103" t="n">
        <v>9</v>
      </c>
      <c r="G25" s="103" t="n">
        <v>11</v>
      </c>
      <c r="H25" s="103" t="n">
        <v>7</v>
      </c>
      <c r="I25" s="103"/>
      <c r="J25" s="103" t="n">
        <v>15</v>
      </c>
      <c r="K25" s="103"/>
      <c r="L25" s="103" t="n">
        <v>5</v>
      </c>
      <c r="M25" s="103" t="n">
        <v>18</v>
      </c>
      <c r="N25" s="103" t="n">
        <v>8</v>
      </c>
      <c r="O25" s="103" t="n">
        <v>11</v>
      </c>
      <c r="P25" s="103" t="n">
        <v>9</v>
      </c>
      <c r="Q25" s="103"/>
      <c r="R25" s="103" t="n">
        <v>14</v>
      </c>
      <c r="S25" s="102" t="n">
        <v>12</v>
      </c>
      <c r="T25" s="102" t="n">
        <v>11</v>
      </c>
      <c r="U25" s="102" t="n">
        <v>30</v>
      </c>
      <c r="V25" s="102" t="n">
        <v>4</v>
      </c>
      <c r="W25" s="102"/>
      <c r="X25" s="102" t="n">
        <v>16</v>
      </c>
      <c r="Y25" s="102"/>
      <c r="Z25" s="102" t="n">
        <v>8</v>
      </c>
      <c r="AB25" s="106" t="n">
        <f aca="false">B25/C25</f>
        <v>3.125</v>
      </c>
      <c r="AC25" s="104" t="n">
        <f aca="false">B25/AVERAGE(B25:H25)</f>
        <v>1.97368421052632</v>
      </c>
      <c r="AD25" s="104" t="n">
        <f aca="false">B25/AVERAGE(B25:J25)</f>
        <v>1.92307692307692</v>
      </c>
      <c r="AE25" s="104" t="n">
        <f aca="false">B25/AVERAGE(B25:Z25)</f>
        <v>2.0042194092827</v>
      </c>
      <c r="AO25" s="68" t="s">
        <v>2254</v>
      </c>
    </row>
    <row r="26" customFormat="false" ht="15" hidden="false" customHeight="false" outlineLevel="0" collapsed="false">
      <c r="A26" s="102" t="s">
        <v>2331</v>
      </c>
      <c r="B26" s="103" t="n">
        <v>18</v>
      </c>
      <c r="C26" s="103" t="n">
        <v>6</v>
      </c>
      <c r="D26" s="103"/>
      <c r="E26" s="103" t="n">
        <v>11</v>
      </c>
      <c r="F26" s="103" t="n">
        <v>9</v>
      </c>
      <c r="G26" s="103" t="n">
        <v>7</v>
      </c>
      <c r="H26" s="103" t="n">
        <v>6</v>
      </c>
      <c r="I26" s="103"/>
      <c r="J26" s="103" t="n">
        <v>10</v>
      </c>
      <c r="K26" s="103"/>
      <c r="L26" s="103" t="n">
        <v>10</v>
      </c>
      <c r="M26" s="103" t="n">
        <v>15</v>
      </c>
      <c r="N26" s="103" t="n">
        <v>10</v>
      </c>
      <c r="O26" s="103" t="n">
        <v>22</v>
      </c>
      <c r="P26" s="103" t="n">
        <v>7</v>
      </c>
      <c r="Q26" s="103"/>
      <c r="R26" s="103" t="n">
        <v>9</v>
      </c>
      <c r="S26" s="102" t="n">
        <v>15</v>
      </c>
      <c r="T26" s="102" t="n">
        <v>15</v>
      </c>
      <c r="U26" s="102" t="n">
        <v>33</v>
      </c>
      <c r="V26" s="102" t="n">
        <v>6</v>
      </c>
      <c r="W26" s="102"/>
      <c r="X26" s="102" t="n">
        <v>6</v>
      </c>
      <c r="Y26" s="102"/>
      <c r="Z26" s="102" t="n">
        <v>6</v>
      </c>
      <c r="AB26" s="106" t="n">
        <f aca="false">B26/C26</f>
        <v>3</v>
      </c>
      <c r="AC26" s="104" t="n">
        <f aca="false">B26/AVERAGE(B26:H26)</f>
        <v>1.89473684210526</v>
      </c>
      <c r="AD26" s="104" t="n">
        <f aca="false">B26/AVERAGE(B26:J26)</f>
        <v>1.88059701492537</v>
      </c>
      <c r="AE26" s="104" t="n">
        <f aca="false">B26/AVERAGE(B26:Z26)</f>
        <v>1.54751131221719</v>
      </c>
      <c r="AO26" s="68" t="s">
        <v>2254</v>
      </c>
    </row>
    <row r="27" customFormat="false" ht="15" hidden="false" customHeight="false" outlineLevel="0" collapsed="false">
      <c r="A27" s="102" t="s">
        <v>2332</v>
      </c>
      <c r="B27" s="103" t="n">
        <v>89</v>
      </c>
      <c r="C27" s="103" t="n">
        <v>33</v>
      </c>
      <c r="D27" s="103"/>
      <c r="E27" s="103" t="n">
        <v>25</v>
      </c>
      <c r="F27" s="103" t="n">
        <v>25</v>
      </c>
      <c r="G27" s="103" t="n">
        <v>24</v>
      </c>
      <c r="H27" s="103" t="n">
        <v>24</v>
      </c>
      <c r="I27" s="103"/>
      <c r="J27" s="103" t="n">
        <v>59</v>
      </c>
      <c r="K27" s="103"/>
      <c r="L27" s="103" t="n">
        <v>23</v>
      </c>
      <c r="M27" s="103" t="n">
        <v>54</v>
      </c>
      <c r="N27" s="103" t="n">
        <v>26</v>
      </c>
      <c r="O27" s="103" t="n">
        <v>31</v>
      </c>
      <c r="P27" s="103" t="n">
        <v>30</v>
      </c>
      <c r="Q27" s="103"/>
      <c r="R27" s="103" t="n">
        <v>26</v>
      </c>
      <c r="S27" s="102" t="n">
        <v>47</v>
      </c>
      <c r="T27" s="102" t="n">
        <v>47</v>
      </c>
      <c r="U27" s="102" t="n">
        <v>91</v>
      </c>
      <c r="V27" s="102" t="n">
        <v>26</v>
      </c>
      <c r="W27" s="102"/>
      <c r="X27" s="102" t="n">
        <v>27</v>
      </c>
      <c r="Y27" s="102"/>
      <c r="Z27" s="102" t="n">
        <v>25</v>
      </c>
      <c r="AA27" s="108"/>
      <c r="AB27" s="113" t="n">
        <f aca="false">B27/C27</f>
        <v>2.6969696969697</v>
      </c>
      <c r="AC27" s="109" t="n">
        <f aca="false">B27/AVERAGE(B27:H27)</f>
        <v>2.42727272727273</v>
      </c>
      <c r="AD27" s="109" t="n">
        <f aca="false">B27/AVERAGE(B27:J27)</f>
        <v>2.23297491039427</v>
      </c>
      <c r="AE27" s="104" t="n">
        <f aca="false">B27/AVERAGE(B27:Z27)</f>
        <v>2.31010928961749</v>
      </c>
      <c r="AF27" s="104" t="n">
        <f aca="false">R27/29</f>
        <v>0.896551724137931</v>
      </c>
      <c r="AG27" s="105" t="s">
        <v>2333</v>
      </c>
      <c r="AO27" s="68" t="s">
        <v>2254</v>
      </c>
    </row>
    <row r="28" customFormat="false" ht="15" hidden="false" customHeight="false" outlineLevel="0" collapsed="false">
      <c r="A28" s="102" t="s">
        <v>2334</v>
      </c>
      <c r="B28" s="103" t="n">
        <v>21</v>
      </c>
      <c r="C28" s="103" t="n">
        <v>8</v>
      </c>
      <c r="D28" s="103"/>
      <c r="E28" s="103" t="n">
        <v>10</v>
      </c>
      <c r="F28" s="103" t="n">
        <v>11</v>
      </c>
      <c r="G28" s="103" t="n">
        <v>15</v>
      </c>
      <c r="H28" s="103" t="n">
        <v>8</v>
      </c>
      <c r="I28" s="103"/>
      <c r="J28" s="103" t="n">
        <v>15</v>
      </c>
      <c r="K28" s="103"/>
      <c r="L28" s="103" t="n">
        <v>7</v>
      </c>
      <c r="M28" s="103" t="n">
        <v>13</v>
      </c>
      <c r="N28" s="103" t="n">
        <v>7</v>
      </c>
      <c r="O28" s="103" t="n">
        <v>8</v>
      </c>
      <c r="P28" s="103" t="n">
        <v>6</v>
      </c>
      <c r="Q28" s="103"/>
      <c r="R28" s="103" t="n">
        <v>10</v>
      </c>
      <c r="S28" s="102" t="n">
        <v>19</v>
      </c>
      <c r="T28" s="102" t="n">
        <v>20</v>
      </c>
      <c r="U28" s="102" t="n">
        <v>30</v>
      </c>
      <c r="V28" s="102" t="n">
        <v>5</v>
      </c>
      <c r="W28" s="102"/>
      <c r="X28" s="102" t="n">
        <v>11</v>
      </c>
      <c r="Y28" s="102"/>
      <c r="Z28" s="102" t="n">
        <v>5</v>
      </c>
      <c r="AB28" s="113" t="n">
        <f aca="false">B28/C28</f>
        <v>2.625</v>
      </c>
      <c r="AC28" s="104" t="n">
        <f aca="false">B28/AVERAGE(B28:H28)</f>
        <v>1.72602739726027</v>
      </c>
      <c r="AD28" s="104" t="n">
        <f aca="false">B28/AVERAGE(B28:J28)</f>
        <v>1.67045454545455</v>
      </c>
      <c r="AE28" s="104" t="n">
        <f aca="false">B28/AVERAGE(B28:Z28)</f>
        <v>1.74235807860262</v>
      </c>
      <c r="AO28" s="68" t="s">
        <v>2254</v>
      </c>
    </row>
    <row r="29" customFormat="false" ht="15" hidden="false" customHeight="false" outlineLevel="0" collapsed="false">
      <c r="A29" s="102" t="s">
        <v>2335</v>
      </c>
      <c r="B29" s="103" t="n">
        <v>51</v>
      </c>
      <c r="C29" s="103" t="n">
        <v>21</v>
      </c>
      <c r="D29" s="103"/>
      <c r="E29" s="103" t="n">
        <v>17</v>
      </c>
      <c r="F29" s="103" t="n">
        <v>16</v>
      </c>
      <c r="G29" s="103" t="n">
        <v>14</v>
      </c>
      <c r="H29" s="103" t="n">
        <v>14</v>
      </c>
      <c r="I29" s="103"/>
      <c r="J29" s="103" t="n">
        <v>30</v>
      </c>
      <c r="K29" s="103"/>
      <c r="L29" s="103" t="n">
        <v>19</v>
      </c>
      <c r="M29" s="103" t="n">
        <v>29</v>
      </c>
      <c r="N29" s="103" t="n">
        <v>15</v>
      </c>
      <c r="O29" s="103" t="n">
        <v>24</v>
      </c>
      <c r="P29" s="103" t="n">
        <v>17</v>
      </c>
      <c r="Q29" s="103"/>
      <c r="R29" s="103" t="n">
        <v>17</v>
      </c>
      <c r="S29" s="102" t="n">
        <v>29</v>
      </c>
      <c r="T29" s="102" t="n">
        <v>30</v>
      </c>
      <c r="U29" s="102" t="n">
        <v>62</v>
      </c>
      <c r="V29" s="102" t="n">
        <v>11</v>
      </c>
      <c r="W29" s="102"/>
      <c r="X29" s="102" t="n">
        <v>19</v>
      </c>
      <c r="Y29" s="102"/>
      <c r="Z29" s="102" t="n">
        <v>12</v>
      </c>
      <c r="AA29" s="108"/>
      <c r="AB29" s="113" t="n">
        <f aca="false">B29/C29</f>
        <v>2.42857142857143</v>
      </c>
      <c r="AC29" s="109" t="n">
        <f aca="false">B29/AVERAGE(B29:H29)</f>
        <v>2.30075187969925</v>
      </c>
      <c r="AD29" s="109" t="n">
        <f aca="false">B29/AVERAGE(B29:J29)</f>
        <v>2.19018404907976</v>
      </c>
      <c r="AE29" s="104" t="n">
        <f aca="false">B29/AVERAGE(B29:Z29)</f>
        <v>2.16778523489933</v>
      </c>
      <c r="AF29" s="104" t="n">
        <f aca="false">R29/17</f>
        <v>1</v>
      </c>
      <c r="AG29" s="105" t="s">
        <v>2336</v>
      </c>
      <c r="AO29" s="68" t="s">
        <v>2254</v>
      </c>
    </row>
    <row r="30" customFormat="false" ht="15" hidden="false" customHeight="false" outlineLevel="0" collapsed="false">
      <c r="A30" s="102" t="s">
        <v>2337</v>
      </c>
      <c r="B30" s="103" t="n">
        <v>14</v>
      </c>
      <c r="C30" s="103" t="n">
        <v>6</v>
      </c>
      <c r="D30" s="103"/>
      <c r="E30" s="103" t="n">
        <v>4</v>
      </c>
      <c r="F30" s="103" t="n">
        <v>3</v>
      </c>
      <c r="G30" s="103" t="n">
        <v>3</v>
      </c>
      <c r="H30" s="103" t="n">
        <v>5</v>
      </c>
      <c r="I30" s="103"/>
      <c r="J30" s="103" t="n">
        <v>12</v>
      </c>
      <c r="K30" s="103"/>
      <c r="L30" s="103" t="n">
        <v>6</v>
      </c>
      <c r="M30" s="103" t="n">
        <v>12</v>
      </c>
      <c r="N30" s="103" t="n">
        <v>4</v>
      </c>
      <c r="O30" s="103" t="n">
        <v>8</v>
      </c>
      <c r="P30" s="103" t="n">
        <v>6</v>
      </c>
      <c r="Q30" s="103"/>
      <c r="R30" s="103" t="n">
        <v>8</v>
      </c>
      <c r="S30" s="102" t="n">
        <v>15</v>
      </c>
      <c r="T30" s="102" t="n">
        <v>15</v>
      </c>
      <c r="U30" s="102" t="n">
        <v>23</v>
      </c>
      <c r="V30" s="102" t="n">
        <v>5</v>
      </c>
      <c r="W30" s="102"/>
      <c r="X30" s="102" t="n">
        <v>11</v>
      </c>
      <c r="Y30" s="102"/>
      <c r="Z30" s="102" t="n">
        <v>3</v>
      </c>
      <c r="AB30" s="113" t="n">
        <f aca="false">B30/C30</f>
        <v>2.33333333333333</v>
      </c>
      <c r="AC30" s="109" t="n">
        <f aca="false">B30/AVERAGE(B30:H30)</f>
        <v>2.4</v>
      </c>
      <c r="AD30" s="109" t="n">
        <f aca="false">B30/AVERAGE(B30:J30)</f>
        <v>2.08510638297872</v>
      </c>
      <c r="AE30" s="104" t="n">
        <f aca="false">B30/AVERAGE(B30:Z30)</f>
        <v>1.6319018404908</v>
      </c>
      <c r="AF30" s="104" t="n">
        <f aca="false">R30/8</f>
        <v>1</v>
      </c>
      <c r="AG30" s="105" t="s">
        <v>2338</v>
      </c>
      <c r="AO30" s="68" t="s">
        <v>2254</v>
      </c>
    </row>
    <row r="31" customFormat="false" ht="15" hidden="false" customHeight="false" outlineLevel="0" collapsed="false">
      <c r="A31" s="102" t="s">
        <v>2339</v>
      </c>
      <c r="B31" s="103" t="n">
        <v>29</v>
      </c>
      <c r="C31" s="103" t="n">
        <v>13</v>
      </c>
      <c r="D31" s="103"/>
      <c r="E31" s="103" t="n">
        <v>14</v>
      </c>
      <c r="F31" s="103" t="n">
        <v>13</v>
      </c>
      <c r="G31" s="103" t="n">
        <v>12</v>
      </c>
      <c r="H31" s="103" t="n">
        <v>8</v>
      </c>
      <c r="I31" s="103"/>
      <c r="J31" s="103" t="n">
        <v>15</v>
      </c>
      <c r="K31" s="103"/>
      <c r="L31" s="103" t="n">
        <v>12</v>
      </c>
      <c r="M31" s="103" t="n">
        <v>18</v>
      </c>
      <c r="N31" s="103" t="n">
        <v>11</v>
      </c>
      <c r="O31" s="103" t="n">
        <v>13</v>
      </c>
      <c r="P31" s="103" t="n">
        <v>11</v>
      </c>
      <c r="Q31" s="103"/>
      <c r="R31" s="103" t="n">
        <v>13</v>
      </c>
      <c r="S31" s="102" t="n">
        <v>23</v>
      </c>
      <c r="T31" s="102" t="n">
        <v>21</v>
      </c>
      <c r="U31" s="102" t="n">
        <v>45</v>
      </c>
      <c r="V31" s="102" t="n">
        <v>4</v>
      </c>
      <c r="W31" s="102"/>
      <c r="X31" s="102" t="n">
        <v>13</v>
      </c>
      <c r="Y31" s="102"/>
      <c r="Z31" s="102" t="n">
        <v>5</v>
      </c>
      <c r="AA31" s="108"/>
      <c r="AB31" s="113" t="n">
        <f aca="false">B31/C31</f>
        <v>2.23076923076923</v>
      </c>
      <c r="AC31" s="104" t="n">
        <f aca="false">B31/AVERAGE(B31:H31)</f>
        <v>1.95505617977528</v>
      </c>
      <c r="AD31" s="104" t="n">
        <f aca="false">B31/AVERAGE(B31:J31)</f>
        <v>1.95192307692308</v>
      </c>
      <c r="AE31" s="104" t="n">
        <f aca="false">B31/AVERAGE(B31:Z31)</f>
        <v>1.88054607508532</v>
      </c>
      <c r="AO31" s="68" t="s">
        <v>2254</v>
      </c>
    </row>
    <row r="32" customFormat="false" ht="15" hidden="false" customHeight="false" outlineLevel="0" collapsed="false">
      <c r="A32" s="102" t="s">
        <v>2340</v>
      </c>
      <c r="B32" s="103" t="n">
        <v>20</v>
      </c>
      <c r="C32" s="103" t="n">
        <v>9</v>
      </c>
      <c r="D32" s="103"/>
      <c r="E32" s="103" t="n">
        <v>9</v>
      </c>
      <c r="F32" s="103" t="n">
        <v>8</v>
      </c>
      <c r="G32" s="103" t="n">
        <v>9</v>
      </c>
      <c r="H32" s="103" t="n">
        <v>7</v>
      </c>
      <c r="I32" s="103"/>
      <c r="J32" s="103" t="n">
        <v>14</v>
      </c>
      <c r="K32" s="103"/>
      <c r="L32" s="103" t="n">
        <v>6</v>
      </c>
      <c r="M32" s="103" t="n">
        <v>14</v>
      </c>
      <c r="N32" s="103" t="n">
        <v>6</v>
      </c>
      <c r="O32" s="103" t="n">
        <v>7</v>
      </c>
      <c r="P32" s="103" t="n">
        <v>7</v>
      </c>
      <c r="Q32" s="103"/>
      <c r="R32" s="103" t="n">
        <v>8</v>
      </c>
      <c r="S32" s="102" t="n">
        <v>15</v>
      </c>
      <c r="T32" s="102" t="n">
        <v>15</v>
      </c>
      <c r="U32" s="102" t="n">
        <v>24</v>
      </c>
      <c r="V32" s="102" t="n">
        <v>6</v>
      </c>
      <c r="W32" s="102"/>
      <c r="X32" s="102" t="n">
        <v>6</v>
      </c>
      <c r="Y32" s="102"/>
      <c r="Z32" s="102" t="n">
        <v>5</v>
      </c>
      <c r="AB32" s="113" t="n">
        <f aca="false">B32/C32</f>
        <v>2.22222222222222</v>
      </c>
      <c r="AC32" s="104" t="n">
        <f aca="false">B32/AVERAGE(B32:H32)</f>
        <v>1.93548387096774</v>
      </c>
      <c r="AD32" s="104" t="n">
        <f aca="false">B32/AVERAGE(B32:J32)</f>
        <v>1.84210526315789</v>
      </c>
      <c r="AE32" s="104" t="n">
        <f aca="false">B32/AVERAGE(B32:Z32)</f>
        <v>1.94871794871795</v>
      </c>
      <c r="AO32" s="68" t="s">
        <v>2254</v>
      </c>
    </row>
    <row r="33" customFormat="false" ht="15" hidden="false" customHeight="false" outlineLevel="0" collapsed="false">
      <c r="A33" s="102" t="s">
        <v>2341</v>
      </c>
      <c r="B33" s="103" t="n">
        <v>55</v>
      </c>
      <c r="C33" s="103" t="n">
        <v>25</v>
      </c>
      <c r="D33" s="103"/>
      <c r="E33" s="103" t="n">
        <v>22</v>
      </c>
      <c r="F33" s="103" t="n">
        <v>19</v>
      </c>
      <c r="G33" s="103" t="n">
        <v>20</v>
      </c>
      <c r="H33" s="103" t="n">
        <v>14</v>
      </c>
      <c r="I33" s="103"/>
      <c r="J33" s="103" t="n">
        <v>26</v>
      </c>
      <c r="K33" s="103"/>
      <c r="L33" s="103" t="n">
        <v>17</v>
      </c>
      <c r="M33" s="103" t="n">
        <v>35</v>
      </c>
      <c r="N33" s="103" t="n">
        <v>16</v>
      </c>
      <c r="O33" s="103" t="n">
        <v>41</v>
      </c>
      <c r="P33" s="103" t="n">
        <v>17</v>
      </c>
      <c r="Q33" s="103"/>
      <c r="R33" s="103" t="n">
        <v>22</v>
      </c>
      <c r="S33" s="102" t="n">
        <v>32</v>
      </c>
      <c r="T33" s="102" t="n">
        <v>28</v>
      </c>
      <c r="U33" s="102" t="n">
        <v>69</v>
      </c>
      <c r="V33" s="102" t="n">
        <v>10</v>
      </c>
      <c r="W33" s="102"/>
      <c r="X33" s="102" t="n">
        <v>27</v>
      </c>
      <c r="Y33" s="102"/>
      <c r="Z33" s="102" t="n">
        <v>13</v>
      </c>
      <c r="AB33" s="113" t="n">
        <f aca="false">B33/C33</f>
        <v>2.2</v>
      </c>
      <c r="AC33" s="109" t="n">
        <f aca="false">B33/AVERAGE(B33:H33)</f>
        <v>2.12903225806452</v>
      </c>
      <c r="AD33" s="109" t="n">
        <f aca="false">B33/AVERAGE(B33:J33)</f>
        <v>2.12707182320442</v>
      </c>
      <c r="AE33" s="104" t="n">
        <f aca="false">B33/AVERAGE(B33:Z33)</f>
        <v>2.05708661417323</v>
      </c>
      <c r="AF33" s="104" t="n">
        <f aca="false">R33/24</f>
        <v>0.916666666666667</v>
      </c>
      <c r="AG33" s="105" t="s">
        <v>2342</v>
      </c>
      <c r="AH33" s="104" t="n">
        <f aca="false">C33/28</f>
        <v>0.892857142857143</v>
      </c>
      <c r="AI33" s="66" t="s">
        <v>2311</v>
      </c>
      <c r="AO33" s="68" t="s">
        <v>2254</v>
      </c>
    </row>
    <row r="34" customFormat="false" ht="15" hidden="false" customHeight="false" outlineLevel="0" collapsed="false">
      <c r="A34" s="102" t="s">
        <v>2343</v>
      </c>
      <c r="B34" s="103" t="n">
        <v>158</v>
      </c>
      <c r="C34" s="103" t="n">
        <v>74</v>
      </c>
      <c r="D34" s="103"/>
      <c r="E34" s="103" t="n">
        <v>54</v>
      </c>
      <c r="F34" s="103" t="n">
        <v>55</v>
      </c>
      <c r="G34" s="103" t="n">
        <v>59</v>
      </c>
      <c r="H34" s="103" t="n">
        <v>50</v>
      </c>
      <c r="I34" s="103"/>
      <c r="J34" s="103" t="n">
        <v>79</v>
      </c>
      <c r="K34" s="103"/>
      <c r="L34" s="103" t="n">
        <v>43</v>
      </c>
      <c r="M34" s="103" t="n">
        <v>106</v>
      </c>
      <c r="N34" s="103" t="n">
        <v>37</v>
      </c>
      <c r="O34" s="103" t="n">
        <v>67</v>
      </c>
      <c r="P34" s="103" t="n">
        <v>48</v>
      </c>
      <c r="Q34" s="103"/>
      <c r="R34" s="103" t="n">
        <v>34</v>
      </c>
      <c r="S34" s="102" t="n">
        <v>48</v>
      </c>
      <c r="T34" s="102" t="n">
        <v>53</v>
      </c>
      <c r="U34" s="102" t="n">
        <v>164</v>
      </c>
      <c r="V34" s="102" t="n">
        <v>42</v>
      </c>
      <c r="W34" s="102"/>
      <c r="X34" s="102" t="n">
        <v>60</v>
      </c>
      <c r="Y34" s="102"/>
      <c r="Z34" s="102" t="n">
        <v>43</v>
      </c>
      <c r="AB34" s="113" t="n">
        <f aca="false">B34/C34</f>
        <v>2.13513513513514</v>
      </c>
      <c r="AC34" s="109" t="n">
        <f aca="false">B34/AVERAGE(B34:H34)</f>
        <v>2.10666666666667</v>
      </c>
      <c r="AD34" s="109" t="n">
        <f aca="false">B34/AVERAGE(B34:J34)</f>
        <v>2.09073724007561</v>
      </c>
      <c r="AE34" s="104" t="n">
        <f aca="false">B34/AVERAGE(B34:Z34)</f>
        <v>2.3563579277865</v>
      </c>
      <c r="AF34" s="104" t="n">
        <f aca="false">R34/33</f>
        <v>1.03030303030303</v>
      </c>
      <c r="AG34" s="105" t="s">
        <v>2344</v>
      </c>
      <c r="AH34" s="104" t="n">
        <f aca="false">C34/75</f>
        <v>0.986666666666667</v>
      </c>
      <c r="AI34" s="66" t="s">
        <v>2311</v>
      </c>
      <c r="AO34" s="68" t="s">
        <v>2254</v>
      </c>
    </row>
    <row r="35" customFormat="false" ht="15" hidden="false" customHeight="false" outlineLevel="0" collapsed="false">
      <c r="A35" s="102" t="s">
        <v>2345</v>
      </c>
      <c r="B35" s="103" t="n">
        <v>19</v>
      </c>
      <c r="C35" s="103" t="n">
        <v>9</v>
      </c>
      <c r="D35" s="103"/>
      <c r="E35" s="103" t="n">
        <v>10</v>
      </c>
      <c r="F35" s="103" t="n">
        <v>6</v>
      </c>
      <c r="G35" s="103" t="n">
        <v>7</v>
      </c>
      <c r="H35" s="103" t="n">
        <v>6</v>
      </c>
      <c r="I35" s="103"/>
      <c r="J35" s="103" t="n">
        <v>12</v>
      </c>
      <c r="K35" s="103"/>
      <c r="L35" s="103" t="n">
        <v>6</v>
      </c>
      <c r="M35" s="103" t="n">
        <v>9</v>
      </c>
      <c r="N35" s="103" t="n">
        <v>5</v>
      </c>
      <c r="O35" s="103" t="n">
        <v>7</v>
      </c>
      <c r="P35" s="103" t="n">
        <v>5</v>
      </c>
      <c r="Q35" s="103"/>
      <c r="R35" s="103" t="n">
        <v>7</v>
      </c>
      <c r="S35" s="102" t="n">
        <v>16</v>
      </c>
      <c r="T35" s="102" t="n">
        <v>14</v>
      </c>
      <c r="U35" s="102" t="n">
        <v>22</v>
      </c>
      <c r="V35" s="102" t="n">
        <v>4</v>
      </c>
      <c r="W35" s="102"/>
      <c r="X35" s="102" t="n">
        <v>9</v>
      </c>
      <c r="Y35" s="102"/>
      <c r="Z35" s="102" t="n">
        <v>3</v>
      </c>
      <c r="AB35" s="113" t="n">
        <f aca="false">B35/C35</f>
        <v>2.11111111111111</v>
      </c>
      <c r="AC35" s="109" t="n">
        <f aca="false">B35/AVERAGE(B35:H35)</f>
        <v>2</v>
      </c>
      <c r="AD35" s="104" t="n">
        <f aca="false">B35/AVERAGE(B35:J35)</f>
        <v>1.92753623188406</v>
      </c>
      <c r="AE35" s="104" t="n">
        <f aca="false">B35/AVERAGE(B35:Z35)</f>
        <v>2.05113636363636</v>
      </c>
      <c r="AF35" s="104" t="n">
        <f aca="false">R35/7</f>
        <v>1</v>
      </c>
      <c r="AG35" s="105" t="s">
        <v>2346</v>
      </c>
      <c r="AO35" s="68" t="s">
        <v>2254</v>
      </c>
    </row>
    <row r="36" customFormat="false" ht="15" hidden="false" customHeight="false" outlineLevel="0" collapsed="false">
      <c r="A36" s="102" t="s">
        <v>2347</v>
      </c>
      <c r="B36" s="103" t="n">
        <v>25</v>
      </c>
      <c r="C36" s="103" t="n">
        <v>12</v>
      </c>
      <c r="D36" s="103"/>
      <c r="E36" s="103" t="n">
        <v>8</v>
      </c>
      <c r="F36" s="103" t="n">
        <v>8</v>
      </c>
      <c r="G36" s="103" t="n">
        <v>8</v>
      </c>
      <c r="H36" s="103" t="n">
        <v>8</v>
      </c>
      <c r="I36" s="103"/>
      <c r="J36" s="103" t="n">
        <v>9</v>
      </c>
      <c r="K36" s="103"/>
      <c r="L36" s="103" t="n">
        <v>7</v>
      </c>
      <c r="M36" s="103" t="n">
        <v>9</v>
      </c>
      <c r="N36" s="103" t="n">
        <v>7</v>
      </c>
      <c r="O36" s="103" t="n">
        <v>6</v>
      </c>
      <c r="P36" s="103" t="n">
        <v>7</v>
      </c>
      <c r="Q36" s="103"/>
      <c r="R36" s="103" t="n">
        <v>8</v>
      </c>
      <c r="S36" s="102" t="n">
        <v>14</v>
      </c>
      <c r="T36" s="102" t="n">
        <v>15</v>
      </c>
      <c r="U36" s="102" t="n">
        <v>19</v>
      </c>
      <c r="V36" s="102" t="n">
        <v>6</v>
      </c>
      <c r="W36" s="102"/>
      <c r="X36" s="102" t="n">
        <v>8</v>
      </c>
      <c r="Y36" s="102"/>
      <c r="Z36" s="102" t="n">
        <v>5</v>
      </c>
      <c r="AB36" s="113" t="n">
        <f aca="false">B36/C36</f>
        <v>2.08333333333333</v>
      </c>
      <c r="AC36" s="109" t="n">
        <f aca="false">B36/AVERAGE(B36:H36)</f>
        <v>2.17391304347826</v>
      </c>
      <c r="AD36" s="109" t="n">
        <f aca="false">B36/AVERAGE(B36:J36)</f>
        <v>2.24358974358974</v>
      </c>
      <c r="AE36" s="104" t="n">
        <f aca="false">B36/AVERAGE(B36:Z36)</f>
        <v>2.51322751322751</v>
      </c>
      <c r="AF36" s="104" t="n">
        <f aca="false">R36/8</f>
        <v>1</v>
      </c>
      <c r="AG36" s="105" t="s">
        <v>2348</v>
      </c>
      <c r="AO36" s="68" t="s">
        <v>2254</v>
      </c>
    </row>
    <row r="37" customFormat="false" ht="15" hidden="false" customHeight="false" outlineLevel="0" collapsed="false">
      <c r="A37" s="102" t="s">
        <v>2349</v>
      </c>
      <c r="B37" s="103" t="n">
        <v>194</v>
      </c>
      <c r="C37" s="103" t="n">
        <v>94</v>
      </c>
      <c r="D37" s="103"/>
      <c r="E37" s="103" t="n">
        <v>96</v>
      </c>
      <c r="F37" s="103" t="n">
        <v>107</v>
      </c>
      <c r="G37" s="103" t="n">
        <v>96</v>
      </c>
      <c r="H37" s="103" t="n">
        <v>61</v>
      </c>
      <c r="I37" s="103"/>
      <c r="J37" s="103" t="n">
        <v>162</v>
      </c>
      <c r="K37" s="103"/>
      <c r="L37" s="103" t="n">
        <v>71</v>
      </c>
      <c r="M37" s="103" t="n">
        <v>169</v>
      </c>
      <c r="N37" s="103" t="n">
        <v>82</v>
      </c>
      <c r="O37" s="103" t="n">
        <v>97</v>
      </c>
      <c r="P37" s="103" t="n">
        <v>114</v>
      </c>
      <c r="Q37" s="103"/>
      <c r="R37" s="103" t="n">
        <v>111</v>
      </c>
      <c r="S37" s="102" t="n">
        <v>199</v>
      </c>
      <c r="T37" s="102" t="n">
        <v>199</v>
      </c>
      <c r="U37" s="102" t="n">
        <v>305</v>
      </c>
      <c r="V37" s="102" t="n">
        <v>79</v>
      </c>
      <c r="W37" s="102"/>
      <c r="X37" s="102" t="n">
        <v>136</v>
      </c>
      <c r="Y37" s="102"/>
      <c r="Z37" s="102" t="n">
        <v>44</v>
      </c>
      <c r="AB37" s="113" t="n">
        <f aca="false">B37/C37</f>
        <v>2.06382978723404</v>
      </c>
      <c r="AC37" s="104" t="n">
        <f aca="false">B37/AVERAGE(B37:H37)</f>
        <v>1.7962962962963</v>
      </c>
      <c r="AD37" s="104" t="n">
        <f aca="false">B37/AVERAGE(B37:J37)</f>
        <v>1.67654320987654</v>
      </c>
      <c r="AE37" s="104" t="n">
        <f aca="false">B37/AVERAGE(B37:Z37)</f>
        <v>1.52566225165563</v>
      </c>
      <c r="AF37" s="104" t="n">
        <f aca="false">R37/96</f>
        <v>1.15625</v>
      </c>
      <c r="AG37" s="105" t="s">
        <v>2350</v>
      </c>
      <c r="AO37" s="68" t="s">
        <v>2254</v>
      </c>
    </row>
    <row r="38" customFormat="false" ht="15" hidden="false" customHeight="false" outlineLevel="0" collapsed="false">
      <c r="A38" s="102" t="s">
        <v>2351</v>
      </c>
      <c r="B38" s="103" t="n">
        <v>137</v>
      </c>
      <c r="C38" s="103" t="n">
        <v>68</v>
      </c>
      <c r="D38" s="103"/>
      <c r="E38" s="103" t="n">
        <v>81</v>
      </c>
      <c r="F38" s="103" t="n">
        <v>85</v>
      </c>
      <c r="G38" s="103" t="n">
        <v>69</v>
      </c>
      <c r="H38" s="103" t="n">
        <v>49</v>
      </c>
      <c r="I38" s="103"/>
      <c r="J38" s="103" t="n">
        <v>106</v>
      </c>
      <c r="K38" s="103"/>
      <c r="L38" s="103" t="n">
        <v>59</v>
      </c>
      <c r="M38" s="103" t="n">
        <v>102</v>
      </c>
      <c r="N38" s="103" t="n">
        <v>62</v>
      </c>
      <c r="O38" s="103" t="n">
        <v>108</v>
      </c>
      <c r="P38" s="103" t="n">
        <v>58</v>
      </c>
      <c r="Q38" s="103"/>
      <c r="R38" s="103" t="n">
        <v>73</v>
      </c>
      <c r="S38" s="102" t="n">
        <v>145</v>
      </c>
      <c r="T38" s="102" t="n">
        <v>141</v>
      </c>
      <c r="U38" s="102" t="n">
        <v>237</v>
      </c>
      <c r="V38" s="102" t="n">
        <v>49</v>
      </c>
      <c r="W38" s="102"/>
      <c r="X38" s="102" t="n">
        <v>101</v>
      </c>
      <c r="Y38" s="102"/>
      <c r="Z38" s="102" t="n">
        <v>32</v>
      </c>
      <c r="AB38" s="113" t="n">
        <f aca="false">B38/C38</f>
        <v>2.01470588235294</v>
      </c>
      <c r="AC38" s="104" t="n">
        <f aca="false">B38/AVERAGE(B38:H38)</f>
        <v>1.68098159509202</v>
      </c>
      <c r="AD38" s="104" t="n">
        <f aca="false">B38/AVERAGE(B38:J38)</f>
        <v>1.61176470588235</v>
      </c>
      <c r="AE38" s="104" t="n">
        <f aca="false">B38/AVERAGE(B38:Z38)</f>
        <v>1.47729852440409</v>
      </c>
      <c r="AF38" s="104" t="n">
        <f aca="false">R38/74</f>
        <v>0.986486486486487</v>
      </c>
      <c r="AG38" s="105" t="s">
        <v>2352</v>
      </c>
      <c r="AH38" s="104" t="n">
        <f aca="false">C38/70</f>
        <v>0.971428571428571</v>
      </c>
      <c r="AI38" s="66" t="s">
        <v>2311</v>
      </c>
      <c r="AO38" s="68" t="s">
        <v>2254</v>
      </c>
    </row>
    <row r="39" customFormat="false" ht="15" hidden="false" customHeight="false" outlineLevel="0" collapsed="false">
      <c r="A39" s="102" t="s">
        <v>2353</v>
      </c>
      <c r="B39" s="103" t="n">
        <v>36</v>
      </c>
      <c r="C39" s="103" t="n">
        <v>18</v>
      </c>
      <c r="D39" s="103"/>
      <c r="E39" s="103" t="n">
        <v>21</v>
      </c>
      <c r="F39" s="103" t="n">
        <v>17</v>
      </c>
      <c r="G39" s="103" t="n">
        <v>15</v>
      </c>
      <c r="H39" s="103" t="n">
        <v>15</v>
      </c>
      <c r="I39" s="103"/>
      <c r="J39" s="103" t="n">
        <v>25</v>
      </c>
      <c r="K39" s="103"/>
      <c r="L39" s="103" t="n">
        <v>10</v>
      </c>
      <c r="M39" s="103" t="n">
        <v>14</v>
      </c>
      <c r="N39" s="103" t="n">
        <v>10</v>
      </c>
      <c r="O39" s="103" t="n">
        <v>18</v>
      </c>
      <c r="P39" s="103" t="n">
        <v>7</v>
      </c>
      <c r="Q39" s="103"/>
      <c r="R39" s="103" t="n">
        <v>11</v>
      </c>
      <c r="S39" s="102" t="n">
        <v>18</v>
      </c>
      <c r="T39" s="102" t="n">
        <v>35</v>
      </c>
      <c r="U39" s="102" t="n">
        <v>37</v>
      </c>
      <c r="V39" s="102" t="n">
        <v>10</v>
      </c>
      <c r="W39" s="102"/>
      <c r="X39" s="102" t="n">
        <v>15</v>
      </c>
      <c r="Y39" s="102"/>
      <c r="Z39" s="102" t="n">
        <v>7</v>
      </c>
      <c r="AB39" s="113" t="n">
        <f aca="false">B39/C39</f>
        <v>2</v>
      </c>
      <c r="AC39" s="104" t="n">
        <f aca="false">B39/AVERAGE(B39:H39)</f>
        <v>1.77049180327869</v>
      </c>
      <c r="AD39" s="104" t="n">
        <f aca="false">B39/AVERAGE(B39:J39)</f>
        <v>1.71428571428571</v>
      </c>
      <c r="AE39" s="104" t="n">
        <f aca="false">B39/AVERAGE(B39:Z39)</f>
        <v>2.01769911504425</v>
      </c>
      <c r="AO39" s="68" t="s">
        <v>2254</v>
      </c>
    </row>
    <row r="40" customFormat="false" ht="15" hidden="false" customHeight="false" outlineLevel="0" collapsed="false">
      <c r="A40" s="102" t="s">
        <v>2354</v>
      </c>
      <c r="B40" s="103" t="n">
        <v>28</v>
      </c>
      <c r="C40" s="103" t="n">
        <v>14</v>
      </c>
      <c r="D40" s="103"/>
      <c r="E40" s="103" t="n">
        <v>10</v>
      </c>
      <c r="F40" s="103" t="n">
        <v>10</v>
      </c>
      <c r="G40" s="103" t="n">
        <v>11</v>
      </c>
      <c r="H40" s="103" t="n">
        <v>12</v>
      </c>
      <c r="I40" s="103"/>
      <c r="J40" s="103" t="n">
        <v>16</v>
      </c>
      <c r="K40" s="103"/>
      <c r="L40" s="103" t="n">
        <v>11</v>
      </c>
      <c r="M40" s="103" t="n">
        <v>18</v>
      </c>
      <c r="N40" s="103" t="n">
        <v>11</v>
      </c>
      <c r="O40" s="103" t="n">
        <v>18</v>
      </c>
      <c r="P40" s="103" t="n">
        <v>10</v>
      </c>
      <c r="Q40" s="103"/>
      <c r="R40" s="103" t="n">
        <v>16</v>
      </c>
      <c r="S40" s="102" t="n">
        <v>28</v>
      </c>
      <c r="T40" s="102" t="n">
        <v>28</v>
      </c>
      <c r="U40" s="102" t="n">
        <v>41</v>
      </c>
      <c r="V40" s="102" t="n">
        <v>11</v>
      </c>
      <c r="W40" s="102"/>
      <c r="X40" s="102" t="n">
        <v>14</v>
      </c>
      <c r="Y40" s="102"/>
      <c r="Z40" s="102" t="n">
        <v>9</v>
      </c>
      <c r="AB40" s="113" t="n">
        <f aca="false">B40/C40</f>
        <v>2</v>
      </c>
      <c r="AC40" s="104" t="n">
        <f aca="false">B40/AVERAGE(B40:H40)</f>
        <v>1.97647058823529</v>
      </c>
      <c r="AD40" s="104" t="n">
        <f aca="false">B40/AVERAGE(B40:J40)</f>
        <v>1.94059405940594</v>
      </c>
      <c r="AE40" s="104" t="n">
        <f aca="false">B40/AVERAGE(B40:Z40)</f>
        <v>1.68354430379747</v>
      </c>
      <c r="AO40" s="68" t="s">
        <v>2254</v>
      </c>
    </row>
    <row r="41" customFormat="false" ht="15" hidden="false" customHeight="false" outlineLevel="0" collapsed="false">
      <c r="A41" s="67" t="s">
        <v>2355</v>
      </c>
      <c r="B41" s="111" t="n">
        <v>24</v>
      </c>
      <c r="C41" s="111" t="n">
        <v>12</v>
      </c>
      <c r="D41" s="111"/>
      <c r="E41" s="111" t="n">
        <v>22</v>
      </c>
      <c r="F41" s="111" t="n">
        <v>20</v>
      </c>
      <c r="G41" s="111" t="n">
        <v>16</v>
      </c>
      <c r="H41" s="111" t="n">
        <v>11</v>
      </c>
      <c r="I41" s="111"/>
      <c r="J41" s="111" t="n">
        <v>30</v>
      </c>
      <c r="K41" s="111"/>
      <c r="L41" s="111" t="n">
        <v>10</v>
      </c>
      <c r="M41" s="111" t="n">
        <v>21</v>
      </c>
      <c r="N41" s="111" t="n">
        <v>13</v>
      </c>
      <c r="O41" s="111" t="n">
        <v>18</v>
      </c>
      <c r="P41" s="111" t="n">
        <v>10</v>
      </c>
      <c r="Q41" s="111"/>
      <c r="R41" s="111" t="n">
        <v>17</v>
      </c>
      <c r="S41" s="67" t="n">
        <v>31</v>
      </c>
      <c r="T41" s="67" t="n">
        <v>27</v>
      </c>
      <c r="U41" s="67" t="n">
        <v>45</v>
      </c>
      <c r="V41" s="67" t="n">
        <v>11</v>
      </c>
      <c r="W41" s="67"/>
      <c r="X41" s="67" t="n">
        <v>14</v>
      </c>
      <c r="Y41" s="67"/>
      <c r="Z41" s="67" t="n">
        <v>9</v>
      </c>
      <c r="AB41" s="113" t="n">
        <f aca="false">B41/C41</f>
        <v>2</v>
      </c>
      <c r="AC41" s="104" t="n">
        <f aca="false">B41/AVERAGE(B41:H41)</f>
        <v>1.37142857142857</v>
      </c>
      <c r="AD41" s="104" t="n">
        <f aca="false">B41/AVERAGE(B41:J41)</f>
        <v>1.24444444444444</v>
      </c>
      <c r="AE41" s="104" t="n">
        <f aca="false">B41/AVERAGE(B41:Z41)</f>
        <v>1.26315789473684</v>
      </c>
      <c r="AF41" s="104" t="n">
        <f aca="false">R41/17</f>
        <v>1</v>
      </c>
      <c r="AG41" s="105" t="s">
        <v>2356</v>
      </c>
      <c r="AO41" s="68" t="s">
        <v>2254</v>
      </c>
    </row>
    <row r="42" customFormat="false" ht="15" hidden="false" customHeight="false" outlineLevel="0" collapsed="false">
      <c r="A42" s="102" t="s">
        <v>2357</v>
      </c>
      <c r="B42" s="103" t="n">
        <v>4</v>
      </c>
      <c r="C42" s="103" t="n">
        <v>2</v>
      </c>
      <c r="D42" s="103"/>
      <c r="E42" s="103" t="n">
        <v>2</v>
      </c>
      <c r="F42" s="103" t="n">
        <v>1</v>
      </c>
      <c r="G42" s="103" t="n">
        <v>2</v>
      </c>
      <c r="H42" s="103" t="n">
        <v>2</v>
      </c>
      <c r="I42" s="103"/>
      <c r="J42" s="103" t="n">
        <v>3</v>
      </c>
      <c r="K42" s="103"/>
      <c r="L42" s="103" t="n">
        <v>3</v>
      </c>
      <c r="M42" s="103" t="n">
        <v>4</v>
      </c>
      <c r="N42" s="103" t="n">
        <v>2</v>
      </c>
      <c r="O42" s="103" t="n">
        <v>3</v>
      </c>
      <c r="P42" s="103" t="n">
        <v>2</v>
      </c>
      <c r="Q42" s="103"/>
      <c r="R42" s="103" t="n">
        <v>2</v>
      </c>
      <c r="S42" s="102" t="n">
        <v>4</v>
      </c>
      <c r="T42" s="102" t="n">
        <v>3</v>
      </c>
      <c r="U42" s="102" t="n">
        <v>4</v>
      </c>
      <c r="V42" s="102" t="n">
        <v>2</v>
      </c>
      <c r="W42" s="102"/>
      <c r="X42" s="102" t="n">
        <v>2</v>
      </c>
      <c r="Y42" s="102"/>
      <c r="Z42" s="102" t="n">
        <v>2</v>
      </c>
      <c r="AB42" s="113" t="n">
        <f aca="false">B42/C42</f>
        <v>2</v>
      </c>
      <c r="AC42" s="104" t="n">
        <f aca="false">B42/AVERAGE(B42:H42)</f>
        <v>1.84615384615385</v>
      </c>
      <c r="AD42" s="104" t="n">
        <f aca="false">B42/AVERAGE(B42:J42)</f>
        <v>1.75</v>
      </c>
      <c r="AE42" s="104" t="n">
        <f aca="false">B42/AVERAGE(B42:Z42)</f>
        <v>1.55102040816327</v>
      </c>
      <c r="AO42" s="68" t="s">
        <v>2254</v>
      </c>
    </row>
    <row r="43" customFormat="false" ht="15" hidden="false" customHeight="false" outlineLevel="0" collapsed="false">
      <c r="A43" s="102" t="s">
        <v>2358</v>
      </c>
      <c r="B43" s="103" t="n">
        <v>2</v>
      </c>
      <c r="C43" s="103" t="n">
        <v>1</v>
      </c>
      <c r="D43" s="103"/>
      <c r="E43" s="103" t="n">
        <v>1</v>
      </c>
      <c r="F43" s="103" t="n">
        <v>0</v>
      </c>
      <c r="G43" s="103" t="n">
        <v>0</v>
      </c>
      <c r="H43" s="103" t="n">
        <v>1</v>
      </c>
      <c r="I43" s="103"/>
      <c r="J43" s="103" t="n">
        <v>0</v>
      </c>
      <c r="K43" s="103"/>
      <c r="L43" s="103" t="n">
        <v>1</v>
      </c>
      <c r="M43" s="103" t="n">
        <v>2</v>
      </c>
      <c r="N43" s="103" t="n">
        <v>0</v>
      </c>
      <c r="O43" s="103" t="n">
        <v>2</v>
      </c>
      <c r="P43" s="103" t="n">
        <v>2</v>
      </c>
      <c r="Q43" s="103"/>
      <c r="R43" s="103" t="n">
        <v>2</v>
      </c>
      <c r="S43" s="102" t="n">
        <v>1</v>
      </c>
      <c r="T43" s="102" t="n">
        <v>1</v>
      </c>
      <c r="U43" s="102" t="n">
        <v>1</v>
      </c>
      <c r="V43" s="102" t="n">
        <v>0</v>
      </c>
      <c r="W43" s="102"/>
      <c r="X43" s="102" t="n">
        <v>0</v>
      </c>
      <c r="Y43" s="102"/>
      <c r="Z43" s="102" t="n">
        <v>1</v>
      </c>
      <c r="AB43" s="113" t="n">
        <f aca="false">B43/C43</f>
        <v>2</v>
      </c>
      <c r="AC43" s="109" t="n">
        <f aca="false">B43/AVERAGE(B43:H43)</f>
        <v>2.4</v>
      </c>
      <c r="AD43" s="109" t="n">
        <f aca="false">B43/AVERAGE(B43:J43)</f>
        <v>2.8</v>
      </c>
      <c r="AE43" s="104" t="n">
        <f aca="false">B43/AVERAGE(B43:Z43)</f>
        <v>2.11111111111111</v>
      </c>
      <c r="AO43" s="68" t="s">
        <v>2254</v>
      </c>
    </row>
    <row r="44" customFormat="false" ht="15" hidden="false" customHeight="false" outlineLevel="0" collapsed="false">
      <c r="A44" s="67" t="s">
        <v>2359</v>
      </c>
      <c r="B44" s="111" t="n">
        <v>2</v>
      </c>
      <c r="C44" s="111" t="n">
        <v>1</v>
      </c>
      <c r="D44" s="111"/>
      <c r="E44" s="111" t="n">
        <v>2</v>
      </c>
      <c r="F44" s="111" t="n">
        <v>1</v>
      </c>
      <c r="G44" s="111" t="n">
        <v>3</v>
      </c>
      <c r="H44" s="111" t="n">
        <v>1</v>
      </c>
      <c r="I44" s="111"/>
      <c r="J44" s="111" t="n">
        <v>2</v>
      </c>
      <c r="K44" s="111"/>
      <c r="L44" s="111" t="n">
        <v>1</v>
      </c>
      <c r="M44" s="111" t="n">
        <v>1</v>
      </c>
      <c r="N44" s="111" t="n">
        <v>1</v>
      </c>
      <c r="O44" s="111" t="n">
        <v>1</v>
      </c>
      <c r="P44" s="111" t="n">
        <v>1</v>
      </c>
      <c r="Q44" s="111"/>
      <c r="R44" s="111" t="n">
        <v>1</v>
      </c>
      <c r="S44" s="67" t="n">
        <v>1</v>
      </c>
      <c r="T44" s="67" t="n">
        <v>1</v>
      </c>
      <c r="U44" s="67" t="n">
        <v>4</v>
      </c>
      <c r="V44" s="67" t="n">
        <v>1</v>
      </c>
      <c r="W44" s="67"/>
      <c r="X44" s="67" t="n">
        <v>0</v>
      </c>
      <c r="Y44" s="67"/>
      <c r="Z44" s="67" t="n">
        <v>1</v>
      </c>
      <c r="AB44" s="113" t="n">
        <f aca="false">B44/C44</f>
        <v>2</v>
      </c>
      <c r="AC44" s="104" t="n">
        <f aca="false">B44/AVERAGE(B44:H44)</f>
        <v>1.2</v>
      </c>
      <c r="AD44" s="104" t="n">
        <f aca="false">B44/AVERAGE(B44:J44)</f>
        <v>1.16666666666667</v>
      </c>
      <c r="AE44" s="104" t="n">
        <f aca="false">B44/AVERAGE(B44:Z44)</f>
        <v>1.46153846153846</v>
      </c>
      <c r="AO44" s="68" t="s">
        <v>2254</v>
      </c>
    </row>
    <row r="45" customFormat="false" ht="15" hidden="false" customHeight="false" outlineLevel="0" collapsed="false">
      <c r="A45" s="102" t="s">
        <v>2360</v>
      </c>
      <c r="B45" s="103" t="n">
        <v>146</v>
      </c>
      <c r="C45" s="103" t="n">
        <v>74</v>
      </c>
      <c r="D45" s="103"/>
      <c r="E45" s="103" t="n">
        <v>66</v>
      </c>
      <c r="F45" s="103" t="n">
        <v>63</v>
      </c>
      <c r="G45" s="103" t="n">
        <v>51</v>
      </c>
      <c r="H45" s="103" t="n">
        <v>43</v>
      </c>
      <c r="I45" s="103"/>
      <c r="J45" s="103" t="n">
        <v>80</v>
      </c>
      <c r="K45" s="103"/>
      <c r="L45" s="103" t="n">
        <v>45</v>
      </c>
      <c r="M45" s="103" t="n">
        <v>88</v>
      </c>
      <c r="N45" s="103" t="n">
        <v>60</v>
      </c>
      <c r="O45" s="103" t="n">
        <v>73</v>
      </c>
      <c r="P45" s="103" t="n">
        <v>48</v>
      </c>
      <c r="Q45" s="103"/>
      <c r="R45" s="103" t="n">
        <v>71</v>
      </c>
      <c r="S45" s="102" t="n">
        <v>126</v>
      </c>
      <c r="T45" s="102" t="n">
        <v>119</v>
      </c>
      <c r="U45" s="102" t="n">
        <v>215</v>
      </c>
      <c r="V45" s="102" t="n">
        <v>45</v>
      </c>
      <c r="W45" s="102"/>
      <c r="X45" s="102" t="n">
        <v>90</v>
      </c>
      <c r="Y45" s="102"/>
      <c r="Z45" s="102" t="n">
        <v>34</v>
      </c>
      <c r="AB45" s="104" t="n">
        <f aca="false">B45/C45</f>
        <v>1.97297297297297</v>
      </c>
      <c r="AC45" s="104" t="n">
        <f aca="false">B45/AVERAGE(B45:H45)</f>
        <v>1.97742663656885</v>
      </c>
      <c r="AD45" s="104" t="n">
        <f aca="false">B45/AVERAGE(B45:J45)</f>
        <v>1.95411089866157</v>
      </c>
      <c r="AE45" s="104" t="n">
        <f aca="false">B45/AVERAGE(B45:Z45)</f>
        <v>1.80481457384515</v>
      </c>
      <c r="AF45" s="104" t="n">
        <f aca="false">R45/75</f>
        <v>0.946666666666667</v>
      </c>
      <c r="AG45" s="105" t="s">
        <v>2361</v>
      </c>
      <c r="AH45" s="104" t="n">
        <f aca="false">C45/83</f>
        <v>0.891566265060241</v>
      </c>
      <c r="AI45" s="66" t="s">
        <v>2311</v>
      </c>
      <c r="AO45" s="68" t="s">
        <v>2254</v>
      </c>
    </row>
    <row r="46" customFormat="false" ht="15" hidden="false" customHeight="false" outlineLevel="0" collapsed="false">
      <c r="A46" s="102" t="s">
        <v>2362</v>
      </c>
      <c r="B46" s="103" t="n">
        <v>132</v>
      </c>
      <c r="C46" s="103" t="n">
        <v>67</v>
      </c>
      <c r="D46" s="103"/>
      <c r="E46" s="103" t="n">
        <v>62</v>
      </c>
      <c r="F46" s="103" t="n">
        <v>56</v>
      </c>
      <c r="G46" s="103" t="n">
        <v>45</v>
      </c>
      <c r="H46" s="103" t="n">
        <v>52</v>
      </c>
      <c r="I46" s="103"/>
      <c r="J46" s="103" t="n">
        <v>100</v>
      </c>
      <c r="K46" s="103"/>
      <c r="L46" s="103" t="n">
        <v>49</v>
      </c>
      <c r="M46" s="103" t="n">
        <v>74</v>
      </c>
      <c r="N46" s="103" t="n">
        <v>46</v>
      </c>
      <c r="O46" s="103" t="n">
        <v>68</v>
      </c>
      <c r="P46" s="103" t="n">
        <v>62</v>
      </c>
      <c r="Q46" s="103"/>
      <c r="R46" s="103" t="n">
        <v>57</v>
      </c>
      <c r="S46" s="102" t="n">
        <v>95</v>
      </c>
      <c r="T46" s="102" t="n">
        <v>90</v>
      </c>
      <c r="U46" s="102" t="n">
        <v>170</v>
      </c>
      <c r="V46" s="102" t="n">
        <v>38</v>
      </c>
      <c r="W46" s="102"/>
      <c r="X46" s="102" t="n">
        <v>57</v>
      </c>
      <c r="Y46" s="102"/>
      <c r="Z46" s="102" t="n">
        <v>37</v>
      </c>
      <c r="AB46" s="104" t="n">
        <f aca="false">B46/C46</f>
        <v>1.97014925373134</v>
      </c>
      <c r="AC46" s="104" t="n">
        <f aca="false">B46/AVERAGE(B46:H46)</f>
        <v>1.91304347826087</v>
      </c>
      <c r="AD46" s="104" t="n">
        <f aca="false">B46/AVERAGE(B46:J46)</f>
        <v>1.79766536964981</v>
      </c>
      <c r="AE46" s="104" t="n">
        <f aca="false">B46/AVERAGE(B46:Z46)</f>
        <v>1.8481945467944</v>
      </c>
      <c r="AF46" s="107" t="n">
        <f aca="false">R46/165</f>
        <v>0.345454545454545</v>
      </c>
      <c r="AG46" s="105" t="s">
        <v>2363</v>
      </c>
      <c r="AH46" s="104" t="n">
        <f aca="false">C46/57</f>
        <v>1.17543859649123</v>
      </c>
      <c r="AI46" s="66" t="s">
        <v>2311</v>
      </c>
      <c r="AO46" s="68" t="s">
        <v>2254</v>
      </c>
    </row>
    <row r="47" customFormat="false" ht="15" hidden="false" customHeight="false" outlineLevel="0" collapsed="false">
      <c r="A47" s="102" t="s">
        <v>2364</v>
      </c>
      <c r="B47" s="103" t="n">
        <v>27</v>
      </c>
      <c r="C47" s="103" t="n">
        <v>14</v>
      </c>
      <c r="D47" s="103"/>
      <c r="E47" s="103" t="n">
        <v>17</v>
      </c>
      <c r="F47" s="103" t="n">
        <v>18</v>
      </c>
      <c r="G47" s="103" t="n">
        <v>11</v>
      </c>
      <c r="H47" s="103" t="n">
        <v>8</v>
      </c>
      <c r="I47" s="103"/>
      <c r="J47" s="103" t="n">
        <v>8</v>
      </c>
      <c r="K47" s="103"/>
      <c r="L47" s="103" t="n">
        <v>15</v>
      </c>
      <c r="M47" s="103" t="n">
        <v>17</v>
      </c>
      <c r="N47" s="103" t="n">
        <v>13</v>
      </c>
      <c r="O47" s="103" t="n">
        <v>17</v>
      </c>
      <c r="P47" s="103" t="n">
        <v>11</v>
      </c>
      <c r="Q47" s="103"/>
      <c r="R47" s="103" t="n">
        <v>15</v>
      </c>
      <c r="S47" s="102" t="n">
        <v>30</v>
      </c>
      <c r="T47" s="102" t="n">
        <v>30</v>
      </c>
      <c r="U47" s="102" t="n">
        <v>38</v>
      </c>
      <c r="V47" s="102" t="n">
        <v>12</v>
      </c>
      <c r="W47" s="102"/>
      <c r="X47" s="102" t="n">
        <v>17</v>
      </c>
      <c r="Y47" s="102"/>
      <c r="Z47" s="102" t="n">
        <v>8</v>
      </c>
      <c r="AB47" s="104" t="n">
        <f aca="false">B47/C47</f>
        <v>1.92857142857143</v>
      </c>
      <c r="AC47" s="104" t="n">
        <f aca="false">B47/AVERAGE(B47:H47)</f>
        <v>1.70526315789474</v>
      </c>
      <c r="AD47" s="104" t="n">
        <f aca="false">B47/AVERAGE(B47:J47)</f>
        <v>1.83495145631068</v>
      </c>
      <c r="AE47" s="104" t="n">
        <f aca="false">B47/AVERAGE(B47:Z47)</f>
        <v>1.57361963190184</v>
      </c>
      <c r="AF47" s="104" t="n">
        <f aca="false">R47/18</f>
        <v>0.833333333333333</v>
      </c>
      <c r="AG47" s="105" t="s">
        <v>2365</v>
      </c>
      <c r="AO47" s="68" t="s">
        <v>2254</v>
      </c>
    </row>
    <row r="48" customFormat="false" ht="15" hidden="false" customHeight="false" outlineLevel="0" collapsed="false">
      <c r="A48" s="102" t="s">
        <v>2366</v>
      </c>
      <c r="B48" s="103" t="n">
        <v>53</v>
      </c>
      <c r="C48" s="103" t="n">
        <v>28</v>
      </c>
      <c r="D48" s="103"/>
      <c r="E48" s="103" t="n">
        <v>30</v>
      </c>
      <c r="F48" s="103" t="n">
        <v>31</v>
      </c>
      <c r="G48" s="103" t="n">
        <v>28</v>
      </c>
      <c r="H48" s="103" t="n">
        <v>22</v>
      </c>
      <c r="I48" s="103"/>
      <c r="J48" s="103" t="n">
        <v>40</v>
      </c>
      <c r="K48" s="103"/>
      <c r="L48" s="103" t="n">
        <v>19</v>
      </c>
      <c r="M48" s="103" t="n">
        <v>39</v>
      </c>
      <c r="N48" s="103" t="n">
        <v>25</v>
      </c>
      <c r="O48" s="103" t="n">
        <v>42</v>
      </c>
      <c r="P48" s="103" t="n">
        <v>20</v>
      </c>
      <c r="Q48" s="103"/>
      <c r="R48" s="103" t="n">
        <v>30</v>
      </c>
      <c r="S48" s="102" t="n">
        <v>58</v>
      </c>
      <c r="T48" s="102" t="n">
        <v>58</v>
      </c>
      <c r="U48" s="102" t="n">
        <v>88</v>
      </c>
      <c r="V48" s="102" t="n">
        <v>23</v>
      </c>
      <c r="W48" s="102"/>
      <c r="X48" s="102" t="n">
        <v>25</v>
      </c>
      <c r="Y48" s="102"/>
      <c r="Z48" s="102" t="n">
        <v>19</v>
      </c>
      <c r="AB48" s="104" t="n">
        <f aca="false">B48/C48</f>
        <v>1.89285714285714</v>
      </c>
      <c r="AC48" s="104" t="n">
        <f aca="false">B48/AVERAGE(B48:H48)</f>
        <v>1.65625</v>
      </c>
      <c r="AD48" s="104" t="n">
        <f aca="false">B48/AVERAGE(B48:J48)</f>
        <v>1.59913793103448</v>
      </c>
      <c r="AE48" s="104" t="n">
        <f aca="false">B48/AVERAGE(B48:Z48)</f>
        <v>1.48525073746313</v>
      </c>
      <c r="AF48" s="104" t="n">
        <f aca="false">R48/30</f>
        <v>1</v>
      </c>
      <c r="AG48" s="105" t="s">
        <v>2367</v>
      </c>
      <c r="AO48" s="68" t="s">
        <v>2254</v>
      </c>
    </row>
    <row r="49" customFormat="false" ht="15" hidden="false" customHeight="false" outlineLevel="0" collapsed="false">
      <c r="A49" s="102" t="s">
        <v>2368</v>
      </c>
      <c r="B49" s="103" t="n">
        <v>22</v>
      </c>
      <c r="C49" s="103" t="n">
        <v>12</v>
      </c>
      <c r="D49" s="103"/>
      <c r="E49" s="103" t="n">
        <v>11</v>
      </c>
      <c r="F49" s="103" t="n">
        <v>12</v>
      </c>
      <c r="G49" s="103" t="n">
        <v>11</v>
      </c>
      <c r="H49" s="103" t="n">
        <v>2</v>
      </c>
      <c r="I49" s="103"/>
      <c r="J49" s="103" t="n">
        <v>10</v>
      </c>
      <c r="K49" s="103"/>
      <c r="L49" s="103" t="n">
        <v>1</v>
      </c>
      <c r="M49" s="103" t="n">
        <v>7</v>
      </c>
      <c r="N49" s="103" t="n">
        <v>6</v>
      </c>
      <c r="O49" s="103" t="n">
        <v>6</v>
      </c>
      <c r="P49" s="103" t="n">
        <v>8</v>
      </c>
      <c r="Q49" s="103"/>
      <c r="R49" s="103" t="n">
        <v>20</v>
      </c>
      <c r="S49" s="102" t="n">
        <v>18</v>
      </c>
      <c r="T49" s="102" t="n">
        <v>20</v>
      </c>
      <c r="U49" s="102" t="n">
        <v>15</v>
      </c>
      <c r="V49" s="102" t="n">
        <v>4</v>
      </c>
      <c r="W49" s="102"/>
      <c r="X49" s="102" t="n">
        <v>17</v>
      </c>
      <c r="Y49" s="102"/>
      <c r="Z49" s="102" t="n">
        <v>5</v>
      </c>
      <c r="AB49" s="104" t="n">
        <f aca="false">B49/C49</f>
        <v>1.83333333333333</v>
      </c>
      <c r="AC49" s="104" t="n">
        <f aca="false">B49/AVERAGE(B49:H49)</f>
        <v>1.88571428571429</v>
      </c>
      <c r="AD49" s="104" t="n">
        <f aca="false">B49/AVERAGE(B49:J49)</f>
        <v>1.925</v>
      </c>
      <c r="AE49" s="104" t="n">
        <f aca="false">B49/AVERAGE(B49:Z49)</f>
        <v>2.01932367149758</v>
      </c>
      <c r="AF49" s="104" t="n">
        <f aca="false">R49/16</f>
        <v>1.25</v>
      </c>
      <c r="AG49" s="105" t="s">
        <v>2369</v>
      </c>
      <c r="AO49" s="68" t="s">
        <v>2254</v>
      </c>
    </row>
    <row r="50" customFormat="false" ht="15" hidden="false" customHeight="false" outlineLevel="0" collapsed="false">
      <c r="A50" s="102" t="s">
        <v>2370</v>
      </c>
      <c r="B50" s="103" t="n">
        <v>93</v>
      </c>
      <c r="C50" s="103" t="n">
        <v>51</v>
      </c>
      <c r="D50" s="103"/>
      <c r="E50" s="103" t="n">
        <v>53</v>
      </c>
      <c r="F50" s="103" t="n">
        <v>49</v>
      </c>
      <c r="G50" s="103" t="n">
        <v>43</v>
      </c>
      <c r="H50" s="103" t="n">
        <v>35</v>
      </c>
      <c r="I50" s="103"/>
      <c r="J50" s="103" t="n">
        <v>47</v>
      </c>
      <c r="K50" s="103"/>
      <c r="L50" s="103" t="n">
        <v>39</v>
      </c>
      <c r="M50" s="103" t="n">
        <v>63</v>
      </c>
      <c r="N50" s="103" t="n">
        <v>38</v>
      </c>
      <c r="O50" s="103" t="n">
        <v>42</v>
      </c>
      <c r="P50" s="103" t="n">
        <v>34</v>
      </c>
      <c r="Q50" s="103"/>
      <c r="R50" s="103" t="n">
        <v>41</v>
      </c>
      <c r="S50" s="102" t="n">
        <v>74</v>
      </c>
      <c r="T50" s="102" t="n">
        <v>69</v>
      </c>
      <c r="U50" s="102" t="n">
        <v>120</v>
      </c>
      <c r="V50" s="102" t="n">
        <v>37</v>
      </c>
      <c r="W50" s="102"/>
      <c r="X50" s="102" t="n">
        <v>46</v>
      </c>
      <c r="Y50" s="102"/>
      <c r="Z50" s="102" t="n">
        <v>27</v>
      </c>
      <c r="AB50" s="104" t="n">
        <f aca="false">B50/C50</f>
        <v>1.82352941176471</v>
      </c>
      <c r="AC50" s="104" t="n">
        <f aca="false">B50/AVERAGE(B50:H50)</f>
        <v>1.72222222222222</v>
      </c>
      <c r="AD50" s="104" t="n">
        <f aca="false">B50/AVERAGE(B50:J50)</f>
        <v>1.75471698113208</v>
      </c>
      <c r="AE50" s="104" t="n">
        <f aca="false">B50/AVERAGE(B50:Z50)</f>
        <v>1.76523476523477</v>
      </c>
      <c r="AF50" s="104" t="n">
        <f aca="false">R50/40</f>
        <v>1.025</v>
      </c>
      <c r="AG50" s="105" t="s">
        <v>2371</v>
      </c>
      <c r="AO50" s="68" t="s">
        <v>2254</v>
      </c>
    </row>
    <row r="51" customFormat="false" ht="15" hidden="false" customHeight="false" outlineLevel="0" collapsed="false">
      <c r="A51" s="102" t="s">
        <v>2372</v>
      </c>
      <c r="B51" s="103" t="n">
        <v>223</v>
      </c>
      <c r="C51" s="103" t="n">
        <v>126</v>
      </c>
      <c r="D51" s="103"/>
      <c r="E51" s="103" t="n">
        <v>116</v>
      </c>
      <c r="F51" s="103" t="n">
        <v>129</v>
      </c>
      <c r="G51" s="103" t="n">
        <v>107</v>
      </c>
      <c r="H51" s="103" t="n">
        <v>76</v>
      </c>
      <c r="I51" s="103"/>
      <c r="J51" s="103" t="n">
        <v>156</v>
      </c>
      <c r="K51" s="103"/>
      <c r="L51" s="103" t="n">
        <v>76</v>
      </c>
      <c r="M51" s="103" t="n">
        <v>160</v>
      </c>
      <c r="N51" s="103" t="n">
        <v>97</v>
      </c>
      <c r="O51" s="103" t="n">
        <v>124</v>
      </c>
      <c r="P51" s="103" t="n">
        <v>92</v>
      </c>
      <c r="Q51" s="103"/>
      <c r="R51" s="103" t="n">
        <v>106</v>
      </c>
      <c r="S51" s="102" t="n">
        <v>198</v>
      </c>
      <c r="T51" s="102" t="n">
        <v>193</v>
      </c>
      <c r="U51" s="102" t="n">
        <v>344</v>
      </c>
      <c r="V51" s="102" t="n">
        <v>88</v>
      </c>
      <c r="W51" s="102"/>
      <c r="X51" s="102" t="n">
        <v>121</v>
      </c>
      <c r="Y51" s="102"/>
      <c r="Z51" s="102" t="n">
        <v>74</v>
      </c>
      <c r="AB51" s="104" t="n">
        <f aca="false">B51/C51</f>
        <v>1.76984126984127</v>
      </c>
      <c r="AC51" s="104" t="n">
        <f aca="false">B51/AVERAGE(B51:H51)</f>
        <v>1.72200772200772</v>
      </c>
      <c r="AD51" s="104" t="n">
        <f aca="false">B51/AVERAGE(B51:J51)</f>
        <v>1.67309753483387</v>
      </c>
      <c r="AE51" s="104" t="n">
        <f aca="false">B51/AVERAGE(B51:Z51)</f>
        <v>1.62586339217191</v>
      </c>
      <c r="AF51" s="107" t="n">
        <f aca="false">R51/211</f>
        <v>0.502369668246446</v>
      </c>
      <c r="AG51" s="105" t="s">
        <v>2373</v>
      </c>
      <c r="AO51" s="68" t="s">
        <v>2254</v>
      </c>
    </row>
    <row r="52" customFormat="false" ht="15" hidden="false" customHeight="false" outlineLevel="0" collapsed="false">
      <c r="A52" s="67" t="s">
        <v>2374</v>
      </c>
      <c r="B52" s="111" t="n">
        <v>125</v>
      </c>
      <c r="C52" s="111" t="n">
        <v>73</v>
      </c>
      <c r="D52" s="111"/>
      <c r="E52" s="111" t="n">
        <v>76</v>
      </c>
      <c r="F52" s="111" t="n">
        <v>68</v>
      </c>
      <c r="G52" s="111" t="n">
        <v>68</v>
      </c>
      <c r="H52" s="111" t="n">
        <v>53</v>
      </c>
      <c r="I52" s="111"/>
      <c r="J52" s="111" t="n">
        <v>121</v>
      </c>
      <c r="K52" s="111"/>
      <c r="L52" s="111" t="n">
        <v>53</v>
      </c>
      <c r="M52" s="111" t="n">
        <v>82</v>
      </c>
      <c r="N52" s="111" t="n">
        <v>52</v>
      </c>
      <c r="O52" s="111" t="n">
        <v>90</v>
      </c>
      <c r="P52" s="111" t="n">
        <v>48</v>
      </c>
      <c r="Q52" s="111"/>
      <c r="R52" s="111" t="n">
        <v>58</v>
      </c>
      <c r="S52" s="67" t="n">
        <v>110</v>
      </c>
      <c r="T52" s="67" t="n">
        <v>121</v>
      </c>
      <c r="U52" s="67" t="n">
        <v>151</v>
      </c>
      <c r="V52" s="67" t="n">
        <v>50</v>
      </c>
      <c r="W52" s="67"/>
      <c r="X52" s="67" t="n">
        <v>65</v>
      </c>
      <c r="Y52" s="67"/>
      <c r="Z52" s="67" t="n">
        <v>37</v>
      </c>
      <c r="AB52" s="104" t="n">
        <f aca="false">B52/C52</f>
        <v>1.71232876712329</v>
      </c>
      <c r="AC52" s="104" t="n">
        <f aca="false">B52/AVERAGE(B52:H52)</f>
        <v>1.61987041036717</v>
      </c>
      <c r="AD52" s="104" t="n">
        <f aca="false">B52/AVERAGE(B52:J52)</f>
        <v>1.49828767123288</v>
      </c>
      <c r="AE52" s="104" t="n">
        <f aca="false">B52/AVERAGE(B52:Z52)</f>
        <v>1.58227848101266</v>
      </c>
      <c r="AO52" s="68" t="s">
        <v>2254</v>
      </c>
    </row>
    <row r="53" customFormat="false" ht="15" hidden="false" customHeight="false" outlineLevel="0" collapsed="false">
      <c r="A53" s="67" t="s">
        <v>2375</v>
      </c>
      <c r="B53" s="111" t="n">
        <v>78</v>
      </c>
      <c r="C53" s="111" t="n">
        <v>46</v>
      </c>
      <c r="D53" s="111"/>
      <c r="E53" s="111" t="n">
        <v>50</v>
      </c>
      <c r="F53" s="111" t="n">
        <v>50</v>
      </c>
      <c r="G53" s="111" t="n">
        <v>39</v>
      </c>
      <c r="H53" s="111" t="n">
        <v>29</v>
      </c>
      <c r="I53" s="111"/>
      <c r="J53" s="111" t="n">
        <v>63</v>
      </c>
      <c r="K53" s="111"/>
      <c r="L53" s="111" t="n">
        <v>30</v>
      </c>
      <c r="M53" s="111" t="n">
        <v>57</v>
      </c>
      <c r="N53" s="111" t="n">
        <v>36</v>
      </c>
      <c r="O53" s="111" t="n">
        <v>48</v>
      </c>
      <c r="P53" s="111" t="n">
        <v>30</v>
      </c>
      <c r="Q53" s="111"/>
      <c r="R53" s="111" t="n">
        <v>42</v>
      </c>
      <c r="S53" s="67" t="n">
        <v>79</v>
      </c>
      <c r="T53" s="67" t="n">
        <v>70</v>
      </c>
      <c r="U53" s="67" t="n">
        <v>130</v>
      </c>
      <c r="V53" s="67" t="n">
        <v>27</v>
      </c>
      <c r="W53" s="67"/>
      <c r="X53" s="67" t="n">
        <v>40</v>
      </c>
      <c r="Y53" s="67"/>
      <c r="Z53" s="67" t="n">
        <v>19</v>
      </c>
      <c r="AB53" s="104" t="n">
        <f aca="false">B53/C53</f>
        <v>1.69565217391304</v>
      </c>
      <c r="AC53" s="104" t="n">
        <f aca="false">B53/AVERAGE(B53:H53)</f>
        <v>1.6027397260274</v>
      </c>
      <c r="AD53" s="104" t="n">
        <f aca="false">B53/AVERAGE(B53:J53)</f>
        <v>1.53802816901408</v>
      </c>
      <c r="AE53" s="104" t="n">
        <f aca="false">B53/AVERAGE(B53:Z53)</f>
        <v>1.53894080996885</v>
      </c>
      <c r="AO53" s="68" t="s">
        <v>2254</v>
      </c>
    </row>
    <row r="54" customFormat="false" ht="15" hidden="false" customHeight="false" outlineLevel="0" collapsed="false">
      <c r="A54" s="102" t="s">
        <v>2376</v>
      </c>
      <c r="B54" s="103" t="n">
        <v>342</v>
      </c>
      <c r="C54" s="103" t="n">
        <v>202</v>
      </c>
      <c r="D54" s="103"/>
      <c r="E54" s="103" t="n">
        <v>165</v>
      </c>
      <c r="F54" s="103" t="n">
        <v>199</v>
      </c>
      <c r="G54" s="103" t="n">
        <v>161</v>
      </c>
      <c r="H54" s="103" t="n">
        <v>100</v>
      </c>
      <c r="I54" s="103"/>
      <c r="J54" s="103" t="n">
        <v>198</v>
      </c>
      <c r="K54" s="103"/>
      <c r="L54" s="103" t="n">
        <v>97</v>
      </c>
      <c r="M54" s="103" t="n">
        <v>210</v>
      </c>
      <c r="N54" s="103" t="n">
        <v>142</v>
      </c>
      <c r="O54" s="103" t="n">
        <v>211</v>
      </c>
      <c r="P54" s="103" t="n">
        <v>126</v>
      </c>
      <c r="Q54" s="103"/>
      <c r="R54" s="103" t="n">
        <v>141</v>
      </c>
      <c r="S54" s="102" t="n">
        <v>283</v>
      </c>
      <c r="T54" s="102" t="n">
        <v>277</v>
      </c>
      <c r="U54" s="102" t="n">
        <v>514</v>
      </c>
      <c r="V54" s="102" t="n">
        <v>96</v>
      </c>
      <c r="W54" s="102"/>
      <c r="X54" s="102" t="n">
        <v>157</v>
      </c>
      <c r="Y54" s="102"/>
      <c r="Z54" s="102" t="n">
        <v>72</v>
      </c>
      <c r="AB54" s="104" t="n">
        <f aca="false">B54/C54</f>
        <v>1.69306930693069</v>
      </c>
      <c r="AC54" s="104" t="n">
        <f aca="false">B54/AVERAGE(B54:H54)</f>
        <v>1.75534644995723</v>
      </c>
      <c r="AD54" s="104" t="n">
        <f aca="false">B54/AVERAGE(B54:J54)</f>
        <v>1.75128017556694</v>
      </c>
      <c r="AE54" s="104" t="n">
        <f aca="false">B54/AVERAGE(B54:Z54)</f>
        <v>1.75954508529651</v>
      </c>
      <c r="AF54" s="104" t="n">
        <f aca="false">R54/138</f>
        <v>1.02173913043478</v>
      </c>
      <c r="AG54" s="105" t="s">
        <v>2377</v>
      </c>
      <c r="AH54" s="104" t="n">
        <f aca="false">C54/209</f>
        <v>0.966507177033493</v>
      </c>
      <c r="AI54" s="66" t="s">
        <v>2311</v>
      </c>
      <c r="AO54" s="68" t="s">
        <v>2254</v>
      </c>
    </row>
    <row r="55" customFormat="false" ht="15" hidden="false" customHeight="false" outlineLevel="0" collapsed="false">
      <c r="A55" s="102" t="s">
        <v>2378</v>
      </c>
      <c r="B55" s="103" t="n">
        <v>22</v>
      </c>
      <c r="C55" s="103" t="n">
        <v>13</v>
      </c>
      <c r="D55" s="103"/>
      <c r="E55" s="103" t="n">
        <v>13</v>
      </c>
      <c r="F55" s="103" t="n">
        <v>9</v>
      </c>
      <c r="G55" s="103" t="n">
        <v>9</v>
      </c>
      <c r="H55" s="103" t="n">
        <v>6</v>
      </c>
      <c r="I55" s="103"/>
      <c r="J55" s="103" t="n">
        <v>13</v>
      </c>
      <c r="K55" s="103"/>
      <c r="L55" s="103" t="n">
        <v>8</v>
      </c>
      <c r="M55" s="103" t="n">
        <v>19</v>
      </c>
      <c r="N55" s="103" t="n">
        <v>8</v>
      </c>
      <c r="O55" s="103" t="n">
        <v>8</v>
      </c>
      <c r="P55" s="103" t="n">
        <v>10</v>
      </c>
      <c r="Q55" s="103"/>
      <c r="R55" s="103" t="n">
        <v>9</v>
      </c>
      <c r="S55" s="102" t="n">
        <v>16</v>
      </c>
      <c r="T55" s="102" t="n">
        <v>16</v>
      </c>
      <c r="U55" s="102" t="n">
        <v>32</v>
      </c>
      <c r="V55" s="102" t="n">
        <v>7</v>
      </c>
      <c r="W55" s="102"/>
      <c r="X55" s="102" t="n">
        <v>12</v>
      </c>
      <c r="Y55" s="102"/>
      <c r="Z55" s="102" t="n">
        <v>6</v>
      </c>
      <c r="AB55" s="104" t="n">
        <f aca="false">B55/C55</f>
        <v>1.69230769230769</v>
      </c>
      <c r="AC55" s="104" t="n">
        <f aca="false">B55/AVERAGE(B55:H55)</f>
        <v>1.83333333333333</v>
      </c>
      <c r="AD55" s="104" t="n">
        <f aca="false">B55/AVERAGE(B55:J55)</f>
        <v>1.81176470588235</v>
      </c>
      <c r="AE55" s="104" t="n">
        <f aca="false">B55/AVERAGE(B55:Z55)</f>
        <v>1.77118644067797</v>
      </c>
      <c r="AF55" s="104" t="n">
        <f aca="false">R55/9</f>
        <v>1</v>
      </c>
      <c r="AG55" s="105" t="s">
        <v>2379</v>
      </c>
      <c r="AO55" s="68" t="s">
        <v>2254</v>
      </c>
    </row>
    <row r="56" customFormat="false" ht="15" hidden="false" customHeight="false" outlineLevel="0" collapsed="false">
      <c r="A56" s="102" t="s">
        <v>2380</v>
      </c>
      <c r="B56" s="103" t="n">
        <v>251</v>
      </c>
      <c r="C56" s="103" t="n">
        <v>149</v>
      </c>
      <c r="D56" s="103"/>
      <c r="E56" s="103" t="n">
        <v>143</v>
      </c>
      <c r="F56" s="103" t="n">
        <v>129</v>
      </c>
      <c r="G56" s="103" t="n">
        <v>113</v>
      </c>
      <c r="H56" s="103" t="n">
        <v>104</v>
      </c>
      <c r="I56" s="103"/>
      <c r="J56" s="103" t="n">
        <v>138</v>
      </c>
      <c r="K56" s="103"/>
      <c r="L56" s="103" t="n">
        <v>102</v>
      </c>
      <c r="M56" s="103" t="n">
        <v>175</v>
      </c>
      <c r="N56" s="103" t="n">
        <v>112</v>
      </c>
      <c r="O56" s="103" t="n">
        <v>161</v>
      </c>
      <c r="P56" s="103" t="n">
        <v>111</v>
      </c>
      <c r="Q56" s="103"/>
      <c r="R56" s="103" t="n">
        <v>137</v>
      </c>
      <c r="S56" s="102" t="n">
        <v>234</v>
      </c>
      <c r="T56" s="102" t="n">
        <v>219</v>
      </c>
      <c r="U56" s="102" t="n">
        <v>371</v>
      </c>
      <c r="V56" s="102" t="n">
        <v>85</v>
      </c>
      <c r="W56" s="102"/>
      <c r="X56" s="102" t="n">
        <v>135</v>
      </c>
      <c r="Y56" s="102"/>
      <c r="Z56" s="102" t="n">
        <v>67</v>
      </c>
      <c r="AB56" s="104" t="n">
        <f aca="false">B56/C56</f>
        <v>1.68456375838926</v>
      </c>
      <c r="AC56" s="104" t="n">
        <f aca="false">B56/AVERAGE(B56:H56)</f>
        <v>1.69403824521935</v>
      </c>
      <c r="AD56" s="104" t="n">
        <f aca="false">B56/AVERAGE(B56:J56)</f>
        <v>1.71080817916261</v>
      </c>
      <c r="AE56" s="104" t="n">
        <f aca="false">B56/AVERAGE(B56:Z56)</f>
        <v>1.62431880108992</v>
      </c>
      <c r="AF56" s="104" t="n">
        <f aca="false">R56/161</f>
        <v>0.850931677018634</v>
      </c>
      <c r="AG56" s="105" t="s">
        <v>2381</v>
      </c>
      <c r="AH56" s="104" t="n">
        <f aca="false">C56/183</f>
        <v>0.814207650273224</v>
      </c>
      <c r="AI56" s="66" t="s">
        <v>2311</v>
      </c>
      <c r="AO56" s="68" t="s">
        <v>2254</v>
      </c>
    </row>
    <row r="57" customFormat="false" ht="15" hidden="false" customHeight="false" outlineLevel="0" collapsed="false">
      <c r="A57" s="102" t="s">
        <v>2382</v>
      </c>
      <c r="B57" s="103" t="n">
        <v>16</v>
      </c>
      <c r="C57" s="103" t="n">
        <v>10</v>
      </c>
      <c r="D57" s="103"/>
      <c r="E57" s="103" t="n">
        <v>8</v>
      </c>
      <c r="F57" s="103" t="n">
        <v>8</v>
      </c>
      <c r="G57" s="103" t="n">
        <v>4</v>
      </c>
      <c r="H57" s="103" t="n">
        <v>7</v>
      </c>
      <c r="I57" s="103"/>
      <c r="J57" s="103" t="n">
        <v>7</v>
      </c>
      <c r="K57" s="103"/>
      <c r="L57" s="103" t="n">
        <v>8</v>
      </c>
      <c r="M57" s="103" t="n">
        <v>15</v>
      </c>
      <c r="N57" s="103" t="n">
        <v>9</v>
      </c>
      <c r="O57" s="103" t="n">
        <v>10</v>
      </c>
      <c r="P57" s="103" t="n">
        <v>9</v>
      </c>
      <c r="Q57" s="103"/>
      <c r="R57" s="103" t="n">
        <v>8</v>
      </c>
      <c r="S57" s="102" t="n">
        <v>11</v>
      </c>
      <c r="T57" s="102" t="n">
        <v>8</v>
      </c>
      <c r="U57" s="102" t="n">
        <v>37</v>
      </c>
      <c r="V57" s="102" t="n">
        <v>4</v>
      </c>
      <c r="W57" s="102"/>
      <c r="X57" s="102" t="n">
        <v>9</v>
      </c>
      <c r="Y57" s="102"/>
      <c r="Z57" s="102" t="n">
        <v>5</v>
      </c>
      <c r="AA57" s="108"/>
      <c r="AB57" s="104" t="n">
        <f aca="false">B57/C57</f>
        <v>1.6</v>
      </c>
      <c r="AC57" s="104" t="n">
        <f aca="false">B57/AVERAGE(B57:H57)</f>
        <v>1.81132075471698</v>
      </c>
      <c r="AD57" s="104" t="n">
        <f aca="false">B57/AVERAGE(B57:J57)</f>
        <v>1.86666666666667</v>
      </c>
      <c r="AE57" s="104" t="n">
        <f aca="false">B57/AVERAGE(B57:Z57)</f>
        <v>1.57512953367876</v>
      </c>
      <c r="AO57" s="68" t="s">
        <v>2254</v>
      </c>
    </row>
    <row r="58" customFormat="false" ht="15" hidden="false" customHeight="false" outlineLevel="0" collapsed="false">
      <c r="A58" s="102" t="s">
        <v>2383</v>
      </c>
      <c r="B58" s="103" t="n">
        <v>81</v>
      </c>
      <c r="C58" s="103" t="n">
        <v>52</v>
      </c>
      <c r="D58" s="103"/>
      <c r="E58" s="103" t="n">
        <v>47</v>
      </c>
      <c r="F58" s="103" t="n">
        <v>43</v>
      </c>
      <c r="G58" s="103" t="n">
        <v>42</v>
      </c>
      <c r="H58" s="103" t="n">
        <v>33</v>
      </c>
      <c r="I58" s="103"/>
      <c r="J58" s="103" t="n">
        <v>62</v>
      </c>
      <c r="K58" s="103"/>
      <c r="L58" s="103" t="n">
        <v>44</v>
      </c>
      <c r="M58" s="103" t="n">
        <v>58</v>
      </c>
      <c r="N58" s="103" t="n">
        <v>47</v>
      </c>
      <c r="O58" s="103" t="n">
        <v>61</v>
      </c>
      <c r="P58" s="103" t="n">
        <v>42</v>
      </c>
      <c r="Q58" s="103"/>
      <c r="R58" s="103" t="n">
        <v>43</v>
      </c>
      <c r="S58" s="102" t="n">
        <v>66</v>
      </c>
      <c r="T58" s="102" t="n">
        <v>68</v>
      </c>
      <c r="U58" s="102" t="n">
        <v>141</v>
      </c>
      <c r="V58" s="102" t="n">
        <v>35</v>
      </c>
      <c r="W58" s="102"/>
      <c r="X58" s="102" t="n">
        <v>36</v>
      </c>
      <c r="Y58" s="102"/>
      <c r="Z58" s="102" t="n">
        <v>23</v>
      </c>
      <c r="AB58" s="104" t="n">
        <f aca="false">B58/C58</f>
        <v>1.55769230769231</v>
      </c>
      <c r="AC58" s="104" t="n">
        <f aca="false">B58/AVERAGE(B58:H58)</f>
        <v>1.63087248322148</v>
      </c>
      <c r="AD58" s="104" t="n">
        <f aca="false">B58/AVERAGE(B58:J58)</f>
        <v>1.575</v>
      </c>
      <c r="AE58" s="104" t="n">
        <f aca="false">B58/AVERAGE(B58:Z58)</f>
        <v>1.5029296875</v>
      </c>
      <c r="AF58" s="104" t="n">
        <f aca="false">R58/43</f>
        <v>1</v>
      </c>
      <c r="AG58" s="105" t="s">
        <v>2384</v>
      </c>
      <c r="AO58" s="68" t="s">
        <v>2254</v>
      </c>
    </row>
    <row r="59" customFormat="false" ht="15" hidden="false" customHeight="false" outlineLevel="0" collapsed="false">
      <c r="A59" s="102" t="s">
        <v>2385</v>
      </c>
      <c r="B59" s="103" t="n">
        <v>17</v>
      </c>
      <c r="C59" s="103" t="n">
        <v>11</v>
      </c>
      <c r="D59" s="103"/>
      <c r="E59" s="103" t="n">
        <v>9</v>
      </c>
      <c r="F59" s="103" t="n">
        <v>7</v>
      </c>
      <c r="G59" s="103" t="n">
        <v>6</v>
      </c>
      <c r="H59" s="103" t="n">
        <v>6</v>
      </c>
      <c r="I59" s="103"/>
      <c r="J59" s="103" t="n">
        <v>9</v>
      </c>
      <c r="K59" s="103"/>
      <c r="L59" s="103" t="n">
        <v>7</v>
      </c>
      <c r="M59" s="103" t="n">
        <v>12</v>
      </c>
      <c r="N59" s="103" t="n">
        <v>8</v>
      </c>
      <c r="O59" s="103" t="n">
        <v>8</v>
      </c>
      <c r="P59" s="103" t="n">
        <v>6</v>
      </c>
      <c r="Q59" s="103"/>
      <c r="R59" s="103" t="n">
        <v>6</v>
      </c>
      <c r="S59" s="102" t="n">
        <v>11</v>
      </c>
      <c r="T59" s="102" t="n">
        <v>11</v>
      </c>
      <c r="U59" s="102" t="n">
        <v>23</v>
      </c>
      <c r="V59" s="102" t="n">
        <v>9</v>
      </c>
      <c r="W59" s="102"/>
      <c r="X59" s="102" t="n">
        <v>8</v>
      </c>
      <c r="Y59" s="102"/>
      <c r="Z59" s="102" t="n">
        <v>5</v>
      </c>
      <c r="AB59" s="104" t="n">
        <f aca="false">B59/C59</f>
        <v>1.54545454545455</v>
      </c>
      <c r="AC59" s="104" t="n">
        <f aca="false">B59/AVERAGE(B59:H59)</f>
        <v>1.82142857142857</v>
      </c>
      <c r="AD59" s="104" t="n">
        <f aca="false">B59/AVERAGE(B59:J59)</f>
        <v>1.83076923076923</v>
      </c>
      <c r="AE59" s="104" t="n">
        <f aca="false">B59/AVERAGE(B59:Z59)</f>
        <v>1.80446927374302</v>
      </c>
      <c r="AF59" s="104" t="n">
        <f aca="false">R59/6</f>
        <v>1</v>
      </c>
      <c r="AG59" s="105" t="s">
        <v>2386</v>
      </c>
      <c r="AO59" s="68" t="s">
        <v>2254</v>
      </c>
    </row>
    <row r="60" customFormat="false" ht="15" hidden="false" customHeight="false" outlineLevel="0" collapsed="false">
      <c r="A60" s="67" t="s">
        <v>2387</v>
      </c>
      <c r="B60" s="111" t="n">
        <v>21</v>
      </c>
      <c r="C60" s="111" t="n">
        <v>14</v>
      </c>
      <c r="D60" s="111"/>
      <c r="E60" s="111" t="n">
        <v>21</v>
      </c>
      <c r="F60" s="111" t="n">
        <v>9</v>
      </c>
      <c r="G60" s="111" t="n">
        <v>11</v>
      </c>
      <c r="H60" s="111" t="n">
        <v>7</v>
      </c>
      <c r="I60" s="111"/>
      <c r="J60" s="111" t="n">
        <v>15</v>
      </c>
      <c r="K60" s="111"/>
      <c r="L60" s="111" t="n">
        <v>13</v>
      </c>
      <c r="M60" s="111" t="n">
        <v>21</v>
      </c>
      <c r="N60" s="111" t="n">
        <v>12</v>
      </c>
      <c r="O60" s="111" t="n">
        <v>20</v>
      </c>
      <c r="P60" s="111" t="n">
        <v>9</v>
      </c>
      <c r="Q60" s="111"/>
      <c r="R60" s="111" t="n">
        <v>12</v>
      </c>
      <c r="S60" s="67" t="n">
        <v>23</v>
      </c>
      <c r="T60" s="67" t="n">
        <v>26</v>
      </c>
      <c r="U60" s="67" t="n">
        <v>48</v>
      </c>
      <c r="V60" s="67" t="n">
        <v>9</v>
      </c>
      <c r="W60" s="67"/>
      <c r="X60" s="67" t="n">
        <v>15</v>
      </c>
      <c r="Y60" s="67"/>
      <c r="Z60" s="67" t="n">
        <v>7</v>
      </c>
      <c r="AB60" s="104" t="n">
        <f aca="false">B60/C60</f>
        <v>1.5</v>
      </c>
      <c r="AC60" s="104" t="n">
        <f aca="false">B60/AVERAGE(B60:H60)</f>
        <v>1.51807228915663</v>
      </c>
      <c r="AD60" s="104" t="n">
        <f aca="false">B60/AVERAGE(B60:J60)</f>
        <v>1.5</v>
      </c>
      <c r="AE60" s="104" t="n">
        <f aca="false">B60/AVERAGE(B60:Z60)</f>
        <v>1.27476038338658</v>
      </c>
      <c r="AO60" s="68" t="s">
        <v>2254</v>
      </c>
    </row>
    <row r="61" customFormat="false" ht="15" hidden="false" customHeight="false" outlineLevel="0" collapsed="false">
      <c r="A61" s="102" t="s">
        <v>2388</v>
      </c>
      <c r="B61" s="103" t="n">
        <v>6</v>
      </c>
      <c r="C61" s="103" t="n">
        <v>4</v>
      </c>
      <c r="D61" s="103"/>
      <c r="E61" s="103" t="n">
        <v>2</v>
      </c>
      <c r="F61" s="103" t="n">
        <v>2</v>
      </c>
      <c r="G61" s="103" t="n">
        <v>2</v>
      </c>
      <c r="H61" s="103" t="n">
        <v>2</v>
      </c>
      <c r="I61" s="103"/>
      <c r="J61" s="103" t="n">
        <v>5</v>
      </c>
      <c r="K61" s="103"/>
      <c r="L61" s="103" t="n">
        <v>2</v>
      </c>
      <c r="M61" s="103" t="n">
        <v>4</v>
      </c>
      <c r="N61" s="103" t="n">
        <v>2</v>
      </c>
      <c r="O61" s="103" t="n">
        <v>2</v>
      </c>
      <c r="P61" s="103" t="n">
        <v>2</v>
      </c>
      <c r="Q61" s="103"/>
      <c r="R61" s="103" t="n">
        <v>2</v>
      </c>
      <c r="S61" s="102" t="n">
        <v>4</v>
      </c>
      <c r="T61" s="102" t="n">
        <v>4</v>
      </c>
      <c r="U61" s="102" t="n">
        <v>6</v>
      </c>
      <c r="V61" s="102" t="n">
        <v>2</v>
      </c>
      <c r="W61" s="102"/>
      <c r="X61" s="102" t="n">
        <v>2</v>
      </c>
      <c r="Y61" s="102"/>
      <c r="Z61" s="102" t="n">
        <v>1</v>
      </c>
      <c r="AA61" s="108"/>
      <c r="AB61" s="104" t="n">
        <f aca="false">B61/C61</f>
        <v>1.5</v>
      </c>
      <c r="AC61" s="109" t="n">
        <f aca="false">B61/AVERAGE(B61:H61)</f>
        <v>2</v>
      </c>
      <c r="AD61" s="104" t="n">
        <f aca="false">B61/AVERAGE(B61:J61)</f>
        <v>1.82608695652174</v>
      </c>
      <c r="AE61" s="104" t="n">
        <f aca="false">B61/AVERAGE(B61:Z61)</f>
        <v>2.03571428571429</v>
      </c>
      <c r="AF61" s="104" t="n">
        <f aca="false">R61/2</f>
        <v>1</v>
      </c>
      <c r="AG61" s="105" t="s">
        <v>2389</v>
      </c>
      <c r="AO61" s="68" t="s">
        <v>2254</v>
      </c>
    </row>
    <row r="62" customFormat="false" ht="15" hidden="false" customHeight="false" outlineLevel="0" collapsed="false">
      <c r="A62" s="102" t="s">
        <v>2390</v>
      </c>
      <c r="B62" s="103" t="n">
        <v>3</v>
      </c>
      <c r="C62" s="103" t="n">
        <v>2</v>
      </c>
      <c r="D62" s="103"/>
      <c r="E62" s="103" t="n">
        <v>1</v>
      </c>
      <c r="F62" s="103" t="n">
        <v>1</v>
      </c>
      <c r="G62" s="103" t="n">
        <v>1</v>
      </c>
      <c r="H62" s="103" t="n">
        <v>1</v>
      </c>
      <c r="I62" s="103"/>
      <c r="J62" s="103" t="n">
        <v>2</v>
      </c>
      <c r="K62" s="103"/>
      <c r="L62" s="103" t="n">
        <v>1</v>
      </c>
      <c r="M62" s="103" t="n">
        <v>1</v>
      </c>
      <c r="N62" s="103" t="n">
        <v>1</v>
      </c>
      <c r="O62" s="103" t="n">
        <v>1</v>
      </c>
      <c r="P62" s="103" t="n">
        <v>1</v>
      </c>
      <c r="Q62" s="103"/>
      <c r="R62" s="103" t="n">
        <v>1</v>
      </c>
      <c r="S62" s="102" t="n">
        <v>2</v>
      </c>
      <c r="T62" s="102" t="n">
        <v>3</v>
      </c>
      <c r="U62" s="102" t="n">
        <v>2</v>
      </c>
      <c r="V62" s="102" t="n">
        <v>1</v>
      </c>
      <c r="W62" s="102"/>
      <c r="X62" s="102" t="n">
        <v>1</v>
      </c>
      <c r="Y62" s="102"/>
      <c r="Z62" s="102" t="n">
        <v>1</v>
      </c>
      <c r="AA62" s="108"/>
      <c r="AB62" s="104" t="n">
        <f aca="false">B62/C62</f>
        <v>1.5</v>
      </c>
      <c r="AC62" s="109" t="n">
        <f aca="false">B62/AVERAGE(B62:H62)</f>
        <v>2</v>
      </c>
      <c r="AD62" s="104" t="n">
        <f aca="false">B62/AVERAGE(B62:J62)</f>
        <v>1.90909090909091</v>
      </c>
      <c r="AE62" s="104" t="n">
        <f aca="false">B62/AVERAGE(B62:Z62)</f>
        <v>2.11111111111111</v>
      </c>
      <c r="AH62" s="104" t="n">
        <f aca="false">C62/2</f>
        <v>1</v>
      </c>
      <c r="AI62" s="66" t="s">
        <v>2311</v>
      </c>
      <c r="AO62" s="68" t="s">
        <v>2254</v>
      </c>
    </row>
    <row r="63" customFormat="false" ht="15" hidden="false" customHeight="false" outlineLevel="0" collapsed="false">
      <c r="A63" s="67" t="s">
        <v>2391</v>
      </c>
      <c r="B63" s="111" t="n">
        <v>32</v>
      </c>
      <c r="C63" s="111" t="n">
        <v>22</v>
      </c>
      <c r="D63" s="111"/>
      <c r="E63" s="111" t="n">
        <v>24</v>
      </c>
      <c r="F63" s="111" t="n">
        <v>25</v>
      </c>
      <c r="G63" s="111" t="n">
        <v>25</v>
      </c>
      <c r="H63" s="111" t="n">
        <v>13</v>
      </c>
      <c r="I63" s="111"/>
      <c r="J63" s="111" t="n">
        <v>26</v>
      </c>
      <c r="K63" s="111"/>
      <c r="L63" s="111" t="n">
        <v>8</v>
      </c>
      <c r="M63" s="111" t="n">
        <v>28</v>
      </c>
      <c r="N63" s="111" t="n">
        <v>18</v>
      </c>
      <c r="O63" s="111" t="n">
        <v>22</v>
      </c>
      <c r="P63" s="111" t="n">
        <v>15</v>
      </c>
      <c r="Q63" s="111"/>
      <c r="R63" s="111" t="n">
        <v>17</v>
      </c>
      <c r="S63" s="67" t="n">
        <v>28</v>
      </c>
      <c r="T63" s="67" t="n">
        <v>31</v>
      </c>
      <c r="U63" s="67" t="n">
        <v>58</v>
      </c>
      <c r="V63" s="67" t="n">
        <v>10</v>
      </c>
      <c r="W63" s="67"/>
      <c r="X63" s="67" t="n">
        <v>31</v>
      </c>
      <c r="Y63" s="67"/>
      <c r="Z63" s="67" t="n">
        <v>12</v>
      </c>
      <c r="AB63" s="104" t="n">
        <f aca="false">B63/C63</f>
        <v>1.45454545454545</v>
      </c>
      <c r="AC63" s="104" t="n">
        <f aca="false">B63/AVERAGE(B63:H63)</f>
        <v>1.36170212765957</v>
      </c>
      <c r="AD63" s="104" t="n">
        <f aca="false">B63/AVERAGE(B63:J63)</f>
        <v>1.34131736526946</v>
      </c>
      <c r="AE63" s="104" t="n">
        <f aca="false">B63/AVERAGE(B63:Z63)</f>
        <v>1.36629213483146</v>
      </c>
      <c r="AO63" s="68" t="s">
        <v>2254</v>
      </c>
    </row>
    <row r="64" customFormat="false" ht="15" hidden="false" customHeight="false" outlineLevel="0" collapsed="false">
      <c r="A64" s="102" t="s">
        <v>2392</v>
      </c>
      <c r="B64" s="103" t="n">
        <v>225</v>
      </c>
      <c r="C64" s="103" t="n">
        <v>155</v>
      </c>
      <c r="D64" s="103"/>
      <c r="E64" s="103" t="n">
        <v>140</v>
      </c>
      <c r="F64" s="103" t="n">
        <v>124</v>
      </c>
      <c r="G64" s="103" t="n">
        <v>107</v>
      </c>
      <c r="H64" s="103" t="n">
        <v>102</v>
      </c>
      <c r="I64" s="103"/>
      <c r="J64" s="103" t="n">
        <v>98</v>
      </c>
      <c r="K64" s="103"/>
      <c r="L64" s="103" t="n">
        <v>139</v>
      </c>
      <c r="M64" s="103" t="n">
        <v>210</v>
      </c>
      <c r="N64" s="103" t="n">
        <v>114</v>
      </c>
      <c r="O64" s="103" t="n">
        <v>176</v>
      </c>
      <c r="P64" s="103" t="n">
        <v>122</v>
      </c>
      <c r="Q64" s="103"/>
      <c r="R64" s="103" t="n">
        <v>142</v>
      </c>
      <c r="S64" s="102" t="n">
        <v>248</v>
      </c>
      <c r="T64" s="102" t="n">
        <v>224</v>
      </c>
      <c r="U64" s="102" t="n">
        <v>436</v>
      </c>
      <c r="V64" s="102" t="n">
        <v>98</v>
      </c>
      <c r="W64" s="102"/>
      <c r="X64" s="102" t="n">
        <v>117</v>
      </c>
      <c r="Y64" s="102"/>
      <c r="Z64" s="102" t="n">
        <v>60</v>
      </c>
      <c r="AB64" s="104" t="n">
        <f aca="false">B64/C64</f>
        <v>1.45161290322581</v>
      </c>
      <c r="AC64" s="104" t="n">
        <f aca="false">B64/AVERAGE(B64:H64)</f>
        <v>1.58264947245018</v>
      </c>
      <c r="AD64" s="104" t="n">
        <f aca="false">B64/AVERAGE(B64:J64)</f>
        <v>1.65615141955836</v>
      </c>
      <c r="AE64" s="104" t="n">
        <f aca="false">B64/AVERAGE(B64:Z64)</f>
        <v>1.40763911755021</v>
      </c>
      <c r="AF64" s="104" t="n">
        <f aca="false">R64/133</f>
        <v>1.06766917293233</v>
      </c>
      <c r="AG64" s="105" t="s">
        <v>2393</v>
      </c>
      <c r="AO64" s="68" t="s">
        <v>2254</v>
      </c>
    </row>
    <row r="65" customFormat="false" ht="15" hidden="false" customHeight="false" outlineLevel="0" collapsed="false">
      <c r="A65" s="102" t="s">
        <v>2394</v>
      </c>
      <c r="B65" s="103" t="n">
        <v>58</v>
      </c>
      <c r="C65" s="103" t="n">
        <v>41</v>
      </c>
      <c r="D65" s="103"/>
      <c r="E65" s="103" t="n">
        <v>33</v>
      </c>
      <c r="F65" s="103" t="n">
        <v>35</v>
      </c>
      <c r="G65" s="103" t="n">
        <v>33</v>
      </c>
      <c r="H65" s="103" t="n">
        <v>28</v>
      </c>
      <c r="I65" s="103"/>
      <c r="J65" s="103" t="n">
        <v>26</v>
      </c>
      <c r="K65" s="103"/>
      <c r="L65" s="103" t="n">
        <v>22</v>
      </c>
      <c r="M65" s="103" t="n">
        <v>45</v>
      </c>
      <c r="N65" s="103" t="n">
        <v>36</v>
      </c>
      <c r="O65" s="103" t="n">
        <v>42</v>
      </c>
      <c r="P65" s="103" t="n">
        <v>25</v>
      </c>
      <c r="Q65" s="103"/>
      <c r="R65" s="103" t="n">
        <v>36</v>
      </c>
      <c r="S65" s="102" t="n">
        <v>75</v>
      </c>
      <c r="T65" s="102" t="n">
        <v>69</v>
      </c>
      <c r="U65" s="102" t="n">
        <v>118</v>
      </c>
      <c r="V65" s="102" t="n">
        <v>20</v>
      </c>
      <c r="W65" s="102"/>
      <c r="X65" s="102" t="n">
        <v>30</v>
      </c>
      <c r="Y65" s="102"/>
      <c r="Z65" s="102" t="n">
        <v>18</v>
      </c>
      <c r="AB65" s="104" t="n">
        <f aca="false">B65/C65</f>
        <v>1.41463414634146</v>
      </c>
      <c r="AC65" s="104" t="n">
        <f aca="false">B65/AVERAGE(B65:H65)</f>
        <v>1.52631578947368</v>
      </c>
      <c r="AD65" s="104" t="n">
        <f aca="false">B65/AVERAGE(B65:J65)</f>
        <v>1.59842519685039</v>
      </c>
      <c r="AE65" s="104" t="n">
        <f aca="false">B65/AVERAGE(B65:Z65)</f>
        <v>1.39493670886076</v>
      </c>
      <c r="AF65" s="104" t="n">
        <f aca="false">R65/36</f>
        <v>1</v>
      </c>
      <c r="AG65" s="105" t="s">
        <v>2395</v>
      </c>
      <c r="AO65" s="68" t="s">
        <v>2254</v>
      </c>
    </row>
    <row r="66" customFormat="false" ht="15" hidden="false" customHeight="false" outlineLevel="0" collapsed="false">
      <c r="A66" s="67" t="s">
        <v>2396</v>
      </c>
      <c r="B66" s="111" t="n">
        <v>4</v>
      </c>
      <c r="C66" s="111" t="n">
        <v>3</v>
      </c>
      <c r="D66" s="111"/>
      <c r="E66" s="111" t="n">
        <v>3</v>
      </c>
      <c r="F66" s="111" t="n">
        <v>2</v>
      </c>
      <c r="G66" s="111" t="n">
        <v>1</v>
      </c>
      <c r="H66" s="111" t="n">
        <v>3</v>
      </c>
      <c r="I66" s="111"/>
      <c r="J66" s="111" t="n">
        <v>2</v>
      </c>
      <c r="K66" s="111"/>
      <c r="L66" s="111" t="n">
        <v>1</v>
      </c>
      <c r="M66" s="111" t="n">
        <v>2</v>
      </c>
      <c r="N66" s="111" t="n">
        <v>2</v>
      </c>
      <c r="O66" s="111" t="n">
        <v>2</v>
      </c>
      <c r="P66" s="111" t="n">
        <v>2</v>
      </c>
      <c r="Q66" s="111"/>
      <c r="R66" s="111" t="n">
        <v>2</v>
      </c>
      <c r="S66" s="67" t="n">
        <v>3</v>
      </c>
      <c r="T66" s="67" t="n">
        <v>3</v>
      </c>
      <c r="U66" s="67" t="n">
        <v>4</v>
      </c>
      <c r="V66" s="67" t="n">
        <v>3</v>
      </c>
      <c r="W66" s="67"/>
      <c r="X66" s="67" t="n">
        <v>2</v>
      </c>
      <c r="Y66" s="67"/>
      <c r="Z66" s="67" t="n">
        <v>1</v>
      </c>
      <c r="AB66" s="104" t="n">
        <f aca="false">B66/C66</f>
        <v>1.33333333333333</v>
      </c>
      <c r="AC66" s="104" t="n">
        <f aca="false">B66/AVERAGE(B66:H66)</f>
        <v>1.5</v>
      </c>
      <c r="AD66" s="104" t="n">
        <f aca="false">B66/AVERAGE(B66:J66)</f>
        <v>1.55555555555556</v>
      </c>
      <c r="AE66" s="104" t="n">
        <f aca="false">B66/AVERAGE(B66:Z66)</f>
        <v>1.68888888888889</v>
      </c>
      <c r="AO66" s="68" t="s">
        <v>2254</v>
      </c>
    </row>
    <row r="67" customFormat="false" ht="15" hidden="false" customHeight="false" outlineLevel="0" collapsed="false">
      <c r="A67" s="67" t="s">
        <v>2397</v>
      </c>
      <c r="B67" s="111" t="n">
        <v>13</v>
      </c>
      <c r="C67" s="111" t="n">
        <v>10</v>
      </c>
      <c r="D67" s="111"/>
      <c r="E67" s="111" t="n">
        <v>8</v>
      </c>
      <c r="F67" s="111" t="n">
        <v>7</v>
      </c>
      <c r="G67" s="111" t="n">
        <v>8</v>
      </c>
      <c r="H67" s="111" t="n">
        <v>4</v>
      </c>
      <c r="I67" s="111"/>
      <c r="J67" s="111" t="n">
        <v>11</v>
      </c>
      <c r="K67" s="111"/>
      <c r="L67" s="111" t="n">
        <v>5</v>
      </c>
      <c r="M67" s="111" t="n">
        <v>11</v>
      </c>
      <c r="N67" s="111" t="n">
        <v>9</v>
      </c>
      <c r="O67" s="111" t="n">
        <v>10</v>
      </c>
      <c r="P67" s="111" t="n">
        <v>5</v>
      </c>
      <c r="Q67" s="111"/>
      <c r="R67" s="111" t="n">
        <v>10</v>
      </c>
      <c r="S67" s="67" t="n">
        <v>15</v>
      </c>
      <c r="T67" s="67" t="n">
        <v>16</v>
      </c>
      <c r="U67" s="67" t="n">
        <v>27</v>
      </c>
      <c r="V67" s="67" t="n">
        <v>4</v>
      </c>
      <c r="W67" s="67"/>
      <c r="X67" s="67" t="n">
        <v>5</v>
      </c>
      <c r="Y67" s="67"/>
      <c r="Z67" s="67" t="n">
        <v>5</v>
      </c>
      <c r="AB67" s="104" t="n">
        <f aca="false">B67/C67</f>
        <v>1.3</v>
      </c>
      <c r="AC67" s="104" t="n">
        <f aca="false">B67/AVERAGE(B67:H67)</f>
        <v>1.56</v>
      </c>
      <c r="AD67" s="104" t="n">
        <f aca="false">B67/AVERAGE(B67:J67)</f>
        <v>1.49180327868852</v>
      </c>
      <c r="AE67" s="104" t="n">
        <f aca="false">B67/AVERAGE(B67:Z67)</f>
        <v>1.34972677595628</v>
      </c>
      <c r="AO67" s="68" t="s">
        <v>2254</v>
      </c>
    </row>
    <row r="68" customFormat="false" ht="15" hidden="false" customHeight="false" outlineLevel="0" collapsed="false">
      <c r="A68" s="67" t="s">
        <v>2398</v>
      </c>
      <c r="B68" s="111" t="n">
        <v>32</v>
      </c>
      <c r="C68" s="111" t="n">
        <v>26</v>
      </c>
      <c r="D68" s="111"/>
      <c r="E68" s="111" t="n">
        <v>27</v>
      </c>
      <c r="F68" s="111" t="n">
        <v>22</v>
      </c>
      <c r="G68" s="111" t="n">
        <v>15</v>
      </c>
      <c r="H68" s="111" t="n">
        <v>14</v>
      </c>
      <c r="I68" s="111"/>
      <c r="J68" s="111" t="n">
        <v>20</v>
      </c>
      <c r="K68" s="111"/>
      <c r="L68" s="111" t="n">
        <v>15</v>
      </c>
      <c r="M68" s="111" t="n">
        <v>21</v>
      </c>
      <c r="N68" s="111" t="n">
        <v>14</v>
      </c>
      <c r="O68" s="111" t="n">
        <v>22</v>
      </c>
      <c r="P68" s="111" t="n">
        <v>14</v>
      </c>
      <c r="Q68" s="111"/>
      <c r="R68" s="111" t="n">
        <v>13</v>
      </c>
      <c r="S68" s="67" t="n">
        <v>25</v>
      </c>
      <c r="T68" s="67" t="n">
        <v>21</v>
      </c>
      <c r="U68" s="67" t="n">
        <v>51</v>
      </c>
      <c r="V68" s="67" t="n">
        <v>10</v>
      </c>
      <c r="W68" s="67"/>
      <c r="X68" s="67" t="n">
        <v>13</v>
      </c>
      <c r="Y68" s="67"/>
      <c r="Z68" s="67" t="n">
        <v>9</v>
      </c>
      <c r="AB68" s="104" t="n">
        <f aca="false">B68/C68</f>
        <v>1.23076923076923</v>
      </c>
      <c r="AC68" s="104" t="n">
        <f aca="false">B68/AVERAGE(B68:H68)</f>
        <v>1.41176470588235</v>
      </c>
      <c r="AD68" s="104" t="n">
        <f aca="false">B68/AVERAGE(B68:J68)</f>
        <v>1.43589743589744</v>
      </c>
      <c r="AE68" s="104" t="n">
        <f aca="false">B68/AVERAGE(B68:Z68)</f>
        <v>1.58333333333333</v>
      </c>
      <c r="AO68" s="68" t="s">
        <v>2254</v>
      </c>
    </row>
    <row r="69" customFormat="false" ht="15" hidden="false" customHeight="false" outlineLevel="0" collapsed="false">
      <c r="A69" s="102" t="s">
        <v>2399</v>
      </c>
      <c r="B69" s="103" t="n">
        <v>61</v>
      </c>
      <c r="C69" s="103" t="n">
        <v>50</v>
      </c>
      <c r="D69" s="103"/>
      <c r="E69" s="103" t="n">
        <v>36</v>
      </c>
      <c r="F69" s="103" t="n">
        <v>31</v>
      </c>
      <c r="G69" s="103" t="n">
        <v>32</v>
      </c>
      <c r="H69" s="103" t="n">
        <v>18</v>
      </c>
      <c r="I69" s="103"/>
      <c r="J69" s="103" t="n">
        <v>43</v>
      </c>
      <c r="K69" s="103"/>
      <c r="L69" s="103" t="n">
        <v>15</v>
      </c>
      <c r="M69" s="103" t="n">
        <v>37</v>
      </c>
      <c r="N69" s="103" t="n">
        <v>27</v>
      </c>
      <c r="O69" s="103" t="n">
        <v>21</v>
      </c>
      <c r="P69" s="103" t="n">
        <v>21</v>
      </c>
      <c r="Q69" s="103"/>
      <c r="R69" s="103" t="n">
        <v>24</v>
      </c>
      <c r="S69" s="102" t="n">
        <v>39</v>
      </c>
      <c r="T69" s="102" t="n">
        <v>40</v>
      </c>
      <c r="U69" s="102" t="n">
        <v>73</v>
      </c>
      <c r="V69" s="102" t="n">
        <v>22</v>
      </c>
      <c r="W69" s="102"/>
      <c r="X69" s="102" t="n">
        <v>21</v>
      </c>
      <c r="Y69" s="102"/>
      <c r="Z69" s="102" t="n">
        <v>15</v>
      </c>
      <c r="AB69" s="104" t="n">
        <f aca="false">B69/C69</f>
        <v>1.22</v>
      </c>
      <c r="AC69" s="104" t="n">
        <f aca="false">B69/AVERAGE(B69:H69)</f>
        <v>1.60526315789474</v>
      </c>
      <c r="AD69" s="104" t="n">
        <f aca="false">B69/AVERAGE(B69:J69)</f>
        <v>1.57564575645756</v>
      </c>
      <c r="AE69" s="104" t="n">
        <f aca="false">B69/AVERAGE(B69:Z69)</f>
        <v>1.85143769968051</v>
      </c>
      <c r="AF69" s="104" t="n">
        <f aca="false">R69/24</f>
        <v>1</v>
      </c>
      <c r="AG69" s="105" t="s">
        <v>2400</v>
      </c>
      <c r="AO69" s="68" t="s">
        <v>2254</v>
      </c>
    </row>
    <row r="70" customFormat="false" ht="15" hidden="false" customHeight="false" outlineLevel="0" collapsed="false">
      <c r="A70" s="67" t="s">
        <v>2401</v>
      </c>
      <c r="B70" s="111" t="n">
        <v>20</v>
      </c>
      <c r="C70" s="111" t="n">
        <v>17</v>
      </c>
      <c r="D70" s="111"/>
      <c r="E70" s="111" t="n">
        <v>13</v>
      </c>
      <c r="F70" s="111" t="n">
        <v>13</v>
      </c>
      <c r="G70" s="111" t="n">
        <v>9</v>
      </c>
      <c r="H70" s="111" t="n">
        <v>7</v>
      </c>
      <c r="I70" s="111"/>
      <c r="J70" s="111" t="n">
        <v>12</v>
      </c>
      <c r="K70" s="111"/>
      <c r="L70" s="111" t="n">
        <v>6</v>
      </c>
      <c r="M70" s="111" t="n">
        <v>15</v>
      </c>
      <c r="N70" s="111" t="n">
        <v>12</v>
      </c>
      <c r="O70" s="111" t="n">
        <v>10</v>
      </c>
      <c r="P70" s="111" t="n">
        <v>9</v>
      </c>
      <c r="Q70" s="111"/>
      <c r="R70" s="111" t="n">
        <v>16</v>
      </c>
      <c r="S70" s="67" t="n">
        <v>24</v>
      </c>
      <c r="T70" s="67" t="n">
        <v>19</v>
      </c>
      <c r="U70" s="67" t="n">
        <v>38</v>
      </c>
      <c r="V70" s="67" t="n">
        <v>8</v>
      </c>
      <c r="W70" s="67"/>
      <c r="X70" s="67" t="n">
        <v>11</v>
      </c>
      <c r="Y70" s="67"/>
      <c r="Z70" s="67" t="n">
        <v>5</v>
      </c>
      <c r="AB70" s="104" t="n">
        <f aca="false">B70/C70</f>
        <v>1.17647058823529</v>
      </c>
      <c r="AC70" s="104" t="n">
        <f aca="false">B70/AVERAGE(B70:H70)</f>
        <v>1.51898734177215</v>
      </c>
      <c r="AD70" s="104" t="n">
        <f aca="false">B70/AVERAGE(B70:J70)</f>
        <v>1.53846153846154</v>
      </c>
      <c r="AE70" s="104" t="n">
        <f aca="false">B70/AVERAGE(B70:Z70)</f>
        <v>1.43939393939394</v>
      </c>
      <c r="AF70" s="107" t="n">
        <f aca="false">R70/30</f>
        <v>0.533333333333333</v>
      </c>
      <c r="AG70" s="105" t="s">
        <v>2402</v>
      </c>
      <c r="AO70" s="68" t="s">
        <v>2254</v>
      </c>
    </row>
    <row r="71" customFormat="false" ht="15" hidden="false" customHeight="false" outlineLevel="0" collapsed="false">
      <c r="A71" s="67" t="s">
        <v>2403</v>
      </c>
      <c r="B71" s="111" t="n">
        <v>12</v>
      </c>
      <c r="C71" s="111" t="n">
        <v>11</v>
      </c>
      <c r="D71" s="111"/>
      <c r="E71" s="111" t="n">
        <v>11</v>
      </c>
      <c r="F71" s="111" t="n">
        <v>11</v>
      </c>
      <c r="G71" s="111" t="n">
        <v>8</v>
      </c>
      <c r="H71" s="111" t="n">
        <v>6</v>
      </c>
      <c r="I71" s="111"/>
      <c r="J71" s="111" t="n">
        <v>1</v>
      </c>
      <c r="K71" s="111"/>
      <c r="L71" s="111" t="n">
        <v>6</v>
      </c>
      <c r="M71" s="111" t="n">
        <v>12</v>
      </c>
      <c r="N71" s="111" t="n">
        <v>8</v>
      </c>
      <c r="O71" s="111" t="n">
        <v>6</v>
      </c>
      <c r="P71" s="111" t="n">
        <v>6</v>
      </c>
      <c r="Q71" s="111"/>
      <c r="R71" s="111" t="n">
        <v>6</v>
      </c>
      <c r="S71" s="67" t="n">
        <v>13</v>
      </c>
      <c r="T71" s="67" t="n">
        <v>13</v>
      </c>
      <c r="U71" s="67" t="n">
        <v>27</v>
      </c>
      <c r="V71" s="67" t="n">
        <v>4</v>
      </c>
      <c r="W71" s="67"/>
      <c r="X71" s="67" t="n">
        <v>6</v>
      </c>
      <c r="Y71" s="67"/>
      <c r="Z71" s="67" t="n">
        <v>4</v>
      </c>
      <c r="AB71" s="104" t="n">
        <f aca="false">B71/C71</f>
        <v>1.09090909090909</v>
      </c>
      <c r="AC71" s="104" t="n">
        <f aca="false">B71/AVERAGE(B71:H71)</f>
        <v>1.22033898305085</v>
      </c>
      <c r="AD71" s="104" t="n">
        <f aca="false">B71/AVERAGE(B71:J71)</f>
        <v>1.4</v>
      </c>
      <c r="AE71" s="104" t="n">
        <f aca="false">B71/AVERAGE(B71:Z71)</f>
        <v>1.33333333333333</v>
      </c>
      <c r="AO71" s="68" t="s">
        <v>2254</v>
      </c>
    </row>
    <row r="72" customFormat="false" ht="15" hidden="false" customHeight="false" outlineLevel="0" collapsed="false">
      <c r="A72" s="67" t="s">
        <v>2404</v>
      </c>
      <c r="B72" s="111" t="n">
        <v>73</v>
      </c>
      <c r="C72" s="111" t="n">
        <v>73</v>
      </c>
      <c r="D72" s="111"/>
      <c r="E72" s="111" t="n">
        <v>74</v>
      </c>
      <c r="F72" s="111" t="n">
        <v>65</v>
      </c>
      <c r="G72" s="111" t="n">
        <v>66</v>
      </c>
      <c r="H72" s="111" t="n">
        <v>48</v>
      </c>
      <c r="I72" s="111"/>
      <c r="J72" s="111" t="n">
        <v>50</v>
      </c>
      <c r="K72" s="111"/>
      <c r="L72" s="111" t="n">
        <v>29</v>
      </c>
      <c r="M72" s="111" t="n">
        <v>104</v>
      </c>
      <c r="N72" s="111" t="n">
        <v>33</v>
      </c>
      <c r="O72" s="111" t="n">
        <v>84</v>
      </c>
      <c r="P72" s="111" t="n">
        <v>68</v>
      </c>
      <c r="Q72" s="111"/>
      <c r="R72" s="111" t="n">
        <v>66</v>
      </c>
      <c r="S72" s="67" t="n">
        <v>135</v>
      </c>
      <c r="T72" s="67" t="n">
        <v>120</v>
      </c>
      <c r="U72" s="67" t="n">
        <v>150</v>
      </c>
      <c r="V72" s="67" t="n">
        <v>36</v>
      </c>
      <c r="W72" s="67"/>
      <c r="X72" s="67" t="n">
        <v>54</v>
      </c>
      <c r="Y72" s="67"/>
      <c r="Z72" s="67" t="n">
        <v>18</v>
      </c>
      <c r="AB72" s="112" t="n">
        <f aca="false">B72/C72</f>
        <v>1</v>
      </c>
      <c r="AC72" s="104" t="n">
        <f aca="false">B72/AVERAGE(B72:H72)</f>
        <v>1.09774436090226</v>
      </c>
      <c r="AD72" s="104" t="n">
        <f aca="false">B72/AVERAGE(B72:J72)</f>
        <v>1.1380846325167</v>
      </c>
      <c r="AE72" s="112" t="n">
        <f aca="false">B72/AVERAGE(B72:Z72)</f>
        <v>1.03046062407132</v>
      </c>
      <c r="AO72" s="68" t="s">
        <v>2254</v>
      </c>
    </row>
    <row r="73" customFormat="false" ht="15" hidden="false" customHeight="false" outlineLevel="0" collapsed="false">
      <c r="A73" s="67" t="s">
        <v>2405</v>
      </c>
      <c r="B73" s="111" t="n">
        <v>3</v>
      </c>
      <c r="C73" s="111" t="n">
        <v>3</v>
      </c>
      <c r="D73" s="111"/>
      <c r="E73" s="111" t="n">
        <v>2</v>
      </c>
      <c r="F73" s="111" t="n">
        <v>3</v>
      </c>
      <c r="G73" s="111" t="n">
        <v>2</v>
      </c>
      <c r="H73" s="111" t="n">
        <v>3</v>
      </c>
      <c r="I73" s="111"/>
      <c r="J73" s="111" t="n">
        <v>3</v>
      </c>
      <c r="K73" s="111"/>
      <c r="L73" s="111" t="n">
        <v>2</v>
      </c>
      <c r="M73" s="111" t="n">
        <v>3</v>
      </c>
      <c r="N73" s="111" t="n">
        <v>2</v>
      </c>
      <c r="O73" s="111" t="n">
        <v>3</v>
      </c>
      <c r="P73" s="111" t="n">
        <v>2</v>
      </c>
      <c r="Q73" s="111"/>
      <c r="R73" s="111" t="n">
        <v>3</v>
      </c>
      <c r="S73" s="67" t="n">
        <v>3</v>
      </c>
      <c r="T73" s="67" t="n">
        <v>3</v>
      </c>
      <c r="U73" s="67" t="n">
        <v>4</v>
      </c>
      <c r="V73" s="67" t="n">
        <v>2</v>
      </c>
      <c r="W73" s="67"/>
      <c r="X73" s="67" t="n">
        <v>2</v>
      </c>
      <c r="Y73" s="67"/>
      <c r="Z73" s="67" t="n">
        <v>2</v>
      </c>
      <c r="AB73" s="112" t="n">
        <f aca="false">B73/C73</f>
        <v>1</v>
      </c>
      <c r="AC73" s="104" t="n">
        <f aca="false">B73/AVERAGE(B73:H73)</f>
        <v>1.125</v>
      </c>
      <c r="AD73" s="104" t="n">
        <f aca="false">B73/AVERAGE(B73:J73)</f>
        <v>1.10526315789474</v>
      </c>
      <c r="AE73" s="104" t="n">
        <f aca="false">B73/AVERAGE(B73:Z73)</f>
        <v>1.14</v>
      </c>
      <c r="AF73" s="104" t="n">
        <f aca="false">R73/3</f>
        <v>1</v>
      </c>
      <c r="AG73" s="105" t="s">
        <v>2406</v>
      </c>
      <c r="AO73" s="68" t="s">
        <v>2254</v>
      </c>
    </row>
    <row r="74" customFormat="false" ht="15" hidden="false" customHeight="false" outlineLevel="0" collapsed="false">
      <c r="A74" s="67" t="s">
        <v>2407</v>
      </c>
      <c r="B74" s="111" t="n">
        <v>2</v>
      </c>
      <c r="C74" s="111" t="n">
        <v>2</v>
      </c>
      <c r="D74" s="111"/>
      <c r="E74" s="111" t="n">
        <v>1</v>
      </c>
      <c r="F74" s="111" t="n">
        <v>4</v>
      </c>
      <c r="G74" s="111" t="n">
        <v>1</v>
      </c>
      <c r="H74" s="111" t="n">
        <v>1</v>
      </c>
      <c r="I74" s="111"/>
      <c r="J74" s="111" t="n">
        <v>2</v>
      </c>
      <c r="K74" s="111"/>
      <c r="L74" s="111" t="n">
        <v>2</v>
      </c>
      <c r="M74" s="111" t="n">
        <v>2</v>
      </c>
      <c r="N74" s="111" t="n">
        <v>2</v>
      </c>
      <c r="O74" s="111" t="n">
        <v>3</v>
      </c>
      <c r="P74" s="111" t="n">
        <v>1</v>
      </c>
      <c r="Q74" s="111"/>
      <c r="R74" s="111" t="n">
        <v>3</v>
      </c>
      <c r="S74" s="67" t="n">
        <v>5</v>
      </c>
      <c r="T74" s="67" t="n">
        <v>3</v>
      </c>
      <c r="U74" s="67" t="n">
        <v>7</v>
      </c>
      <c r="V74" s="67" t="n">
        <v>1</v>
      </c>
      <c r="W74" s="67"/>
      <c r="X74" s="67" t="n">
        <v>2</v>
      </c>
      <c r="Y74" s="67"/>
      <c r="Z74" s="67" t="n">
        <v>1</v>
      </c>
      <c r="AB74" s="112" t="n">
        <f aca="false">B74/C74</f>
        <v>1</v>
      </c>
      <c r="AC74" s="104" t="n">
        <f aca="false">B74/AVERAGE(B74:H74)</f>
        <v>1.09090909090909</v>
      </c>
      <c r="AD74" s="104" t="n">
        <f aca="false">B74/AVERAGE(B74:J74)</f>
        <v>1.07692307692308</v>
      </c>
      <c r="AE74" s="112" t="n">
        <f aca="false">B74/AVERAGE(B74:Z74)</f>
        <v>0.844444444444445</v>
      </c>
      <c r="AO74" s="68" t="s">
        <v>2254</v>
      </c>
    </row>
    <row r="75" customFormat="false" ht="15" hidden="false" customHeight="false" outlineLevel="0" collapsed="false">
      <c r="A75" s="67" t="s">
        <v>2408</v>
      </c>
      <c r="B75" s="67" t="n">
        <v>22</v>
      </c>
      <c r="C75" s="67" t="n">
        <v>25</v>
      </c>
      <c r="D75" s="67"/>
      <c r="E75" s="67" t="n">
        <v>10</v>
      </c>
      <c r="F75" s="67" t="n">
        <v>17</v>
      </c>
      <c r="G75" s="67" t="n">
        <v>13</v>
      </c>
      <c r="H75" s="67" t="n">
        <v>28</v>
      </c>
      <c r="I75" s="67"/>
      <c r="J75" s="67" t="n">
        <v>24</v>
      </c>
      <c r="K75" s="67"/>
      <c r="L75" s="67" t="n">
        <v>8</v>
      </c>
      <c r="M75" s="67" t="n">
        <v>20</v>
      </c>
      <c r="N75" s="67" t="n">
        <v>8</v>
      </c>
      <c r="O75" s="67" t="n">
        <v>12</v>
      </c>
      <c r="P75" s="67" t="n">
        <v>8</v>
      </c>
      <c r="Q75" s="67"/>
      <c r="R75" s="111" t="n">
        <v>14</v>
      </c>
      <c r="S75" s="67" t="n">
        <v>27</v>
      </c>
      <c r="T75" s="67" t="n">
        <v>25</v>
      </c>
      <c r="U75" s="67" t="n">
        <v>33</v>
      </c>
      <c r="V75" s="67" t="n">
        <v>5</v>
      </c>
      <c r="W75" s="67"/>
      <c r="X75" s="67" t="n">
        <v>12</v>
      </c>
      <c r="Y75" s="67"/>
      <c r="Z75" s="67" t="n">
        <v>7</v>
      </c>
      <c r="AB75" s="112" t="n">
        <f aca="false">B75/C75</f>
        <v>0.88</v>
      </c>
      <c r="AC75" s="104" t="n">
        <f aca="false">B75/AVERAGE(B75:H75)</f>
        <v>1.14782608695652</v>
      </c>
      <c r="AD75" s="104" t="n">
        <f aca="false">B75/AVERAGE(B75:J75)</f>
        <v>1.10791366906475</v>
      </c>
      <c r="AE75" s="104" t="n">
        <f aca="false">B75/AVERAGE(B75:Z75)</f>
        <v>1.31446540880503</v>
      </c>
      <c r="AO75" s="68" t="s">
        <v>2254</v>
      </c>
    </row>
    <row r="76" customFormat="false" ht="15" hidden="false" customHeight="false" outlineLevel="0" collapsed="false">
      <c r="A76" s="67"/>
      <c r="B76" s="67"/>
      <c r="C76" s="67"/>
      <c r="D76" s="67"/>
      <c r="E76" s="67"/>
      <c r="F76" s="67"/>
      <c r="G76" s="67"/>
      <c r="H76" s="67"/>
      <c r="I76" s="67"/>
      <c r="J76" s="67"/>
      <c r="K76" s="67"/>
      <c r="L76" s="67"/>
      <c r="M76" s="67"/>
      <c r="N76" s="67"/>
      <c r="O76" s="67"/>
      <c r="P76" s="67"/>
      <c r="Q76" s="67"/>
      <c r="R76" s="111"/>
      <c r="S76" s="67"/>
      <c r="T76" s="67"/>
      <c r="U76" s="67"/>
      <c r="V76" s="67"/>
      <c r="W76" s="67"/>
      <c r="X76" s="67"/>
      <c r="Y76" s="67"/>
      <c r="Z76" s="67"/>
      <c r="AB76" s="109"/>
      <c r="AC76" s="109"/>
      <c r="AD76" s="109"/>
      <c r="AE76" s="109"/>
      <c r="AO76" s="68" t="s">
        <v>2254</v>
      </c>
    </row>
    <row r="77" customFormat="false" ht="15" hidden="false" customHeight="false" outlineLevel="0" collapsed="false">
      <c r="A77" s="67" t="s">
        <v>38</v>
      </c>
      <c r="B77" s="114" t="n">
        <v>3588</v>
      </c>
      <c r="C77" s="114" t="n">
        <v>1892</v>
      </c>
      <c r="D77" s="114"/>
      <c r="E77" s="114" t="n">
        <v>1918</v>
      </c>
      <c r="F77" s="114" t="n">
        <v>1899</v>
      </c>
      <c r="G77" s="114" t="n">
        <v>1705</v>
      </c>
      <c r="H77" s="114" t="n">
        <v>1296</v>
      </c>
      <c r="I77" s="114"/>
      <c r="J77" s="114" t="n">
        <v>2305</v>
      </c>
      <c r="K77" s="114"/>
      <c r="L77" s="114" t="n">
        <v>1330</v>
      </c>
      <c r="M77" s="114" t="n">
        <v>2537</v>
      </c>
      <c r="N77" s="114" t="n">
        <v>1459</v>
      </c>
      <c r="O77" s="114" t="n">
        <v>2209</v>
      </c>
      <c r="P77" s="114" t="n">
        <v>1537</v>
      </c>
      <c r="Q77" s="114"/>
      <c r="R77" s="114" t="n">
        <v>1758</v>
      </c>
      <c r="S77" s="114" t="n">
        <v>3091</v>
      </c>
      <c r="T77" s="114" t="n">
        <v>3044</v>
      </c>
      <c r="U77" s="114" t="n">
        <v>5204</v>
      </c>
      <c r="V77" s="114" t="n">
        <v>1416</v>
      </c>
      <c r="W77" s="114"/>
      <c r="X77" s="114" t="n">
        <v>1883</v>
      </c>
      <c r="Y77" s="114"/>
      <c r="Z77" s="67" t="n">
        <v>924</v>
      </c>
      <c r="AA77" s="114"/>
      <c r="AB77" s="104" t="n">
        <f aca="false">B77/C77</f>
        <v>1.89640591966173</v>
      </c>
      <c r="AC77" s="104" t="n">
        <f aca="false">B77/AVERAGE(B77:H77)</f>
        <v>1.75052854122622</v>
      </c>
      <c r="AD77" s="104" t="n">
        <f aca="false">B77/AVERAGE(B77:J77)</f>
        <v>1.71992056426762</v>
      </c>
      <c r="AE77" s="104" t="n">
        <f aca="false">B77/AVERAGE(B77:Z77)</f>
        <v>1.66293450420783</v>
      </c>
      <c r="AO77" s="68" t="s">
        <v>2254</v>
      </c>
    </row>
    <row r="78" customFormat="false" ht="15" hidden="false" customHeight="false" outlineLevel="0" collapsed="false">
      <c r="A78" s="67"/>
      <c r="B78" s="67"/>
      <c r="C78" s="67"/>
      <c r="D78" s="67"/>
      <c r="E78" s="67"/>
      <c r="F78" s="67"/>
      <c r="G78" s="67"/>
      <c r="H78" s="67"/>
      <c r="I78" s="67"/>
      <c r="J78" s="67"/>
      <c r="K78" s="67"/>
      <c r="L78" s="67"/>
      <c r="M78" s="67"/>
      <c r="N78" s="67"/>
      <c r="O78" s="67"/>
      <c r="P78" s="67"/>
      <c r="Q78" s="67"/>
      <c r="R78" s="67"/>
      <c r="S78" s="67"/>
      <c r="T78" s="67"/>
      <c r="U78" s="67"/>
      <c r="V78" s="67"/>
      <c r="W78" s="67"/>
      <c r="X78" s="67"/>
      <c r="Y78" s="67"/>
      <c r="Z78" s="67"/>
      <c r="AE78" s="104"/>
      <c r="AO78" s="68" t="s">
        <v>2254</v>
      </c>
    </row>
    <row r="79" s="119" customFormat="true" ht="40.5" hidden="false" customHeight="true" outlineLevel="0" collapsed="false">
      <c r="A79" s="115" t="s">
        <v>2409</v>
      </c>
      <c r="B79" s="116" t="n">
        <v>59352</v>
      </c>
      <c r="C79" s="116" t="n">
        <v>30824</v>
      </c>
      <c r="D79" s="116"/>
      <c r="E79" s="116" t="n">
        <v>34725</v>
      </c>
      <c r="F79" s="116" t="n">
        <v>39031</v>
      </c>
      <c r="G79" s="116" t="n">
        <v>34899</v>
      </c>
      <c r="H79" s="116" t="n">
        <v>25574</v>
      </c>
      <c r="I79" s="116"/>
      <c r="J79" s="116" t="n">
        <v>39040</v>
      </c>
      <c r="K79" s="116"/>
      <c r="L79" s="116" t="n">
        <v>26346</v>
      </c>
      <c r="M79" s="116" t="n">
        <v>41335</v>
      </c>
      <c r="N79" s="116" t="n">
        <v>21503</v>
      </c>
      <c r="O79" s="116" t="n">
        <v>50894</v>
      </c>
      <c r="P79" s="116" t="n">
        <v>26873</v>
      </c>
      <c r="Q79" s="116"/>
      <c r="R79" s="116" t="n">
        <v>27416</v>
      </c>
      <c r="S79" s="116" t="n">
        <v>41020</v>
      </c>
      <c r="T79" s="116" t="n">
        <v>64657</v>
      </c>
      <c r="U79" s="116" t="n">
        <v>70478</v>
      </c>
      <c r="V79" s="116" t="n">
        <v>27751</v>
      </c>
      <c r="W79" s="116"/>
      <c r="X79" s="116" t="n">
        <v>42189</v>
      </c>
      <c r="Y79" s="116"/>
      <c r="Z79" s="116" t="n">
        <v>26846</v>
      </c>
      <c r="AA79" s="117"/>
      <c r="AB79" s="118" t="n">
        <f aca="false">B79/C79</f>
        <v>1.92551258759408</v>
      </c>
      <c r="AC79" s="118" t="n">
        <f aca="false">B79/AVERAGE(B79:H79)</f>
        <v>1.58691651255542</v>
      </c>
      <c r="AD79" s="118" t="n">
        <f aca="false">B79/AVERAGE(B79:J79)</f>
        <v>1.5770426464727</v>
      </c>
      <c r="AE79" s="118" t="n">
        <f aca="false">B79/AVERAGE(B79:Z79)</f>
        <v>1.54318627497937</v>
      </c>
      <c r="AO79" s="68" t="s">
        <v>2254</v>
      </c>
    </row>
    <row r="80" s="119" customFormat="true" ht="40.5" hidden="false" customHeight="true" outlineLevel="0" collapsed="false">
      <c r="A80" s="115" t="s">
        <v>2410</v>
      </c>
      <c r="B80" s="120" t="n">
        <f aca="false">B77/B79*100</f>
        <v>6.04528912252325</v>
      </c>
      <c r="C80" s="120" t="n">
        <f aca="false">C77/C79*100</f>
        <v>6.13807422787438</v>
      </c>
      <c r="D80" s="121"/>
      <c r="E80" s="120" t="n">
        <f aca="false">E77/E79*100</f>
        <v>5.52339812814975</v>
      </c>
      <c r="F80" s="120" t="n">
        <f aca="false">F77/F79*100</f>
        <v>4.8653634290692</v>
      </c>
      <c r="G80" s="120" t="n">
        <f aca="false">G77/G79*100</f>
        <v>4.88552680592567</v>
      </c>
      <c r="H80" s="120" t="n">
        <f aca="false">H77/H79*100</f>
        <v>5.06764682881051</v>
      </c>
      <c r="I80" s="121"/>
      <c r="J80" s="120" t="n">
        <f aca="false">J77/J79*100</f>
        <v>5.90420081967213</v>
      </c>
      <c r="K80" s="121"/>
      <c r="L80" s="120" t="n">
        <f aca="false">L77/L79*100</f>
        <v>5.04820466104912</v>
      </c>
      <c r="M80" s="120" t="n">
        <f aca="false">M77/M79*100</f>
        <v>6.13765573968792</v>
      </c>
      <c r="N80" s="120" t="n">
        <f aca="false">N77/N79*100</f>
        <v>6.78509975352276</v>
      </c>
      <c r="O80" s="120" t="n">
        <f aca="false">O77/O79*100</f>
        <v>4.34039375957873</v>
      </c>
      <c r="P80" s="120" t="n">
        <f aca="false">P77/P79*100</f>
        <v>5.71949540430916</v>
      </c>
      <c r="Q80" s="121"/>
      <c r="R80" s="120" t="n">
        <f aca="false">R77/R79*100</f>
        <v>6.41231397723957</v>
      </c>
      <c r="S80" s="120" t="n">
        <f aca="false">S77/S79*100</f>
        <v>7.53534861043393</v>
      </c>
      <c r="T80" s="120" t="n">
        <f aca="false">T77/T79*100</f>
        <v>4.70792025612076</v>
      </c>
      <c r="U80" s="120" t="n">
        <f aca="false">U77/U79*100</f>
        <v>7.38386446834473</v>
      </c>
      <c r="V80" s="120" t="n">
        <f aca="false">V77/V79*100</f>
        <v>5.10251882815034</v>
      </c>
      <c r="W80" s="121"/>
      <c r="X80" s="120" t="n">
        <f aca="false">X77/X79*100</f>
        <v>4.46324871411979</v>
      </c>
      <c r="Y80" s="121"/>
      <c r="Z80" s="120" t="n">
        <f aca="false">Z77/Z79*100</f>
        <v>3.44185353497728</v>
      </c>
      <c r="AA80" s="121"/>
      <c r="AB80" s="118" t="n">
        <f aca="false">B80/C80</f>
        <v>0.984883678185289</v>
      </c>
      <c r="AC80" s="118" t="n">
        <f aca="false">B80/AVERAGE(B80:H80)</f>
        <v>1.1151852976202</v>
      </c>
      <c r="AD80" s="118" t="n">
        <f aca="false">B80/AVERAGE(B80:J80)</f>
        <v>1.10115990476523</v>
      </c>
      <c r="AE80" s="118" t="n">
        <f aca="false">B80/AVERAGE(B80:Z80)</f>
        <v>1.08864851892087</v>
      </c>
      <c r="AO80" s="68" t="s">
        <v>2254</v>
      </c>
    </row>
    <row r="81" customFormat="false" ht="15" hidden="false" customHeight="false" outlineLevel="0" collapsed="false">
      <c r="AO81" s="68" t="s">
        <v>2254</v>
      </c>
    </row>
    <row r="82" customFormat="false" ht="15" hidden="false" customHeight="false" outlineLevel="0" collapsed="false">
      <c r="AO82" s="68" t="s">
        <v>2254</v>
      </c>
    </row>
    <row r="83" customFormat="false" ht="15" hidden="false" customHeight="false" outlineLevel="0" collapsed="false">
      <c r="AO83" s="68" t="s">
        <v>2254</v>
      </c>
    </row>
  </sheetData>
  <mergeCells count="15">
    <mergeCell ref="A1:Z1"/>
    <mergeCell ref="A5:A8"/>
    <mergeCell ref="B5:J5"/>
    <mergeCell ref="L5:V5"/>
    <mergeCell ref="AB5:AE7"/>
    <mergeCell ref="AF5:AF8"/>
    <mergeCell ref="AG5:AG8"/>
    <mergeCell ref="AH5:AH8"/>
    <mergeCell ref="AI5:AI8"/>
    <mergeCell ref="B6:H6"/>
    <mergeCell ref="J6:J7"/>
    <mergeCell ref="B7:C7"/>
    <mergeCell ref="E7:H7"/>
    <mergeCell ref="N7:P7"/>
    <mergeCell ref="R7:V7"/>
  </mergeCells>
  <hyperlinks>
    <hyperlink ref="AG10" r:id="rId1" display="https://www.arabidopsis.org/browse/genefamily/EIL.jsp "/>
    <hyperlink ref="AG13" r:id="rId2" display="https://www.arabidopsis.org/browse/genefamily/HRT.jsp "/>
    <hyperlink ref="AG15" r:id="rId3" display="https://www.arabidopsis.org/browse/genefamily/CAMTA.jsp "/>
    <hyperlink ref="AG16" r:id="rId4" display="https://www.arabidopsis.org/browse/genefamily/TUB.jsp "/>
    <hyperlink ref="AG18" r:id="rId5" display="https://www.arabidopsis.org/browse/genefamily/Hsfs.jsp "/>
    <hyperlink ref="AG19" r:id="rId6" display="https://www.arabidopsis.org/browse/genefamily/MADSlike.jsp "/>
    <hyperlink ref="AG23" r:id="rId7" display="https://www.arabidopsis.org/browse/genefamily/bpc.jsp "/>
    <hyperlink ref="AG27" r:id="rId8" display="https://www.arabidopsis.org/browse/genefamily/Trihelix.jsp "/>
    <hyperlink ref="AG29" r:id="rId9" display="https://www.arabidopsis.org/browse/genefamily/sbp_box_genefamily.jsp "/>
    <hyperlink ref="AG30" r:id="rId10" display="https://www.arabidopsis.org/browse/genefamily/CPP.jsp "/>
    <hyperlink ref="AG33" r:id="rId11" display="https://www.arabidopsis.org/browse/genefamily/ARF.jsp "/>
    <hyperlink ref="AG34" r:id="rId12" display="https://www.arabidopsis.org/browse/genefamily/gras_genefamily.jsp "/>
    <hyperlink ref="AG35" r:id="rId13" display="https://www.arabidopsis.org/browse/genefamily/Alfinlike.jsp "/>
    <hyperlink ref="AG36" r:id="rId14" display="https://www.arabidopsis.org/browse/genefamily/E2FDP.jsp "/>
    <hyperlink ref="AG37" r:id="rId15" display="https://www.arabidopsis.org/browse/genefamily/NAC.jsp "/>
    <hyperlink ref="AG38" r:id="rId16" display="https://www.arabidopsis.org/browse/genefamily/WRKY-Som.jsp "/>
    <hyperlink ref="AG41" r:id="rId17" display="https://www.arabidopsis.org/browse/genefamily/ZF-HD.jsp "/>
    <hyperlink ref="AG45" r:id="rId18" display="https://www.arabidopsis.org/browse/genefamily/bZIP-Jak.jsp "/>
    <hyperlink ref="AG46" r:id="rId19" display="https://www.arabidopsis.org/browse/genefamily/C3H.jsp "/>
    <hyperlink ref="AG47" r:id="rId20" display="https://www.arabidopsis.org/browse/genefamily/tify.jsp "/>
    <hyperlink ref="AG48" r:id="rId21" display="https://www.arabidopsis.org/browse/genefamily/C2C2Gata.jsp "/>
    <hyperlink ref="AG49" r:id="rId22" display="https://www.arabidopsis.org/browse/genefamily/GeBP.jsp "/>
    <hyperlink ref="AG50" r:id="rId23" display="https://www.arabidopsis.org/browse/genefamily/G2like.jsp "/>
    <hyperlink ref="AG51" r:id="rId24" display="https://www.arabidopsis.org/browse/genefamily/C2H2.jsp "/>
    <hyperlink ref="AG54" r:id="rId25" display="https://www.arabidopsis.org/browse/genefamily/AP2EREBP.jsp "/>
    <hyperlink ref="AG55" r:id="rId26" display="https://www.arabidopsis.org/browse/genefamily/GRF.jsp "/>
    <hyperlink ref="AG56" r:id="rId27" display="https://www.arabidopsis.org/browse/genefamily/bHLH.jsp "/>
    <hyperlink ref="AG58" r:id="rId28" display="https://www.arabidopsis.org/browse/genefamily/lob.jsp "/>
    <hyperlink ref="AG59" r:id="rId29" display="https://www.arabidopsis.org/browse/genefamily/C2C2YABBY.jsp "/>
    <hyperlink ref="AG61" r:id="rId30" display="https://www.arabidopsis.org/browse/genefamily/VOZ9.jsp "/>
    <hyperlink ref="AG64" r:id="rId31" display="https://www.arabidopsis.org/browse/genefamily/MYB.jsp "/>
    <hyperlink ref="AG65" r:id="rId32" display="https://www.arabidopsis.org/browse/genefamily/C2C2Dof.jsp "/>
    <hyperlink ref="AG69" r:id="rId33" display="https://www.arabidopsis.org/browse/genefamily/TCP.jsp "/>
    <hyperlink ref="AG70" r:id="rId34" display="https://www.arabidopsis.org/browse/genefamily/C2C2COlike.jsp "/>
    <hyperlink ref="AG73" r:id="rId35" display="https://www.arabidopsis.org/browse/genefamily/Whirly.jsp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I39"/>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Z1"/>
    </sheetView>
  </sheetViews>
  <sheetFormatPr defaultColWidth="8.9921875" defaultRowHeight="15" zeroHeight="false" outlineLevelRow="0" outlineLevelCol="0"/>
  <cols>
    <col collapsed="false" customWidth="true" hidden="false" outlineLevel="0" max="1" min="1" style="66" width="16.28"/>
    <col collapsed="false" customWidth="false" hidden="false" outlineLevel="0" max="3" min="2" style="66" width="8.99"/>
    <col collapsed="false" customWidth="true" hidden="false" outlineLevel="0" max="4" min="4" style="66" width="1.99"/>
    <col collapsed="false" customWidth="false" hidden="false" outlineLevel="0" max="8" min="5" style="66" width="8.99"/>
    <col collapsed="false" customWidth="true" hidden="false" outlineLevel="0" max="9" min="9" style="66" width="2.13"/>
    <col collapsed="false" customWidth="false" hidden="false" outlineLevel="0" max="10" min="10" style="66" width="8.99"/>
    <col collapsed="false" customWidth="true" hidden="false" outlineLevel="0" max="11" min="11" style="66" width="2.28"/>
    <col collapsed="false" customWidth="false" hidden="false" outlineLevel="0" max="16" min="12" style="66" width="8.99"/>
    <col collapsed="false" customWidth="true" hidden="false" outlineLevel="0" max="17" min="17" style="66" width="2.13"/>
    <col collapsed="false" customWidth="true" hidden="false" outlineLevel="0" max="18" min="18" style="66" width="10.85"/>
    <col collapsed="false" customWidth="false" hidden="false" outlineLevel="0" max="22" min="19" style="66" width="8.99"/>
    <col collapsed="false" customWidth="true" hidden="false" outlineLevel="0" max="23" min="23" style="66" width="2.42"/>
    <col collapsed="false" customWidth="false" hidden="false" outlineLevel="0" max="24" min="24" style="66" width="8.99"/>
    <col collapsed="false" customWidth="true" hidden="false" outlineLevel="0" max="25" min="25" style="66" width="1.99"/>
    <col collapsed="false" customWidth="false" hidden="false" outlineLevel="0" max="26" min="26" style="66" width="8.99"/>
    <col collapsed="false" customWidth="true" hidden="false" outlineLevel="0" max="27" min="27" style="67" width="2.13"/>
    <col collapsed="false" customWidth="false" hidden="false" outlineLevel="0" max="31" min="28" style="66" width="8.99"/>
    <col collapsed="false" customWidth="true" hidden="false" outlineLevel="0" max="32" min="32" style="66" width="10.41"/>
    <col collapsed="false" customWidth="false" hidden="false" outlineLevel="0" max="257" min="33" style="66" width="8.99"/>
  </cols>
  <sheetData>
    <row r="1" customFormat="false" ht="55.5" hidden="false" customHeight="true" outlineLevel="0" collapsed="false">
      <c r="A1" s="69" t="s">
        <v>2411</v>
      </c>
      <c r="B1" s="69"/>
      <c r="C1" s="69"/>
      <c r="D1" s="69"/>
      <c r="E1" s="69"/>
      <c r="F1" s="69"/>
      <c r="G1" s="69"/>
      <c r="H1" s="69"/>
      <c r="I1" s="69"/>
      <c r="J1" s="69"/>
      <c r="K1" s="69"/>
      <c r="L1" s="69"/>
      <c r="M1" s="69"/>
      <c r="N1" s="69"/>
      <c r="O1" s="69"/>
      <c r="P1" s="69"/>
      <c r="Q1" s="69"/>
      <c r="R1" s="69"/>
      <c r="S1" s="69"/>
      <c r="T1" s="69"/>
      <c r="U1" s="69"/>
      <c r="V1" s="69"/>
      <c r="W1" s="69"/>
      <c r="X1" s="69"/>
      <c r="Y1" s="69"/>
      <c r="Z1" s="69"/>
      <c r="AA1" s="122"/>
      <c r="AB1" s="122"/>
      <c r="AC1" s="122"/>
      <c r="AD1" s="122"/>
      <c r="AE1" s="122"/>
      <c r="AF1" s="122"/>
      <c r="AG1" s="122"/>
    </row>
    <row r="5" customFormat="false" ht="16.5" hidden="false" customHeight="true" outlineLevel="0" collapsed="false">
      <c r="A5" s="71" t="s">
        <v>2412</v>
      </c>
      <c r="B5" s="72" t="s">
        <v>2256</v>
      </c>
      <c r="C5" s="72"/>
      <c r="D5" s="72"/>
      <c r="E5" s="72"/>
      <c r="F5" s="72"/>
      <c r="G5" s="72"/>
      <c r="H5" s="72"/>
      <c r="I5" s="72"/>
      <c r="J5" s="72"/>
      <c r="K5" s="73"/>
      <c r="L5" s="74" t="s">
        <v>2257</v>
      </c>
      <c r="M5" s="74"/>
      <c r="N5" s="74"/>
      <c r="O5" s="74"/>
      <c r="P5" s="74"/>
      <c r="Q5" s="74"/>
      <c r="R5" s="74"/>
      <c r="S5" s="74"/>
      <c r="T5" s="74"/>
      <c r="U5" s="74"/>
      <c r="V5" s="74"/>
      <c r="W5" s="75"/>
      <c r="X5" s="74" t="s">
        <v>2258</v>
      </c>
      <c r="Y5" s="75"/>
      <c r="Z5" s="76"/>
      <c r="AA5" s="77"/>
      <c r="AB5" s="78" t="s">
        <v>2259</v>
      </c>
      <c r="AC5" s="78"/>
      <c r="AD5" s="78"/>
      <c r="AE5" s="78"/>
      <c r="AF5" s="79" t="s">
        <v>2260</v>
      </c>
      <c r="AG5" s="79" t="s">
        <v>2261</v>
      </c>
      <c r="AH5" s="79" t="s">
        <v>2262</v>
      </c>
      <c r="AI5" s="79" t="s">
        <v>2261</v>
      </c>
    </row>
    <row r="6" customFormat="false" ht="15" hidden="false" customHeight="true" outlineLevel="0" collapsed="false">
      <c r="A6" s="71"/>
      <c r="B6" s="72" t="s">
        <v>2263</v>
      </c>
      <c r="C6" s="72"/>
      <c r="D6" s="72"/>
      <c r="E6" s="72"/>
      <c r="F6" s="72"/>
      <c r="G6" s="72"/>
      <c r="H6" s="72"/>
      <c r="I6" s="80"/>
      <c r="J6" s="72" t="s">
        <v>2264</v>
      </c>
      <c r="K6" s="80"/>
      <c r="L6" s="81"/>
      <c r="M6" s="81"/>
      <c r="N6" s="81"/>
      <c r="O6" s="81"/>
      <c r="P6" s="81"/>
      <c r="Q6" s="81"/>
      <c r="R6" s="81"/>
      <c r="S6" s="81"/>
      <c r="T6" s="81"/>
      <c r="U6" s="81"/>
      <c r="V6" s="81"/>
      <c r="W6" s="81"/>
      <c r="X6" s="81"/>
      <c r="Y6" s="81"/>
      <c r="Z6" s="82"/>
      <c r="AA6" s="83"/>
      <c r="AB6" s="78"/>
      <c r="AC6" s="78"/>
      <c r="AD6" s="78"/>
      <c r="AE6" s="78"/>
      <c r="AF6" s="79"/>
      <c r="AG6" s="79"/>
      <c r="AH6" s="79"/>
      <c r="AI6" s="79"/>
    </row>
    <row r="7" customFormat="false" ht="15" hidden="false" customHeight="true" outlineLevel="0" collapsed="false">
      <c r="A7" s="71"/>
      <c r="B7" s="72" t="s">
        <v>2265</v>
      </c>
      <c r="C7" s="72"/>
      <c r="D7" s="80"/>
      <c r="E7" s="84" t="s">
        <v>2266</v>
      </c>
      <c r="F7" s="84"/>
      <c r="G7" s="84"/>
      <c r="H7" s="84"/>
      <c r="I7" s="80"/>
      <c r="J7" s="72"/>
      <c r="K7" s="80"/>
      <c r="L7" s="81"/>
      <c r="M7" s="81"/>
      <c r="N7" s="85" t="s">
        <v>2267</v>
      </c>
      <c r="O7" s="85"/>
      <c r="P7" s="85"/>
      <c r="Q7" s="81"/>
      <c r="R7" s="85" t="s">
        <v>2268</v>
      </c>
      <c r="S7" s="85"/>
      <c r="T7" s="85"/>
      <c r="U7" s="85"/>
      <c r="V7" s="85"/>
      <c r="W7" s="81"/>
      <c r="X7" s="81"/>
      <c r="Y7" s="81"/>
      <c r="Z7" s="82"/>
      <c r="AA7" s="83"/>
      <c r="AB7" s="78"/>
      <c r="AC7" s="78"/>
      <c r="AD7" s="78"/>
      <c r="AE7" s="78"/>
      <c r="AF7" s="79"/>
      <c r="AG7" s="79"/>
      <c r="AH7" s="79"/>
      <c r="AI7" s="79"/>
    </row>
    <row r="8" customFormat="false" ht="40.5" hidden="false" customHeight="false" outlineLevel="0" collapsed="false">
      <c r="A8" s="71"/>
      <c r="B8" s="86" t="s">
        <v>2269</v>
      </c>
      <c r="C8" s="86" t="s">
        <v>300</v>
      </c>
      <c r="D8" s="86"/>
      <c r="E8" s="86" t="s">
        <v>299</v>
      </c>
      <c r="F8" s="86" t="s">
        <v>2270</v>
      </c>
      <c r="G8" s="86" t="s">
        <v>301</v>
      </c>
      <c r="H8" s="86" t="s">
        <v>2271</v>
      </c>
      <c r="I8" s="86"/>
      <c r="J8" s="86" t="s">
        <v>2272</v>
      </c>
      <c r="K8" s="87"/>
      <c r="L8" s="88" t="s">
        <v>303</v>
      </c>
      <c r="M8" s="88" t="s">
        <v>2273</v>
      </c>
      <c r="N8" s="88" t="s">
        <v>2274</v>
      </c>
      <c r="O8" s="88" t="s">
        <v>2275</v>
      </c>
      <c r="P8" s="88" t="s">
        <v>2276</v>
      </c>
      <c r="Q8" s="89"/>
      <c r="R8" s="90" t="s">
        <v>302</v>
      </c>
      <c r="S8" s="88" t="s">
        <v>2277</v>
      </c>
      <c r="T8" s="88" t="s">
        <v>2278</v>
      </c>
      <c r="U8" s="88" t="s">
        <v>2279</v>
      </c>
      <c r="V8" s="88" t="s">
        <v>2280</v>
      </c>
      <c r="W8" s="91"/>
      <c r="X8" s="92" t="s">
        <v>2281</v>
      </c>
      <c r="Y8" s="91"/>
      <c r="Z8" s="93" t="s">
        <v>2282</v>
      </c>
      <c r="AA8" s="123"/>
      <c r="AB8" s="78" t="s">
        <v>2283</v>
      </c>
      <c r="AC8" s="78" t="s">
        <v>2284</v>
      </c>
      <c r="AD8" s="78" t="s">
        <v>2285</v>
      </c>
      <c r="AE8" s="78" t="s">
        <v>2286</v>
      </c>
      <c r="AF8" s="79"/>
      <c r="AG8" s="79"/>
      <c r="AH8" s="79"/>
      <c r="AI8" s="79"/>
    </row>
    <row r="9" customFormat="false" ht="25.5" hidden="false" customHeight="false" outlineLevel="0" collapsed="false">
      <c r="A9" s="96"/>
      <c r="B9" s="97" t="s">
        <v>2287</v>
      </c>
      <c r="C9" s="97" t="s">
        <v>2288</v>
      </c>
      <c r="D9" s="97"/>
      <c r="E9" s="97" t="s">
        <v>2289</v>
      </c>
      <c r="F9" s="97" t="s">
        <v>2290</v>
      </c>
      <c r="G9" s="97" t="s">
        <v>2291</v>
      </c>
      <c r="H9" s="97" t="s">
        <v>2292</v>
      </c>
      <c r="I9" s="97"/>
      <c r="J9" s="97" t="s">
        <v>2293</v>
      </c>
      <c r="K9" s="97"/>
      <c r="L9" s="98" t="s">
        <v>2294</v>
      </c>
      <c r="M9" s="98" t="s">
        <v>2295</v>
      </c>
      <c r="N9" s="98" t="s">
        <v>2296</v>
      </c>
      <c r="O9" s="98" t="s">
        <v>2297</v>
      </c>
      <c r="P9" s="98" t="s">
        <v>2298</v>
      </c>
      <c r="Q9" s="98"/>
      <c r="R9" s="98" t="s">
        <v>2299</v>
      </c>
      <c r="S9" s="98" t="s">
        <v>2300</v>
      </c>
      <c r="T9" s="98" t="s">
        <v>2301</v>
      </c>
      <c r="U9" s="98" t="s">
        <v>2302</v>
      </c>
      <c r="V9" s="98" t="s">
        <v>2303</v>
      </c>
      <c r="W9" s="81"/>
      <c r="X9" s="81" t="s">
        <v>2304</v>
      </c>
      <c r="Y9" s="81"/>
      <c r="Z9" s="99" t="s">
        <v>2305</v>
      </c>
      <c r="AA9" s="94"/>
      <c r="AB9" s="100"/>
      <c r="AC9" s="100"/>
      <c r="AD9" s="100"/>
      <c r="AE9" s="100"/>
      <c r="AF9" s="101"/>
      <c r="AG9" s="101"/>
    </row>
    <row r="10" customFormat="false" ht="15" hidden="false" customHeight="false" outlineLevel="0" collapsed="false">
      <c r="A10" s="66" t="s">
        <v>2413</v>
      </c>
      <c r="B10" s="66" t="n">
        <v>9</v>
      </c>
      <c r="C10" s="66" t="n">
        <v>2</v>
      </c>
      <c r="E10" s="66" t="n">
        <v>2</v>
      </c>
      <c r="F10" s="66" t="n">
        <v>2</v>
      </c>
      <c r="G10" s="66" t="n">
        <v>2</v>
      </c>
      <c r="H10" s="66" t="n">
        <v>3</v>
      </c>
      <c r="I10" s="67"/>
      <c r="J10" s="66" t="n">
        <v>2</v>
      </c>
      <c r="K10" s="67"/>
      <c r="L10" s="66" t="n">
        <v>2</v>
      </c>
      <c r="M10" s="66" t="n">
        <v>3</v>
      </c>
      <c r="N10" s="66" t="n">
        <v>2</v>
      </c>
      <c r="O10" s="66" t="n">
        <v>5</v>
      </c>
      <c r="P10" s="66" t="n">
        <v>3</v>
      </c>
      <c r="Q10" s="67"/>
      <c r="R10" s="124" t="n">
        <v>3</v>
      </c>
      <c r="S10" s="66" t="n">
        <v>4</v>
      </c>
      <c r="T10" s="66" t="n">
        <v>3</v>
      </c>
      <c r="U10" s="66" t="n">
        <v>8</v>
      </c>
      <c r="V10" s="66" t="n">
        <v>3</v>
      </c>
      <c r="W10" s="67"/>
      <c r="X10" s="66" t="n">
        <v>3</v>
      </c>
      <c r="Y10" s="67"/>
      <c r="Z10" s="66" t="n">
        <v>2</v>
      </c>
      <c r="AB10" s="106" t="n">
        <f aca="false">B10/C10</f>
        <v>4.5</v>
      </c>
      <c r="AC10" s="109" t="n">
        <f aca="false">B10/AVERAGE(B10:H10)</f>
        <v>2.7</v>
      </c>
      <c r="AD10" s="109" t="n">
        <f aca="false">B10/AVERAGE(B10:J10)</f>
        <v>2.86363636363636</v>
      </c>
      <c r="AE10" s="109" t="n">
        <f aca="false">B10/AVERAGE(B10:Z10)</f>
        <v>2.71428571428571</v>
      </c>
      <c r="AH10" s="104"/>
    </row>
    <row r="11" customFormat="false" ht="15" hidden="false" customHeight="false" outlineLevel="0" collapsed="false">
      <c r="A11" s="66" t="s">
        <v>2414</v>
      </c>
      <c r="B11" s="66" t="n">
        <v>12</v>
      </c>
      <c r="C11" s="66" t="n">
        <v>3</v>
      </c>
      <c r="D11" s="67"/>
      <c r="E11" s="66" t="n">
        <v>13</v>
      </c>
      <c r="F11" s="66" t="n">
        <v>6</v>
      </c>
      <c r="G11" s="66" t="n">
        <v>7</v>
      </c>
      <c r="H11" s="66" t="n">
        <v>1</v>
      </c>
      <c r="I11" s="67"/>
      <c r="J11" s="66" t="n">
        <v>3</v>
      </c>
      <c r="K11" s="67"/>
      <c r="L11" s="66" t="n">
        <v>2</v>
      </c>
      <c r="M11" s="66" t="n">
        <v>4</v>
      </c>
      <c r="N11" s="66" t="n">
        <v>2</v>
      </c>
      <c r="O11" s="66" t="n">
        <v>8</v>
      </c>
      <c r="P11" s="66" t="n">
        <v>4</v>
      </c>
      <c r="Q11" s="67"/>
      <c r="R11" s="66" t="n">
        <v>4</v>
      </c>
      <c r="S11" s="66" t="n">
        <v>12</v>
      </c>
      <c r="T11" s="66" t="n">
        <v>11</v>
      </c>
      <c r="U11" s="66" t="n">
        <v>11</v>
      </c>
      <c r="V11" s="66" t="n">
        <v>2</v>
      </c>
      <c r="W11" s="67"/>
      <c r="X11" s="66" t="n">
        <v>5</v>
      </c>
      <c r="Y11" s="67"/>
      <c r="Z11" s="66" t="n">
        <v>2</v>
      </c>
      <c r="AB11" s="106" t="n">
        <f aca="false">B11/C11</f>
        <v>4</v>
      </c>
      <c r="AC11" s="109" t="n">
        <f aca="false">B11/AVERAGE(B11:H11)</f>
        <v>1.71428571428571</v>
      </c>
      <c r="AD11" s="109" t="n">
        <f aca="false">B11/AVERAGE(B11:J11)</f>
        <v>1.86666666666667</v>
      </c>
      <c r="AE11" s="109" t="n">
        <f aca="false">B11/AVERAGE(B11:Z11)</f>
        <v>2.03571428571429</v>
      </c>
    </row>
    <row r="12" customFormat="false" ht="15" hidden="false" customHeight="false" outlineLevel="0" collapsed="false">
      <c r="A12" s="66" t="s">
        <v>2415</v>
      </c>
      <c r="B12" s="66" t="n">
        <v>4</v>
      </c>
      <c r="C12" s="124" t="n">
        <v>1</v>
      </c>
      <c r="D12" s="67"/>
      <c r="E12" s="66" t="n">
        <v>1</v>
      </c>
      <c r="F12" s="66" t="n">
        <v>1</v>
      </c>
      <c r="G12" s="66" t="n">
        <v>1</v>
      </c>
      <c r="H12" s="66" t="n">
        <v>1</v>
      </c>
      <c r="I12" s="67"/>
      <c r="J12" s="66" t="n">
        <v>0</v>
      </c>
      <c r="K12" s="67"/>
      <c r="L12" s="66" t="n">
        <v>1</v>
      </c>
      <c r="M12" s="66" t="n">
        <v>2</v>
      </c>
      <c r="N12" s="66" t="n">
        <v>1</v>
      </c>
      <c r="O12" s="66" t="n">
        <v>1</v>
      </c>
      <c r="P12" s="66" t="n">
        <v>1</v>
      </c>
      <c r="Q12" s="67"/>
      <c r="R12" s="124" t="n">
        <v>1</v>
      </c>
      <c r="S12" s="66" t="n">
        <v>2</v>
      </c>
      <c r="T12" s="66" t="n">
        <v>2</v>
      </c>
      <c r="U12" s="66" t="n">
        <v>2</v>
      </c>
      <c r="V12" s="66" t="n">
        <v>1</v>
      </c>
      <c r="W12" s="67"/>
      <c r="X12" s="66" t="n">
        <v>2</v>
      </c>
      <c r="Y12" s="67"/>
      <c r="Z12" s="66" t="n">
        <v>1</v>
      </c>
      <c r="AB12" s="106" t="n">
        <f aca="false">B12/C12</f>
        <v>4</v>
      </c>
      <c r="AC12" s="109" t="n">
        <f aca="false">B12/AVERAGE(B12:H12)</f>
        <v>2.66666666666667</v>
      </c>
      <c r="AD12" s="106" t="n">
        <f aca="false">B12/AVERAGE(B12:J12)</f>
        <v>3.11111111111111</v>
      </c>
      <c r="AE12" s="109" t="n">
        <f aca="false">B12/AVERAGE(B12:Z12)</f>
        <v>2.92307692307692</v>
      </c>
      <c r="AF12" s="110"/>
      <c r="AG12" s="125"/>
    </row>
    <row r="13" customFormat="false" ht="15" hidden="false" customHeight="false" outlineLevel="0" collapsed="false">
      <c r="A13" s="66" t="s">
        <v>2416</v>
      </c>
      <c r="B13" s="66" t="n">
        <v>26</v>
      </c>
      <c r="C13" s="124" t="n">
        <v>7</v>
      </c>
      <c r="D13" s="67"/>
      <c r="E13" s="66" t="n">
        <v>7</v>
      </c>
      <c r="F13" s="66" t="n">
        <v>13</v>
      </c>
      <c r="G13" s="66" t="n">
        <v>13</v>
      </c>
      <c r="H13" s="66" t="n">
        <v>7</v>
      </c>
      <c r="I13" s="67"/>
      <c r="J13" s="66" t="n">
        <v>15</v>
      </c>
      <c r="K13" s="67"/>
      <c r="L13" s="66" t="n">
        <v>9</v>
      </c>
      <c r="M13" s="66" t="n">
        <v>13</v>
      </c>
      <c r="N13" s="66" t="n">
        <v>7</v>
      </c>
      <c r="O13" s="66" t="n">
        <v>13</v>
      </c>
      <c r="P13" s="66" t="n">
        <v>9</v>
      </c>
      <c r="Q13" s="67"/>
      <c r="R13" s="66" t="n">
        <v>11</v>
      </c>
      <c r="S13" s="66" t="n">
        <v>15</v>
      </c>
      <c r="T13" s="66" t="n">
        <v>23</v>
      </c>
      <c r="U13" s="66" t="n">
        <v>29</v>
      </c>
      <c r="V13" s="66" t="n">
        <v>8</v>
      </c>
      <c r="W13" s="67"/>
      <c r="X13" s="66" t="n">
        <v>9</v>
      </c>
      <c r="Y13" s="108"/>
      <c r="Z13" s="66" t="n">
        <v>10</v>
      </c>
      <c r="AA13" s="108"/>
      <c r="AB13" s="106" t="n">
        <f aca="false">B13/C13</f>
        <v>3.71428571428571</v>
      </c>
      <c r="AC13" s="109" t="n">
        <f aca="false">B13/AVERAGE(B13:H13)</f>
        <v>2.13698630136986</v>
      </c>
      <c r="AD13" s="109" t="n">
        <f aca="false">B13/AVERAGE(B13:J13)</f>
        <v>2.06818181818182</v>
      </c>
      <c r="AE13" s="109" t="n">
        <f aca="false">B13/AVERAGE(B13:Z13)</f>
        <v>2.02459016393443</v>
      </c>
      <c r="AH13" s="104" t="n">
        <f aca="false">C13/9</f>
        <v>0.777777777777778</v>
      </c>
      <c r="AI13" s="66" t="s">
        <v>2311</v>
      </c>
    </row>
    <row r="14" customFormat="false" ht="15" hidden="false" customHeight="false" outlineLevel="0" collapsed="false">
      <c r="A14" s="66" t="s">
        <v>2417</v>
      </c>
      <c r="B14" s="66" t="n">
        <v>14</v>
      </c>
      <c r="C14" s="124" t="n">
        <v>4</v>
      </c>
      <c r="D14" s="67"/>
      <c r="E14" s="66" t="n">
        <v>5</v>
      </c>
      <c r="F14" s="66" t="n">
        <v>3</v>
      </c>
      <c r="G14" s="66" t="n">
        <v>3</v>
      </c>
      <c r="H14" s="66" t="n">
        <v>3</v>
      </c>
      <c r="I14" s="67"/>
      <c r="J14" s="66" t="n">
        <v>3</v>
      </c>
      <c r="K14" s="67"/>
      <c r="L14" s="66" t="n">
        <v>3</v>
      </c>
      <c r="M14" s="66" t="n">
        <v>5</v>
      </c>
      <c r="N14" s="66" t="n">
        <v>2</v>
      </c>
      <c r="O14" s="66" t="n">
        <v>6</v>
      </c>
      <c r="P14" s="66" t="n">
        <v>5</v>
      </c>
      <c r="Q14" s="67"/>
      <c r="R14" s="66" t="n">
        <v>2</v>
      </c>
      <c r="S14" s="66" t="n">
        <v>5</v>
      </c>
      <c r="T14" s="66" t="n">
        <v>5</v>
      </c>
      <c r="U14" s="66" t="n">
        <v>15</v>
      </c>
      <c r="V14" s="66" t="n">
        <v>5</v>
      </c>
      <c r="W14" s="67"/>
      <c r="X14" s="66" t="n">
        <v>6</v>
      </c>
      <c r="Y14" s="67"/>
      <c r="Z14" s="66" t="n">
        <v>4</v>
      </c>
      <c r="AB14" s="106" t="n">
        <f aca="false">B14/C14</f>
        <v>3.5</v>
      </c>
      <c r="AC14" s="109" t="n">
        <f aca="false">B14/AVERAGE(B14:H14)</f>
        <v>2.625</v>
      </c>
      <c r="AD14" s="109" t="n">
        <f aca="false">B14/AVERAGE(B14:J14)</f>
        <v>2.8</v>
      </c>
      <c r="AE14" s="109" t="n">
        <f aca="false">B14/AVERAGE(B14:Z14)</f>
        <v>2.71428571428571</v>
      </c>
      <c r="AF14" s="104"/>
      <c r="AG14" s="125"/>
    </row>
    <row r="15" customFormat="false" ht="15" hidden="false" customHeight="false" outlineLevel="0" collapsed="false">
      <c r="A15" s="66" t="s">
        <v>2418</v>
      </c>
      <c r="B15" s="66" t="n">
        <v>7</v>
      </c>
      <c r="C15" s="124" t="n">
        <v>2</v>
      </c>
      <c r="D15" s="67"/>
      <c r="E15" s="66" t="n">
        <v>5</v>
      </c>
      <c r="F15" s="66" t="n">
        <v>3</v>
      </c>
      <c r="G15" s="66" t="n">
        <v>5</v>
      </c>
      <c r="H15" s="66" t="n">
        <v>2</v>
      </c>
      <c r="I15" s="67"/>
      <c r="J15" s="66" t="n">
        <v>2</v>
      </c>
      <c r="K15" s="67"/>
      <c r="L15" s="66" t="n">
        <v>2</v>
      </c>
      <c r="M15" s="66" t="n">
        <v>3</v>
      </c>
      <c r="N15" s="66" t="n">
        <v>2</v>
      </c>
      <c r="O15" s="66" t="n">
        <v>5</v>
      </c>
      <c r="P15" s="66" t="n">
        <v>2</v>
      </c>
      <c r="Q15" s="67"/>
      <c r="R15" s="66" t="n">
        <v>3</v>
      </c>
      <c r="S15" s="66" t="n">
        <v>5</v>
      </c>
      <c r="T15" s="66" t="n">
        <v>6</v>
      </c>
      <c r="U15" s="66" t="n">
        <v>8</v>
      </c>
      <c r="V15" s="66" t="n">
        <v>2</v>
      </c>
      <c r="W15" s="67"/>
      <c r="X15" s="66" t="n">
        <v>2</v>
      </c>
      <c r="Y15" s="108"/>
      <c r="Z15" s="66" t="n">
        <v>2</v>
      </c>
      <c r="AA15" s="108"/>
      <c r="AB15" s="106" t="n">
        <f aca="false">B15/C15</f>
        <v>3.5</v>
      </c>
      <c r="AC15" s="109" t="n">
        <f aca="false">B15/AVERAGE(B15:H15)</f>
        <v>1.75</v>
      </c>
      <c r="AD15" s="109" t="n">
        <f aca="false">B15/AVERAGE(B15:J15)</f>
        <v>1.88461538461538</v>
      </c>
      <c r="AE15" s="109" t="n">
        <f aca="false">B15/AVERAGE(B15:Z15)</f>
        <v>1.95588235294118</v>
      </c>
      <c r="AF15" s="104"/>
      <c r="AG15" s="125"/>
    </row>
    <row r="16" customFormat="false" ht="15" hidden="false" customHeight="false" outlineLevel="0" collapsed="false">
      <c r="A16" s="66" t="s">
        <v>2419</v>
      </c>
      <c r="B16" s="66" t="n">
        <v>24</v>
      </c>
      <c r="C16" s="124" t="n">
        <v>8</v>
      </c>
      <c r="D16" s="67"/>
      <c r="E16" s="66" t="n">
        <v>9</v>
      </c>
      <c r="F16" s="66" t="n">
        <v>8</v>
      </c>
      <c r="G16" s="66" t="n">
        <v>10</v>
      </c>
      <c r="H16" s="66" t="n">
        <v>5</v>
      </c>
      <c r="I16" s="67"/>
      <c r="J16" s="66" t="n">
        <v>15</v>
      </c>
      <c r="K16" s="67"/>
      <c r="L16" s="66" t="n">
        <v>10</v>
      </c>
      <c r="M16" s="66" t="n">
        <v>18</v>
      </c>
      <c r="N16" s="66" t="n">
        <v>6</v>
      </c>
      <c r="O16" s="66" t="n">
        <v>6</v>
      </c>
      <c r="P16" s="66" t="n">
        <v>7</v>
      </c>
      <c r="Q16" s="67"/>
      <c r="R16" s="66" t="n">
        <v>9</v>
      </c>
      <c r="S16" s="66" t="n">
        <v>13</v>
      </c>
      <c r="T16" s="66" t="n">
        <v>17</v>
      </c>
      <c r="U16" s="66" t="n">
        <v>32</v>
      </c>
      <c r="V16" s="66" t="n">
        <v>8</v>
      </c>
      <c r="W16" s="67"/>
      <c r="X16" s="66" t="n">
        <v>16</v>
      </c>
      <c r="Y16" s="108"/>
      <c r="Z16" s="66" t="n">
        <v>7</v>
      </c>
      <c r="AA16" s="108"/>
      <c r="AB16" s="106" t="n">
        <f aca="false">B16/C16</f>
        <v>3</v>
      </c>
      <c r="AC16" s="109" t="n">
        <f aca="false">B16/AVERAGE(B16:H16)</f>
        <v>2.25</v>
      </c>
      <c r="AD16" s="109" t="n">
        <f aca="false">B16/AVERAGE(B16:J16)</f>
        <v>2.12658227848101</v>
      </c>
      <c r="AE16" s="109" t="n">
        <f aca="false">B16/AVERAGE(B16:Z16)</f>
        <v>2</v>
      </c>
    </row>
    <row r="17" customFormat="false" ht="15" hidden="false" customHeight="false" outlineLevel="0" collapsed="false">
      <c r="A17" s="66" t="s">
        <v>2420</v>
      </c>
      <c r="B17" s="66" t="n">
        <v>3</v>
      </c>
      <c r="C17" s="124" t="n">
        <v>1</v>
      </c>
      <c r="D17" s="67"/>
      <c r="E17" s="66" t="n">
        <v>1</v>
      </c>
      <c r="F17" s="66" t="n">
        <v>1</v>
      </c>
      <c r="G17" s="66" t="n">
        <v>1</v>
      </c>
      <c r="H17" s="66" t="n">
        <v>1</v>
      </c>
      <c r="I17" s="67"/>
      <c r="J17" s="66" t="n">
        <v>1</v>
      </c>
      <c r="K17" s="67"/>
      <c r="L17" s="66" t="n">
        <v>1</v>
      </c>
      <c r="M17" s="66" t="n">
        <v>2</v>
      </c>
      <c r="N17" s="66" t="n">
        <v>1</v>
      </c>
      <c r="O17" s="66" t="n">
        <v>2</v>
      </c>
      <c r="P17" s="66" t="n">
        <v>10</v>
      </c>
      <c r="Q17" s="67"/>
      <c r="R17" s="66" t="n">
        <v>2</v>
      </c>
      <c r="S17" s="66" t="n">
        <v>2</v>
      </c>
      <c r="T17" s="66" t="n">
        <v>2</v>
      </c>
      <c r="U17" s="66" t="n">
        <v>2</v>
      </c>
      <c r="V17" s="66" t="n">
        <v>1</v>
      </c>
      <c r="W17" s="67"/>
      <c r="X17" s="66" t="n">
        <v>1</v>
      </c>
      <c r="Y17" s="108"/>
      <c r="Z17" s="66" t="n">
        <v>2</v>
      </c>
      <c r="AA17" s="108"/>
      <c r="AB17" s="106" t="n">
        <f aca="false">B17/C17</f>
        <v>3</v>
      </c>
      <c r="AC17" s="109" t="n">
        <f aca="false">B17/AVERAGE(B17:H17)</f>
        <v>2.25</v>
      </c>
      <c r="AD17" s="109" t="n">
        <f aca="false">B17/AVERAGE(B17:J17)</f>
        <v>2.33333333333333</v>
      </c>
      <c r="AE17" s="109" t="n">
        <f aca="false">B17/AVERAGE(B17:Z17)</f>
        <v>1.54054054054054</v>
      </c>
      <c r="AF17" s="104"/>
      <c r="AG17" s="125"/>
    </row>
    <row r="18" customFormat="false" ht="15" hidden="false" customHeight="false" outlineLevel="0" collapsed="false">
      <c r="A18" s="66" t="s">
        <v>2421</v>
      </c>
      <c r="B18" s="66" t="n">
        <v>80</v>
      </c>
      <c r="C18" s="124" t="n">
        <v>33</v>
      </c>
      <c r="D18" s="67"/>
      <c r="E18" s="66" t="n">
        <v>30</v>
      </c>
      <c r="F18" s="66" t="n">
        <v>34</v>
      </c>
      <c r="G18" s="66" t="n">
        <v>34</v>
      </c>
      <c r="H18" s="66" t="n">
        <v>25</v>
      </c>
      <c r="I18" s="67"/>
      <c r="J18" s="66" t="n">
        <v>43</v>
      </c>
      <c r="K18" s="67"/>
      <c r="L18" s="66" t="n">
        <v>25</v>
      </c>
      <c r="M18" s="66" t="n">
        <v>53</v>
      </c>
      <c r="N18" s="66" t="n">
        <v>50</v>
      </c>
      <c r="O18" s="66" t="n">
        <v>59</v>
      </c>
      <c r="P18" s="66" t="n">
        <v>40</v>
      </c>
      <c r="Q18" s="67"/>
      <c r="R18" s="66" t="n">
        <v>35</v>
      </c>
      <c r="S18" s="66" t="n">
        <v>45</v>
      </c>
      <c r="T18" s="66" t="n">
        <v>44</v>
      </c>
      <c r="U18" s="66" t="n">
        <v>91</v>
      </c>
      <c r="V18" s="66" t="n">
        <v>29</v>
      </c>
      <c r="W18" s="67"/>
      <c r="X18" s="66" t="n">
        <v>33</v>
      </c>
      <c r="Y18" s="67"/>
      <c r="Z18" s="66" t="n">
        <v>50</v>
      </c>
      <c r="AB18" s="113" t="n">
        <f aca="false">B18/C18</f>
        <v>2.42424242424242</v>
      </c>
      <c r="AC18" s="109" t="n">
        <f aca="false">B18/AVERAGE(B18:H18)</f>
        <v>2.03389830508475</v>
      </c>
      <c r="AD18" s="109" t="n">
        <f aca="false">B18/AVERAGE(B18:J18)</f>
        <v>2.00716845878136</v>
      </c>
      <c r="AE18" s="109" t="n">
        <f aca="false">B18/AVERAGE(B18:Z18)</f>
        <v>1.82472989195678</v>
      </c>
    </row>
    <row r="19" customFormat="false" ht="15" hidden="false" customHeight="false" outlineLevel="0" collapsed="false">
      <c r="A19" s="66" t="s">
        <v>2422</v>
      </c>
      <c r="B19" s="66" t="n">
        <v>83</v>
      </c>
      <c r="C19" s="124" t="n">
        <v>39</v>
      </c>
      <c r="D19" s="67"/>
      <c r="E19" s="66" t="n">
        <v>59</v>
      </c>
      <c r="F19" s="66" t="n">
        <v>35</v>
      </c>
      <c r="G19" s="66" t="n">
        <v>36</v>
      </c>
      <c r="H19" s="66" t="n">
        <v>41</v>
      </c>
      <c r="I19" s="67"/>
      <c r="J19" s="66" t="n">
        <v>41</v>
      </c>
      <c r="K19" s="67"/>
      <c r="L19" s="66" t="n">
        <v>35</v>
      </c>
      <c r="M19" s="66" t="n">
        <v>54</v>
      </c>
      <c r="N19" s="66" t="n">
        <v>28</v>
      </c>
      <c r="O19" s="66" t="n">
        <v>48</v>
      </c>
      <c r="P19" s="66" t="n">
        <v>32</v>
      </c>
      <c r="Q19" s="67"/>
      <c r="R19" s="66" t="n">
        <v>39</v>
      </c>
      <c r="S19" s="66" t="n">
        <v>51</v>
      </c>
      <c r="T19" s="66" t="n">
        <v>47</v>
      </c>
      <c r="U19" s="66" t="n">
        <v>88</v>
      </c>
      <c r="V19" s="66" t="n">
        <v>26</v>
      </c>
      <c r="W19" s="67"/>
      <c r="X19" s="66" t="n">
        <v>39</v>
      </c>
      <c r="Y19" s="108"/>
      <c r="Z19" s="66" t="n">
        <v>31</v>
      </c>
      <c r="AA19" s="108"/>
      <c r="AB19" s="113" t="n">
        <f aca="false">B19/C19</f>
        <v>2.12820512820513</v>
      </c>
      <c r="AC19" s="109" t="n">
        <f aca="false">B19/AVERAGE(B19:H19)</f>
        <v>1.69965870307167</v>
      </c>
      <c r="AD19" s="109" t="n">
        <f aca="false">B19/AVERAGE(B19:J19)</f>
        <v>1.73952095808383</v>
      </c>
      <c r="AE19" s="109" t="n">
        <f aca="false">B19/AVERAGE(B19:Z19)</f>
        <v>1.85093896713615</v>
      </c>
      <c r="AH19" s="104" t="n">
        <f aca="false">C19/52</f>
        <v>0.75</v>
      </c>
      <c r="AI19" s="66" t="s">
        <v>2311</v>
      </c>
    </row>
    <row r="20" customFormat="false" ht="15" hidden="false" customHeight="false" outlineLevel="0" collapsed="false">
      <c r="A20" s="66" t="s">
        <v>2423</v>
      </c>
      <c r="B20" s="66" t="n">
        <v>89</v>
      </c>
      <c r="C20" s="124" t="n">
        <v>43</v>
      </c>
      <c r="D20" s="67"/>
      <c r="E20" s="66" t="n">
        <v>39</v>
      </c>
      <c r="F20" s="66" t="n">
        <v>25</v>
      </c>
      <c r="G20" s="66" t="n">
        <v>35</v>
      </c>
      <c r="H20" s="66" t="n">
        <v>31</v>
      </c>
      <c r="I20" s="67"/>
      <c r="J20" s="66" t="n">
        <v>47</v>
      </c>
      <c r="K20" s="67"/>
      <c r="L20" s="66" t="n">
        <v>29</v>
      </c>
      <c r="M20" s="66" t="n">
        <v>53</v>
      </c>
      <c r="N20" s="66" t="n">
        <v>30</v>
      </c>
      <c r="O20" s="66" t="n">
        <v>48</v>
      </c>
      <c r="P20" s="66" t="n">
        <v>33</v>
      </c>
      <c r="Q20" s="67"/>
      <c r="R20" s="66" t="n">
        <v>34</v>
      </c>
      <c r="S20" s="66" t="n">
        <v>37</v>
      </c>
      <c r="T20" s="66" t="n">
        <v>37</v>
      </c>
      <c r="U20" s="66" t="n">
        <v>88</v>
      </c>
      <c r="V20" s="66" t="n">
        <v>30</v>
      </c>
      <c r="W20" s="67"/>
      <c r="X20" s="66" t="n">
        <v>34</v>
      </c>
      <c r="Y20" s="67"/>
      <c r="Z20" s="66" t="n">
        <v>28</v>
      </c>
      <c r="AB20" s="113" t="n">
        <f aca="false">B20/C20</f>
        <v>2.06976744186047</v>
      </c>
      <c r="AC20" s="109" t="n">
        <f aca="false">B20/AVERAGE(B20:H20)</f>
        <v>2.0381679389313</v>
      </c>
      <c r="AD20" s="109" t="n">
        <f aca="false">B20/AVERAGE(B20:J20)</f>
        <v>2.01618122977346</v>
      </c>
      <c r="AE20" s="109" t="n">
        <f aca="false">B20/AVERAGE(B20:Z20)</f>
        <v>2.14050632911392</v>
      </c>
      <c r="AF20" s="104"/>
      <c r="AG20" s="125"/>
    </row>
    <row r="21" customFormat="false" ht="15" hidden="false" customHeight="false" outlineLevel="0" collapsed="false">
      <c r="A21" s="66" t="s">
        <v>2424</v>
      </c>
      <c r="B21" s="66" t="n">
        <v>2</v>
      </c>
      <c r="C21" s="124" t="n">
        <v>1</v>
      </c>
      <c r="D21" s="67"/>
      <c r="E21" s="66" t="n">
        <v>2</v>
      </c>
      <c r="F21" s="66" t="n">
        <v>2</v>
      </c>
      <c r="G21" s="66" t="n">
        <v>1</v>
      </c>
      <c r="H21" s="66" t="n">
        <v>1</v>
      </c>
      <c r="I21" s="67"/>
      <c r="J21" s="66" t="n">
        <v>2</v>
      </c>
      <c r="K21" s="67"/>
      <c r="L21" s="66" t="n">
        <v>1</v>
      </c>
      <c r="M21" s="66" t="n">
        <v>1</v>
      </c>
      <c r="N21" s="66" t="n">
        <v>1</v>
      </c>
      <c r="O21" s="66" t="n">
        <v>2</v>
      </c>
      <c r="P21" s="66" t="n">
        <v>1</v>
      </c>
      <c r="Q21" s="67"/>
      <c r="R21" s="66" t="n">
        <v>1</v>
      </c>
      <c r="S21" s="66" t="n">
        <v>1</v>
      </c>
      <c r="T21" s="66" t="n">
        <v>1</v>
      </c>
      <c r="U21" s="66" t="n">
        <v>4</v>
      </c>
      <c r="V21" s="66" t="n">
        <v>1</v>
      </c>
      <c r="W21" s="67"/>
      <c r="X21" s="66" t="n">
        <v>1</v>
      </c>
      <c r="Y21" s="67"/>
      <c r="Z21" s="66" t="n">
        <v>1</v>
      </c>
      <c r="AB21" s="113" t="n">
        <f aca="false">B21/C21</f>
        <v>2</v>
      </c>
      <c r="AC21" s="109" t="n">
        <f aca="false">B21/AVERAGE(B21:H21)</f>
        <v>1.33333333333333</v>
      </c>
      <c r="AD21" s="109" t="n">
        <f aca="false">B21/AVERAGE(B21:J21)</f>
        <v>1.27272727272727</v>
      </c>
      <c r="AE21" s="109" t="n">
        <f aca="false">B21/AVERAGE(B21:Z21)</f>
        <v>1.40740740740741</v>
      </c>
      <c r="AF21" s="104"/>
      <c r="AG21" s="125"/>
    </row>
    <row r="22" customFormat="false" ht="15" hidden="false" customHeight="false" outlineLevel="0" collapsed="false">
      <c r="A22" s="66" t="s">
        <v>2425</v>
      </c>
      <c r="B22" s="66" t="n">
        <v>10</v>
      </c>
      <c r="C22" s="124" t="n">
        <v>5</v>
      </c>
      <c r="D22" s="67"/>
      <c r="E22" s="66" t="n">
        <v>5</v>
      </c>
      <c r="F22" s="66" t="n">
        <v>3</v>
      </c>
      <c r="G22" s="66" t="n">
        <v>4</v>
      </c>
      <c r="H22" s="66" t="n">
        <v>4</v>
      </c>
      <c r="I22" s="67"/>
      <c r="J22" s="66" t="n">
        <v>5</v>
      </c>
      <c r="K22" s="67"/>
      <c r="L22" s="66" t="n">
        <v>4</v>
      </c>
      <c r="M22" s="66" t="n">
        <v>7</v>
      </c>
      <c r="N22" s="66" t="n">
        <v>3</v>
      </c>
      <c r="O22" s="66" t="n">
        <v>7</v>
      </c>
      <c r="P22" s="66" t="n">
        <v>5</v>
      </c>
      <c r="Q22" s="67"/>
      <c r="R22" s="66" t="n">
        <v>5</v>
      </c>
      <c r="S22" s="66" t="n">
        <v>8</v>
      </c>
      <c r="T22" s="66" t="n">
        <v>10</v>
      </c>
      <c r="U22" s="66" t="n">
        <v>16</v>
      </c>
      <c r="V22" s="66" t="n">
        <v>4</v>
      </c>
      <c r="W22" s="67"/>
      <c r="X22" s="66" t="n">
        <v>5</v>
      </c>
      <c r="Y22" s="67"/>
      <c r="Z22" s="66" t="n">
        <v>2</v>
      </c>
      <c r="AB22" s="113" t="n">
        <f aca="false">B22/C22</f>
        <v>2</v>
      </c>
      <c r="AC22" s="109" t="n">
        <f aca="false">B22/AVERAGE(B22:H22)</f>
        <v>1.93548387096774</v>
      </c>
      <c r="AD22" s="109" t="n">
        <f aca="false">B22/AVERAGE(B22:J22)</f>
        <v>1.94444444444444</v>
      </c>
      <c r="AE22" s="109" t="n">
        <f aca="false">B22/AVERAGE(B22:Z22)</f>
        <v>1.69642857142857</v>
      </c>
      <c r="AF22" s="104"/>
      <c r="AG22" s="125"/>
    </row>
    <row r="23" customFormat="false" ht="15" hidden="false" customHeight="false" outlineLevel="0" collapsed="false">
      <c r="A23" s="66" t="s">
        <v>2426</v>
      </c>
      <c r="B23" s="66" t="n">
        <v>27</v>
      </c>
      <c r="C23" s="124" t="n">
        <v>14</v>
      </c>
      <c r="D23" s="67"/>
      <c r="E23" s="66" t="n">
        <v>15</v>
      </c>
      <c r="F23" s="66" t="n">
        <v>15</v>
      </c>
      <c r="G23" s="66" t="n">
        <v>16</v>
      </c>
      <c r="H23" s="66" t="n">
        <v>13</v>
      </c>
      <c r="I23" s="67"/>
      <c r="J23" s="66" t="n">
        <v>26</v>
      </c>
      <c r="K23" s="67"/>
      <c r="L23" s="66" t="n">
        <v>16</v>
      </c>
      <c r="M23" s="66" t="n">
        <v>21</v>
      </c>
      <c r="N23" s="66" t="n">
        <v>14</v>
      </c>
      <c r="O23" s="66" t="n">
        <v>17</v>
      </c>
      <c r="P23" s="66" t="n">
        <v>14</v>
      </c>
      <c r="Q23" s="67"/>
      <c r="R23" s="66" t="n">
        <v>18</v>
      </c>
      <c r="S23" s="66" t="n">
        <v>20</v>
      </c>
      <c r="T23" s="66" t="n">
        <v>23</v>
      </c>
      <c r="U23" s="66" t="n">
        <v>38</v>
      </c>
      <c r="V23" s="66" t="n">
        <v>12</v>
      </c>
      <c r="W23" s="67"/>
      <c r="X23" s="66" t="n">
        <v>12</v>
      </c>
      <c r="Y23" s="67"/>
      <c r="Z23" s="66" t="n">
        <v>8</v>
      </c>
      <c r="AB23" s="109" t="n">
        <f aca="false">B23/C23</f>
        <v>1.92857142857143</v>
      </c>
      <c r="AC23" s="109" t="n">
        <f aca="false">B23/AVERAGE(B23:H23)</f>
        <v>1.62</v>
      </c>
      <c r="AD23" s="109" t="n">
        <f aca="false">B23/AVERAGE(B23:J23)</f>
        <v>1.5</v>
      </c>
      <c r="AE23" s="109" t="n">
        <f aca="false">B23/AVERAGE(B23:Z23)</f>
        <v>1.51327433628319</v>
      </c>
    </row>
    <row r="24" customFormat="false" ht="15" hidden="false" customHeight="false" outlineLevel="0" collapsed="false">
      <c r="A24" s="66" t="s">
        <v>2427</v>
      </c>
      <c r="B24" s="66" t="n">
        <v>90</v>
      </c>
      <c r="C24" s="124" t="n">
        <v>52</v>
      </c>
      <c r="D24" s="67"/>
      <c r="E24" s="66" t="n">
        <v>47</v>
      </c>
      <c r="F24" s="66" t="n">
        <v>36</v>
      </c>
      <c r="G24" s="66" t="n">
        <v>34</v>
      </c>
      <c r="H24" s="66" t="n">
        <v>39</v>
      </c>
      <c r="I24" s="67"/>
      <c r="J24" s="66" t="n">
        <v>42</v>
      </c>
      <c r="K24" s="67"/>
      <c r="L24" s="66" t="n">
        <v>40</v>
      </c>
      <c r="M24" s="66" t="n">
        <v>47</v>
      </c>
      <c r="N24" s="66" t="n">
        <v>28</v>
      </c>
      <c r="O24" s="66" t="n">
        <v>69</v>
      </c>
      <c r="P24" s="66" t="n">
        <v>41</v>
      </c>
      <c r="Q24" s="67"/>
      <c r="R24" s="66" t="n">
        <v>43</v>
      </c>
      <c r="S24" s="66" t="n">
        <v>59</v>
      </c>
      <c r="T24" s="66" t="n">
        <v>55</v>
      </c>
      <c r="U24" s="66" t="n">
        <v>89</v>
      </c>
      <c r="V24" s="66" t="n">
        <v>25</v>
      </c>
      <c r="W24" s="67"/>
      <c r="X24" s="66" t="n">
        <v>40</v>
      </c>
      <c r="Y24" s="67"/>
      <c r="Z24" s="66" t="n">
        <v>35</v>
      </c>
      <c r="AB24" s="109" t="n">
        <f aca="false">B24/C24</f>
        <v>1.73076923076923</v>
      </c>
      <c r="AC24" s="109" t="n">
        <f aca="false">B24/AVERAGE(B24:H24)</f>
        <v>1.81208053691275</v>
      </c>
      <c r="AD24" s="109" t="n">
        <f aca="false">B24/AVERAGE(B24:J24)</f>
        <v>1.85294117647059</v>
      </c>
      <c r="AE24" s="109" t="n">
        <f aca="false">B24/AVERAGE(B24:Z24)</f>
        <v>1.87705817782656</v>
      </c>
      <c r="AF24" s="104"/>
      <c r="AG24" s="125"/>
      <c r="AH24" s="104" t="n">
        <f aca="false">C24/44</f>
        <v>1.18181818181818</v>
      </c>
      <c r="AI24" s="66" t="s">
        <v>2311</v>
      </c>
    </row>
    <row r="25" customFormat="false" ht="15" hidden="false" customHeight="false" outlineLevel="0" collapsed="false">
      <c r="A25" s="66" t="s">
        <v>2428</v>
      </c>
      <c r="B25" s="66" t="n">
        <v>38</v>
      </c>
      <c r="C25" s="124" t="n">
        <v>22</v>
      </c>
      <c r="D25" s="67"/>
      <c r="E25" s="66" t="n">
        <v>18</v>
      </c>
      <c r="F25" s="66" t="n">
        <v>15</v>
      </c>
      <c r="G25" s="66" t="n">
        <v>16</v>
      </c>
      <c r="H25" s="66" t="n">
        <v>19</v>
      </c>
      <c r="I25" s="67"/>
      <c r="J25" s="66" t="n">
        <v>20</v>
      </c>
      <c r="K25" s="67"/>
      <c r="L25" s="66" t="n">
        <v>19</v>
      </c>
      <c r="M25" s="66" t="n">
        <v>25</v>
      </c>
      <c r="N25" s="66" t="n">
        <v>13</v>
      </c>
      <c r="O25" s="66" t="n">
        <v>21</v>
      </c>
      <c r="P25" s="66" t="n">
        <v>29</v>
      </c>
      <c r="Q25" s="67"/>
      <c r="R25" s="66" t="n">
        <v>26</v>
      </c>
      <c r="S25" s="66" t="n">
        <v>35</v>
      </c>
      <c r="T25" s="66" t="n">
        <v>45</v>
      </c>
      <c r="U25" s="66" t="n">
        <v>48</v>
      </c>
      <c r="V25" s="66" t="n">
        <v>17</v>
      </c>
      <c r="W25" s="67"/>
      <c r="X25" s="66" t="n">
        <v>78</v>
      </c>
      <c r="Y25" s="67"/>
      <c r="Z25" s="66" t="n">
        <v>17</v>
      </c>
      <c r="AB25" s="109" t="n">
        <f aca="false">B25/C25</f>
        <v>1.72727272727273</v>
      </c>
      <c r="AC25" s="109" t="n">
        <f aca="false">B25/AVERAGE(B25:H25)</f>
        <v>1.78125</v>
      </c>
      <c r="AD25" s="109" t="n">
        <f aca="false">B25/AVERAGE(B25:J25)</f>
        <v>1.7972972972973</v>
      </c>
      <c r="AE25" s="109" t="n">
        <f aca="false">B25/AVERAGE(B25:Z25)</f>
        <v>1.38579654510557</v>
      </c>
    </row>
    <row r="26" customFormat="false" ht="15" hidden="false" customHeight="false" outlineLevel="0" collapsed="false">
      <c r="A26" s="66" t="s">
        <v>2429</v>
      </c>
      <c r="B26" s="66" t="n">
        <v>55</v>
      </c>
      <c r="C26" s="124" t="n">
        <v>33</v>
      </c>
      <c r="E26" s="66" t="n">
        <v>27</v>
      </c>
      <c r="F26" s="66" t="n">
        <v>25</v>
      </c>
      <c r="G26" s="66" t="n">
        <v>27</v>
      </c>
      <c r="H26" s="66" t="n">
        <v>17</v>
      </c>
      <c r="I26" s="67"/>
      <c r="J26" s="66" t="n">
        <v>50</v>
      </c>
      <c r="K26" s="67"/>
      <c r="L26" s="66" t="n">
        <v>25</v>
      </c>
      <c r="M26" s="66" t="n">
        <v>37</v>
      </c>
      <c r="N26" s="66" t="n">
        <v>29</v>
      </c>
      <c r="O26" s="66" t="n">
        <v>26</v>
      </c>
      <c r="P26" s="66" t="n">
        <v>24</v>
      </c>
      <c r="Q26" s="67"/>
      <c r="R26" s="66" t="n">
        <v>29</v>
      </c>
      <c r="S26" s="66" t="n">
        <v>53</v>
      </c>
      <c r="T26" s="66" t="n">
        <v>52</v>
      </c>
      <c r="U26" s="66" t="n">
        <v>94</v>
      </c>
      <c r="V26" s="66" t="n">
        <v>26</v>
      </c>
      <c r="W26" s="67"/>
      <c r="X26" s="66" t="n">
        <v>32</v>
      </c>
      <c r="Y26" s="67"/>
      <c r="Z26" s="66" t="n">
        <v>16</v>
      </c>
      <c r="AB26" s="109" t="n">
        <f aca="false">B26/C26</f>
        <v>1.66666666666667</v>
      </c>
      <c r="AC26" s="109" t="n">
        <f aca="false">B26/AVERAGE(B26:H26)</f>
        <v>1.79347826086957</v>
      </c>
      <c r="AD26" s="109" t="n">
        <f aca="false">B26/AVERAGE(B26:J26)</f>
        <v>1.64529914529915</v>
      </c>
      <c r="AE26" s="109" t="n">
        <f aca="false">B26/AVERAGE(B26:Z26)</f>
        <v>1.54357459379616</v>
      </c>
    </row>
    <row r="27" customFormat="false" ht="15" hidden="false" customHeight="false" outlineLevel="0" collapsed="false">
      <c r="A27" s="66" t="s">
        <v>2430</v>
      </c>
      <c r="B27" s="66" t="n">
        <v>5</v>
      </c>
      <c r="C27" s="124" t="n">
        <v>3</v>
      </c>
      <c r="D27" s="67"/>
      <c r="E27" s="66" t="n">
        <v>1</v>
      </c>
      <c r="F27" s="66" t="n">
        <v>1</v>
      </c>
      <c r="G27" s="66" t="n">
        <v>1</v>
      </c>
      <c r="H27" s="66" t="n">
        <v>1</v>
      </c>
      <c r="I27" s="67"/>
      <c r="J27" s="66" t="n">
        <v>1</v>
      </c>
      <c r="K27" s="67"/>
      <c r="L27" s="66" t="n">
        <v>2</v>
      </c>
      <c r="M27" s="66" t="n">
        <v>1</v>
      </c>
      <c r="N27" s="66" t="n">
        <v>1</v>
      </c>
      <c r="O27" s="66" t="n">
        <v>1</v>
      </c>
      <c r="P27" s="66" t="n">
        <v>2</v>
      </c>
      <c r="Q27" s="67"/>
      <c r="R27" s="66" t="n">
        <v>1</v>
      </c>
      <c r="S27" s="66" t="n">
        <v>3</v>
      </c>
      <c r="T27" s="66" t="n">
        <v>3</v>
      </c>
      <c r="U27" s="66" t="n">
        <v>6</v>
      </c>
      <c r="V27" s="66" t="n">
        <v>1</v>
      </c>
      <c r="W27" s="67"/>
      <c r="X27" s="66" t="n">
        <v>2</v>
      </c>
      <c r="Y27" s="67"/>
      <c r="Z27" s="66" t="n">
        <v>1</v>
      </c>
      <c r="AB27" s="109" t="n">
        <f aca="false">B27/C27</f>
        <v>1.66666666666667</v>
      </c>
      <c r="AC27" s="109" t="n">
        <f aca="false">B27/AVERAGE(B27:H27)</f>
        <v>2.5</v>
      </c>
      <c r="AD27" s="109" t="n">
        <f aca="false">B27/AVERAGE(B27:J27)</f>
        <v>2.69230769230769</v>
      </c>
      <c r="AE27" s="109" t="n">
        <f aca="false">B27/AVERAGE(B27:Z27)</f>
        <v>2.56756756756757</v>
      </c>
      <c r="AF27" s="104"/>
      <c r="AG27" s="125"/>
    </row>
    <row r="28" customFormat="false" ht="16.5" hidden="false" customHeight="false" outlineLevel="0" collapsed="false">
      <c r="A28" s="66" t="s">
        <v>2431</v>
      </c>
      <c r="B28" s="66" t="n">
        <v>23</v>
      </c>
      <c r="C28" s="124" t="n">
        <v>14</v>
      </c>
      <c r="E28" s="66" t="n">
        <v>14</v>
      </c>
      <c r="F28" s="66" t="n">
        <v>10</v>
      </c>
      <c r="G28" s="66" t="n">
        <v>9</v>
      </c>
      <c r="H28" s="66" t="n">
        <v>10</v>
      </c>
      <c r="I28" s="67"/>
      <c r="J28" s="66" t="n">
        <v>11</v>
      </c>
      <c r="K28" s="67"/>
      <c r="L28" s="66" t="n">
        <v>9</v>
      </c>
      <c r="M28" s="66" t="n">
        <v>16</v>
      </c>
      <c r="N28" s="66" t="n">
        <v>8</v>
      </c>
      <c r="O28" s="66" t="n">
        <v>19</v>
      </c>
      <c r="P28" s="66" t="n">
        <v>11</v>
      </c>
      <c r="Q28" s="67"/>
      <c r="R28" s="124" t="n">
        <v>10</v>
      </c>
      <c r="S28" s="66" t="n">
        <v>17</v>
      </c>
      <c r="T28" s="66" t="n">
        <v>17</v>
      </c>
      <c r="U28" s="66" t="n">
        <v>28</v>
      </c>
      <c r="V28" s="66" t="n">
        <v>8</v>
      </c>
      <c r="W28" s="67"/>
      <c r="X28" s="66" t="n">
        <v>7</v>
      </c>
      <c r="Y28" s="67"/>
      <c r="Z28" s="66" t="n">
        <v>7</v>
      </c>
      <c r="AB28" s="109" t="n">
        <f aca="false">B28/C28</f>
        <v>1.64285714285714</v>
      </c>
      <c r="AC28" s="109" t="n">
        <f aca="false">B28/AVERAGE(B28:H28)</f>
        <v>1.725</v>
      </c>
      <c r="AD28" s="109" t="n">
        <f aca="false">B28/AVERAGE(B28:J28)</f>
        <v>1.76923076923077</v>
      </c>
      <c r="AE28" s="109" t="n">
        <f aca="false">B28/AVERAGE(B28:Z28)</f>
        <v>1.76209677419355</v>
      </c>
      <c r="AF28" s="110" t="n">
        <f aca="false">R28/7</f>
        <v>1.42857142857143</v>
      </c>
      <c r="AG28" s="125" t="s">
        <v>2432</v>
      </c>
    </row>
    <row r="29" customFormat="false" ht="15" hidden="false" customHeight="false" outlineLevel="0" collapsed="false">
      <c r="A29" s="66" t="s">
        <v>2433</v>
      </c>
      <c r="B29" s="66" t="n">
        <v>59</v>
      </c>
      <c r="C29" s="124" t="n">
        <v>38</v>
      </c>
      <c r="D29" s="67"/>
      <c r="E29" s="66" t="n">
        <v>44</v>
      </c>
      <c r="F29" s="66" t="n">
        <v>46</v>
      </c>
      <c r="G29" s="66" t="n">
        <v>35</v>
      </c>
      <c r="H29" s="66" t="n">
        <v>31</v>
      </c>
      <c r="I29" s="67"/>
      <c r="J29" s="66" t="n">
        <v>34</v>
      </c>
      <c r="K29" s="67"/>
      <c r="L29" s="66" t="n">
        <v>30</v>
      </c>
      <c r="M29" s="66" t="n">
        <v>55</v>
      </c>
      <c r="N29" s="66" t="n">
        <v>28</v>
      </c>
      <c r="O29" s="66" t="n">
        <v>44</v>
      </c>
      <c r="P29" s="66" t="n">
        <v>33</v>
      </c>
      <c r="Q29" s="67"/>
      <c r="R29" s="66" t="n">
        <v>33</v>
      </c>
      <c r="S29" s="66" t="n">
        <v>44</v>
      </c>
      <c r="T29" s="66" t="n">
        <v>42</v>
      </c>
      <c r="U29" s="66" t="n">
        <v>89</v>
      </c>
      <c r="V29" s="66" t="n">
        <v>29</v>
      </c>
      <c r="W29" s="67"/>
      <c r="X29" s="66" t="n">
        <v>35</v>
      </c>
      <c r="Y29" s="67"/>
      <c r="Z29" s="66" t="n">
        <v>28</v>
      </c>
      <c r="AB29" s="109" t="n">
        <f aca="false">B29/C29</f>
        <v>1.55263157894737</v>
      </c>
      <c r="AC29" s="109" t="n">
        <f aca="false">B29/AVERAGE(B29:H29)</f>
        <v>1.39920948616601</v>
      </c>
      <c r="AD29" s="109" t="n">
        <f aca="false">B29/AVERAGE(B29:J29)</f>
        <v>1.4390243902439</v>
      </c>
      <c r="AE29" s="109" t="n">
        <f aca="false">B29/AVERAGE(B29:Z29)</f>
        <v>1.44272844272844</v>
      </c>
    </row>
    <row r="30" customFormat="false" ht="15" hidden="false" customHeight="false" outlineLevel="0" collapsed="false">
      <c r="A30" s="66" t="s">
        <v>2434</v>
      </c>
      <c r="B30" s="66" t="n">
        <v>18</v>
      </c>
      <c r="C30" s="124" t="n">
        <v>12</v>
      </c>
      <c r="E30" s="66" t="n">
        <v>7</v>
      </c>
      <c r="F30" s="66" t="n">
        <v>3</v>
      </c>
      <c r="G30" s="66" t="n">
        <v>5</v>
      </c>
      <c r="H30" s="66" t="n">
        <v>5</v>
      </c>
      <c r="I30" s="67"/>
      <c r="J30" s="66" t="n">
        <v>9</v>
      </c>
      <c r="K30" s="67"/>
      <c r="L30" s="66" t="n">
        <v>7</v>
      </c>
      <c r="M30" s="66" t="n">
        <v>10</v>
      </c>
      <c r="N30" s="66" t="n">
        <v>5</v>
      </c>
      <c r="O30" s="66" t="n">
        <v>7</v>
      </c>
      <c r="P30" s="66" t="n">
        <v>4</v>
      </c>
      <c r="Q30" s="67"/>
      <c r="R30" s="66" t="n">
        <v>5</v>
      </c>
      <c r="S30" s="66" t="n">
        <v>12</v>
      </c>
      <c r="T30" s="66" t="n">
        <v>12</v>
      </c>
      <c r="U30" s="66" t="n">
        <v>10</v>
      </c>
      <c r="V30" s="66" t="n">
        <v>8</v>
      </c>
      <c r="W30" s="67"/>
      <c r="X30" s="66" t="n">
        <v>7</v>
      </c>
      <c r="Y30" s="67"/>
      <c r="Z30" s="66" t="n">
        <v>7</v>
      </c>
      <c r="AB30" s="109" t="n">
        <f aca="false">B30/C30</f>
        <v>1.5</v>
      </c>
      <c r="AC30" s="109" t="n">
        <f aca="false">B30/AVERAGE(B30:H30)</f>
        <v>2.16</v>
      </c>
      <c r="AD30" s="109" t="n">
        <f aca="false">B30/AVERAGE(B30:J30)</f>
        <v>2.13559322033898</v>
      </c>
      <c r="AE30" s="109" t="n">
        <f aca="false">B30/AVERAGE(B30:Z30)</f>
        <v>2.23529411764706</v>
      </c>
      <c r="AH30" s="104" t="n">
        <f aca="false">C30/10</f>
        <v>1.2</v>
      </c>
      <c r="AI30" s="66" t="s">
        <v>2311</v>
      </c>
    </row>
    <row r="31" customFormat="false" ht="15" hidden="false" customHeight="false" outlineLevel="0" collapsed="false">
      <c r="A31" s="66" t="s">
        <v>2435</v>
      </c>
      <c r="B31" s="66" t="n">
        <v>9</v>
      </c>
      <c r="C31" s="124" t="n">
        <v>6</v>
      </c>
      <c r="D31" s="67"/>
      <c r="E31" s="66" t="n">
        <v>6</v>
      </c>
      <c r="F31" s="66" t="n">
        <v>4</v>
      </c>
      <c r="G31" s="66" t="n">
        <v>4</v>
      </c>
      <c r="H31" s="66" t="n">
        <v>4</v>
      </c>
      <c r="I31" s="67"/>
      <c r="J31" s="66" t="n">
        <v>3</v>
      </c>
      <c r="K31" s="67"/>
      <c r="L31" s="66" t="n">
        <v>3</v>
      </c>
      <c r="M31" s="66" t="n">
        <v>7</v>
      </c>
      <c r="N31" s="66" t="n">
        <v>3</v>
      </c>
      <c r="O31" s="66" t="n">
        <v>6</v>
      </c>
      <c r="P31" s="66" t="n">
        <v>4</v>
      </c>
      <c r="Q31" s="67"/>
      <c r="R31" s="66" t="n">
        <v>4</v>
      </c>
      <c r="S31" s="66" t="n">
        <v>4</v>
      </c>
      <c r="T31" s="66" t="n">
        <v>3</v>
      </c>
      <c r="U31" s="66" t="n">
        <v>12</v>
      </c>
      <c r="V31" s="66" t="n">
        <v>4</v>
      </c>
      <c r="W31" s="67"/>
      <c r="X31" s="66" t="n">
        <v>4</v>
      </c>
      <c r="Y31" s="67"/>
      <c r="Z31" s="66" t="n">
        <v>5</v>
      </c>
      <c r="AB31" s="109" t="n">
        <f aca="false">B31/C31</f>
        <v>1.5</v>
      </c>
      <c r="AC31" s="109" t="n">
        <f aca="false">B31/AVERAGE(B31:H31)</f>
        <v>1.63636363636364</v>
      </c>
      <c r="AD31" s="109" t="n">
        <f aca="false">B31/AVERAGE(B31:J31)</f>
        <v>1.75</v>
      </c>
      <c r="AE31" s="109" t="n">
        <f aca="false">B31/AVERAGE(B31:Z31)</f>
        <v>1.8</v>
      </c>
      <c r="AF31" s="104"/>
      <c r="AG31" s="125"/>
    </row>
    <row r="32" customFormat="false" ht="15" hidden="false" customHeight="false" outlineLevel="0" collapsed="false">
      <c r="A32" s="66" t="s">
        <v>2436</v>
      </c>
      <c r="B32" s="66" t="n">
        <v>12</v>
      </c>
      <c r="C32" s="66" t="n">
        <v>9</v>
      </c>
      <c r="D32" s="67"/>
      <c r="E32" s="66" t="n">
        <v>9</v>
      </c>
      <c r="F32" s="66" t="n">
        <v>6</v>
      </c>
      <c r="G32" s="66" t="n">
        <v>9</v>
      </c>
      <c r="H32" s="66" t="n">
        <v>5</v>
      </c>
      <c r="I32" s="67"/>
      <c r="J32" s="66" t="n">
        <v>7</v>
      </c>
      <c r="K32" s="67"/>
      <c r="L32" s="66" t="n">
        <v>4</v>
      </c>
      <c r="M32" s="66" t="n">
        <v>9</v>
      </c>
      <c r="N32" s="66" t="n">
        <v>4</v>
      </c>
      <c r="O32" s="66" t="n">
        <v>10</v>
      </c>
      <c r="P32" s="66" t="n">
        <v>6</v>
      </c>
      <c r="Q32" s="67"/>
      <c r="R32" s="66" t="n">
        <v>10</v>
      </c>
      <c r="S32" s="66" t="n">
        <v>18</v>
      </c>
      <c r="T32" s="66" t="n">
        <v>20</v>
      </c>
      <c r="U32" s="66" t="n">
        <v>23</v>
      </c>
      <c r="V32" s="66" t="n">
        <v>6</v>
      </c>
      <c r="W32" s="67"/>
      <c r="X32" s="66" t="n">
        <v>6</v>
      </c>
      <c r="Y32" s="67"/>
      <c r="Z32" s="66" t="n">
        <v>11</v>
      </c>
      <c r="AB32" s="109" t="n">
        <f aca="false">B32/C32</f>
        <v>1.33333333333333</v>
      </c>
      <c r="AC32" s="109" t="n">
        <f aca="false">B32/AVERAGE(B32:H32)</f>
        <v>1.44</v>
      </c>
      <c r="AD32" s="109" t="n">
        <f aca="false">B32/AVERAGE(B32:J32)</f>
        <v>1.47368421052632</v>
      </c>
      <c r="AE32" s="109" t="n">
        <f aca="false">B32/AVERAGE(B32:Z32)</f>
        <v>1.23913043478261</v>
      </c>
      <c r="AF32" s="104"/>
      <c r="AG32" s="125"/>
    </row>
    <row r="33" customFormat="false" ht="15" hidden="false" customHeight="false" outlineLevel="0" collapsed="false">
      <c r="A33" s="66" t="s">
        <v>2437</v>
      </c>
      <c r="B33" s="66" t="n">
        <v>117</v>
      </c>
      <c r="C33" s="66" t="n">
        <v>94</v>
      </c>
      <c r="D33" s="67"/>
      <c r="E33" s="66" t="n">
        <v>77</v>
      </c>
      <c r="F33" s="66" t="n">
        <v>73</v>
      </c>
      <c r="G33" s="66" t="n">
        <v>74</v>
      </c>
      <c r="H33" s="66" t="n">
        <v>42</v>
      </c>
      <c r="I33" s="67"/>
      <c r="J33" s="66" t="n">
        <v>89</v>
      </c>
      <c r="K33" s="67"/>
      <c r="L33" s="66" t="n">
        <v>53</v>
      </c>
      <c r="M33" s="66" t="n">
        <v>101</v>
      </c>
      <c r="N33" s="66" t="n">
        <v>45</v>
      </c>
      <c r="O33" s="66" t="n">
        <v>118</v>
      </c>
      <c r="P33" s="66" t="n">
        <v>47</v>
      </c>
      <c r="Q33" s="67"/>
      <c r="R33" s="66" t="n">
        <v>84</v>
      </c>
      <c r="S33" s="66" t="n">
        <v>120</v>
      </c>
      <c r="T33" s="66" t="n">
        <v>111</v>
      </c>
      <c r="U33" s="66" t="n">
        <v>179</v>
      </c>
      <c r="V33" s="66" t="n">
        <v>54</v>
      </c>
      <c r="W33" s="67"/>
      <c r="X33" s="66" t="n">
        <v>64</v>
      </c>
      <c r="Y33" s="108"/>
      <c r="Z33" s="66" t="n">
        <v>30</v>
      </c>
      <c r="AA33" s="108"/>
      <c r="AB33" s="109" t="n">
        <f aca="false">B33/C33</f>
        <v>1.24468085106383</v>
      </c>
      <c r="AC33" s="109" t="n">
        <f aca="false">B33/AVERAGE(B33:H33)</f>
        <v>1.47169811320755</v>
      </c>
      <c r="AD33" s="109" t="n">
        <f aca="false">B33/AVERAGE(B33:J33)</f>
        <v>1.4469964664311</v>
      </c>
      <c r="AE33" s="109" t="n">
        <f aca="false">B33/AVERAGE(B33:Z33)</f>
        <v>1.41412213740458</v>
      </c>
      <c r="AF33" s="104"/>
      <c r="AG33" s="125"/>
    </row>
    <row r="34" customFormat="false" ht="15" hidden="false" customHeight="false" outlineLevel="0" collapsed="false">
      <c r="A34" s="66" t="s">
        <v>2438</v>
      </c>
      <c r="B34" s="66" t="n">
        <v>35</v>
      </c>
      <c r="C34" s="124" t="n">
        <v>38</v>
      </c>
      <c r="D34" s="67"/>
      <c r="E34" s="66" t="n">
        <v>20</v>
      </c>
      <c r="F34" s="66" t="n">
        <v>15</v>
      </c>
      <c r="G34" s="66" t="n">
        <v>21</v>
      </c>
      <c r="H34" s="66" t="n">
        <v>15</v>
      </c>
      <c r="I34" s="67"/>
      <c r="J34" s="66" t="n">
        <v>17</v>
      </c>
      <c r="K34" s="67"/>
      <c r="L34" s="66" t="n">
        <v>17</v>
      </c>
      <c r="M34" s="66" t="n">
        <v>21</v>
      </c>
      <c r="N34" s="66" t="n">
        <v>13</v>
      </c>
      <c r="O34" s="66" t="n">
        <v>29</v>
      </c>
      <c r="P34" s="66" t="n">
        <v>15</v>
      </c>
      <c r="Q34" s="67"/>
      <c r="R34" s="124" t="n">
        <v>16</v>
      </c>
      <c r="S34" s="66" t="n">
        <v>25</v>
      </c>
      <c r="T34" s="66" t="n">
        <v>28</v>
      </c>
      <c r="U34" s="66" t="n">
        <v>42</v>
      </c>
      <c r="V34" s="66" t="n">
        <v>16</v>
      </c>
      <c r="W34" s="67"/>
      <c r="X34" s="66" t="n">
        <v>14</v>
      </c>
      <c r="Y34" s="67"/>
      <c r="Z34" s="66" t="n">
        <v>11</v>
      </c>
      <c r="AB34" s="112" t="n">
        <f aca="false">B34/C34</f>
        <v>0.921052631578947</v>
      </c>
      <c r="AC34" s="109" t="n">
        <f aca="false">B34/AVERAGE(B34:H34)</f>
        <v>1.45833333333333</v>
      </c>
      <c r="AD34" s="109" t="n">
        <f aca="false">B34/AVERAGE(B34:J34)</f>
        <v>1.52173913043478</v>
      </c>
      <c r="AE34" s="109" t="n">
        <f aca="false">B34/AVERAGE(B34:Z34)</f>
        <v>1.62990196078431</v>
      </c>
    </row>
    <row r="35" customFormat="false" ht="15" hidden="false" customHeight="false" outlineLevel="0" collapsed="false">
      <c r="I35" s="67"/>
      <c r="K35" s="67"/>
      <c r="Q35" s="67"/>
      <c r="W35" s="67"/>
      <c r="Y35" s="108"/>
      <c r="AA35" s="108"/>
      <c r="AB35" s="109"/>
      <c r="AC35" s="109"/>
      <c r="AD35" s="109"/>
      <c r="AE35" s="109"/>
      <c r="AH35" s="104"/>
    </row>
    <row r="36" customFormat="false" ht="15" hidden="false" customHeight="false" outlineLevel="0" collapsed="false">
      <c r="A36" s="66" t="s">
        <v>38</v>
      </c>
      <c r="B36" s="66" t="n">
        <v>851</v>
      </c>
      <c r="C36" s="66" t="n">
        <v>484</v>
      </c>
      <c r="E36" s="66" t="n">
        <v>463</v>
      </c>
      <c r="F36" s="66" t="n">
        <v>385</v>
      </c>
      <c r="G36" s="66" t="n">
        <v>403</v>
      </c>
      <c r="H36" s="66" t="n">
        <v>326</v>
      </c>
      <c r="I36" s="114"/>
      <c r="J36" s="66" t="n">
        <v>488</v>
      </c>
      <c r="K36" s="114"/>
      <c r="L36" s="66" t="n">
        <v>349</v>
      </c>
      <c r="M36" s="66" t="n">
        <v>568</v>
      </c>
      <c r="N36" s="66" t="n">
        <v>326</v>
      </c>
      <c r="O36" s="66" t="n">
        <v>577</v>
      </c>
      <c r="P36" s="66" t="n">
        <v>382</v>
      </c>
      <c r="Q36" s="114"/>
      <c r="R36" s="66" t="n">
        <v>428</v>
      </c>
      <c r="S36" s="66" t="n">
        <v>610</v>
      </c>
      <c r="T36" s="66" t="n">
        <v>619</v>
      </c>
      <c r="U36" s="66" t="n">
        <v>1052</v>
      </c>
      <c r="V36" s="66" t="n">
        <v>326</v>
      </c>
      <c r="W36" s="114"/>
      <c r="X36" s="66" t="n">
        <v>457</v>
      </c>
      <c r="Y36" s="114"/>
      <c r="Z36" s="66" t="n">
        <v>318</v>
      </c>
      <c r="AA36" s="114"/>
      <c r="AB36" s="109" t="n">
        <f aca="false">B36/C36</f>
        <v>1.75826446280992</v>
      </c>
      <c r="AC36" s="109" t="n">
        <f aca="false">B36/AVERAGE(B36:H36)</f>
        <v>1.75343406593407</v>
      </c>
      <c r="AD36" s="109" t="n">
        <f aca="false">B36/AVERAGE(B36:J36)</f>
        <v>1.75205882352941</v>
      </c>
      <c r="AE36" s="109" t="n">
        <f aca="false">B36/AVERAGE(B36:Z36)</f>
        <v>1.71791330216745</v>
      </c>
    </row>
    <row r="37" customFormat="false" ht="15" hidden="false" customHeight="false" outlineLevel="0" collapsed="false">
      <c r="A37" s="67"/>
      <c r="B37" s="67"/>
      <c r="C37" s="67"/>
      <c r="D37" s="67"/>
      <c r="E37" s="67"/>
      <c r="F37" s="67"/>
      <c r="G37" s="67"/>
      <c r="H37" s="67"/>
      <c r="I37" s="67"/>
      <c r="J37" s="67"/>
      <c r="K37" s="67"/>
      <c r="L37" s="67"/>
      <c r="M37" s="67"/>
      <c r="N37" s="67"/>
      <c r="O37" s="67"/>
      <c r="P37" s="67"/>
      <c r="Q37" s="67"/>
      <c r="R37" s="67"/>
      <c r="S37" s="67"/>
      <c r="T37" s="67"/>
      <c r="U37" s="67"/>
      <c r="V37" s="67"/>
      <c r="W37" s="67"/>
      <c r="X37" s="67"/>
      <c r="Y37" s="67"/>
      <c r="Z37" s="67"/>
      <c r="AE37" s="104"/>
    </row>
    <row r="38" s="119" customFormat="true" ht="40.5" hidden="false" customHeight="true" outlineLevel="0" collapsed="false">
      <c r="A38" s="115" t="s">
        <v>2409</v>
      </c>
      <c r="B38" s="116" t="n">
        <v>59352</v>
      </c>
      <c r="C38" s="116" t="n">
        <v>30824</v>
      </c>
      <c r="D38" s="116"/>
      <c r="E38" s="116" t="n">
        <v>34725</v>
      </c>
      <c r="F38" s="116" t="n">
        <v>39031</v>
      </c>
      <c r="G38" s="116" t="n">
        <v>34899</v>
      </c>
      <c r="H38" s="116" t="n">
        <v>25574</v>
      </c>
      <c r="I38" s="116"/>
      <c r="J38" s="116" t="n">
        <v>39040</v>
      </c>
      <c r="K38" s="116"/>
      <c r="L38" s="116" t="n">
        <v>26346</v>
      </c>
      <c r="M38" s="116" t="n">
        <v>41335</v>
      </c>
      <c r="N38" s="116" t="n">
        <v>21503</v>
      </c>
      <c r="O38" s="116" t="n">
        <v>50894</v>
      </c>
      <c r="P38" s="116" t="n">
        <v>26873</v>
      </c>
      <c r="Q38" s="116"/>
      <c r="R38" s="116" t="n">
        <v>27416</v>
      </c>
      <c r="S38" s="116" t="n">
        <v>41020</v>
      </c>
      <c r="T38" s="116" t="n">
        <v>64657</v>
      </c>
      <c r="U38" s="116" t="n">
        <v>70478</v>
      </c>
      <c r="V38" s="116" t="n">
        <v>27751</v>
      </c>
      <c r="W38" s="116"/>
      <c r="X38" s="116" t="n">
        <v>42189</v>
      </c>
      <c r="Y38" s="116"/>
      <c r="Z38" s="116" t="n">
        <v>26846</v>
      </c>
      <c r="AA38" s="117"/>
      <c r="AB38" s="118" t="n">
        <f aca="false">B38/C38</f>
        <v>1.92551258759408</v>
      </c>
      <c r="AC38" s="118" t="n">
        <f aca="false">B38/AVERAGE(B38:H38)</f>
        <v>1.58691651255542</v>
      </c>
      <c r="AD38" s="118" t="n">
        <f aca="false">B38/AVERAGE(B38:J38)</f>
        <v>1.5770426464727</v>
      </c>
      <c r="AE38" s="118" t="n">
        <f aca="false">B38/AVERAGE(B38:Z38)</f>
        <v>1.54318627497937</v>
      </c>
    </row>
    <row r="39" s="119" customFormat="true" ht="40.5" hidden="false" customHeight="true" outlineLevel="0" collapsed="false">
      <c r="A39" s="115" t="s">
        <v>2410</v>
      </c>
      <c r="B39" s="120" t="n">
        <f aca="false">B36/B38*100</f>
        <v>1.4338185739318</v>
      </c>
      <c r="C39" s="120" t="n">
        <f aca="false">C36/C38*100</f>
        <v>1.57020503503763</v>
      </c>
      <c r="D39" s="121"/>
      <c r="E39" s="120" t="n">
        <f aca="false">E36/E38*100</f>
        <v>1.33333333333333</v>
      </c>
      <c r="F39" s="120" t="n">
        <f aca="false">F36/F38*100</f>
        <v>0.986395429274167</v>
      </c>
      <c r="G39" s="120" t="n">
        <f aca="false">G36/G38*100</f>
        <v>1.15476088140061</v>
      </c>
      <c r="H39" s="120" t="n">
        <f aca="false">H36/H38*100</f>
        <v>1.27473214983968</v>
      </c>
      <c r="I39" s="121"/>
      <c r="J39" s="120" t="n">
        <f aca="false">J36/J38*100</f>
        <v>1.25</v>
      </c>
      <c r="K39" s="121"/>
      <c r="L39" s="120" t="n">
        <f aca="false">L36/L38*100</f>
        <v>1.32467926820011</v>
      </c>
      <c r="M39" s="120" t="n">
        <f aca="false">M36/M38*100</f>
        <v>1.37413813959115</v>
      </c>
      <c r="N39" s="120" t="n">
        <f aca="false">N36/N38*100</f>
        <v>1.51606752546156</v>
      </c>
      <c r="O39" s="120" t="n">
        <f aca="false">O36/O38*100</f>
        <v>1.13372892678901</v>
      </c>
      <c r="P39" s="120" t="n">
        <f aca="false">P36/P38*100</f>
        <v>1.42150113496818</v>
      </c>
      <c r="Q39" s="121"/>
      <c r="R39" s="120" t="n">
        <f aca="false">R36/R38*100</f>
        <v>1.56113218558506</v>
      </c>
      <c r="S39" s="120" t="n">
        <f aca="false">S36/S38*100</f>
        <v>1.4870794734276</v>
      </c>
      <c r="T39" s="120" t="n">
        <f aca="false">T36/T38*100</f>
        <v>0.957359605301823</v>
      </c>
      <c r="U39" s="120" t="n">
        <f aca="false">U36/U38*100</f>
        <v>1.49266437753625</v>
      </c>
      <c r="V39" s="120" t="n">
        <f aca="false">V36/V38*100</f>
        <v>1.17473244207416</v>
      </c>
      <c r="W39" s="121"/>
      <c r="X39" s="120" t="n">
        <f aca="false">X36/X38*100</f>
        <v>1.08322074474389</v>
      </c>
      <c r="Y39" s="121"/>
      <c r="Z39" s="120" t="n">
        <f aca="false">Z36/Z38*100</f>
        <v>1.18453400879088</v>
      </c>
      <c r="AA39" s="121"/>
      <c r="AB39" s="118" t="n">
        <f aca="false">B39/C39</f>
        <v>0.913140986009787</v>
      </c>
      <c r="AC39" s="118" t="n">
        <f aca="false">B39/AVERAGE(B39:H39)</f>
        <v>1.10958843640688</v>
      </c>
      <c r="AD39" s="118" t="n">
        <f aca="false">B39/AVERAGE(B39:J39)</f>
        <v>1.11479023046311</v>
      </c>
      <c r="AE39" s="118" t="n">
        <f aca="false">B39/AVERAGE(B39:Z39)</f>
        <v>1.10230885950109</v>
      </c>
    </row>
  </sheetData>
  <mergeCells count="15">
    <mergeCell ref="A1:Z1"/>
    <mergeCell ref="A5:A8"/>
    <mergeCell ref="B5:J5"/>
    <mergeCell ref="L5:V5"/>
    <mergeCell ref="AB5:AE7"/>
    <mergeCell ref="AF5:AF8"/>
    <mergeCell ref="AG5:AG8"/>
    <mergeCell ref="AH5:AH8"/>
    <mergeCell ref="AI5:AI8"/>
    <mergeCell ref="B6:H6"/>
    <mergeCell ref="J6:J7"/>
    <mergeCell ref="B7:C7"/>
    <mergeCell ref="E7:H7"/>
    <mergeCell ref="N7:P7"/>
    <mergeCell ref="R7:V7"/>
  </mergeCells>
  <hyperlinks>
    <hyperlink ref="AG28" r:id="rId1" display="https://www.arabidopsis.org/browse/genefamily/ARID.j네"/>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0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Z1"/>
    </sheetView>
  </sheetViews>
  <sheetFormatPr defaultColWidth="8.9921875" defaultRowHeight="15" zeroHeight="false" outlineLevelRow="0" outlineLevelCol="0"/>
  <cols>
    <col collapsed="false" customWidth="true" hidden="false" outlineLevel="0" max="1" min="1" style="66" width="11.28"/>
    <col collapsed="false" customWidth="true" hidden="false" outlineLevel="0" max="2" min="2" style="66" width="33.14"/>
    <col collapsed="false" customWidth="false" hidden="false" outlineLevel="0" max="4" min="3" style="66" width="8.99"/>
    <col collapsed="false" customWidth="true" hidden="false" outlineLevel="0" max="5" min="5" style="66" width="1.99"/>
    <col collapsed="false" customWidth="false" hidden="false" outlineLevel="0" max="9" min="6" style="66" width="8.99"/>
    <col collapsed="false" customWidth="true" hidden="false" outlineLevel="0" max="10" min="10" style="66" width="2.13"/>
    <col collapsed="false" customWidth="false" hidden="false" outlineLevel="0" max="11" min="11" style="66" width="8.99"/>
    <col collapsed="false" customWidth="true" hidden="false" outlineLevel="0" max="12" min="12" style="66" width="2.28"/>
    <col collapsed="false" customWidth="false" hidden="false" outlineLevel="0" max="17" min="13" style="66" width="8.99"/>
    <col collapsed="false" customWidth="true" hidden="false" outlineLevel="0" max="18" min="18" style="66" width="2.13"/>
    <col collapsed="false" customWidth="true" hidden="false" outlineLevel="0" max="19" min="19" style="66" width="10.13"/>
    <col collapsed="false" customWidth="false" hidden="false" outlineLevel="0" max="23" min="20" style="66" width="8.99"/>
    <col collapsed="false" customWidth="true" hidden="false" outlineLevel="0" max="24" min="24" style="66" width="2.42"/>
    <col collapsed="false" customWidth="false" hidden="false" outlineLevel="0" max="25" min="25" style="66" width="8.99"/>
    <col collapsed="false" customWidth="true" hidden="false" outlineLevel="0" max="26" min="26" style="66" width="1.99"/>
    <col collapsed="false" customWidth="false" hidden="false" outlineLevel="0" max="27" min="27" style="66" width="8.99"/>
    <col collapsed="false" customWidth="true" hidden="false" outlineLevel="0" max="28" min="28" style="67" width="2.13"/>
    <col collapsed="false" customWidth="false" hidden="false" outlineLevel="0" max="32" min="29" style="66" width="8.99"/>
    <col collapsed="false" customWidth="true" hidden="false" outlineLevel="0" max="33" min="33" style="66" width="10.41"/>
    <col collapsed="false" customWidth="false" hidden="false" outlineLevel="0" max="257" min="34" style="66" width="8.99"/>
  </cols>
  <sheetData>
    <row r="1" customFormat="false" ht="55.5" hidden="false" customHeight="true" outlineLevel="0" collapsed="false">
      <c r="A1" s="69" t="s">
        <v>2439</v>
      </c>
      <c r="B1" s="69"/>
      <c r="C1" s="69"/>
      <c r="D1" s="69"/>
      <c r="E1" s="69"/>
      <c r="F1" s="69"/>
      <c r="G1" s="69"/>
      <c r="H1" s="69"/>
      <c r="I1" s="69"/>
      <c r="J1" s="69"/>
      <c r="K1" s="69"/>
      <c r="L1" s="69"/>
      <c r="M1" s="69"/>
      <c r="N1" s="69"/>
      <c r="O1" s="69"/>
      <c r="P1" s="69"/>
      <c r="Q1" s="69"/>
      <c r="R1" s="69"/>
      <c r="S1" s="69"/>
      <c r="T1" s="69"/>
      <c r="U1" s="69"/>
      <c r="V1" s="69"/>
      <c r="W1" s="69"/>
      <c r="X1" s="69"/>
      <c r="Y1" s="69"/>
      <c r="Z1" s="69"/>
      <c r="AA1" s="70"/>
      <c r="AB1" s="70"/>
      <c r="AC1" s="70"/>
      <c r="AD1" s="70"/>
      <c r="AE1" s="70"/>
      <c r="AF1" s="70"/>
      <c r="AG1" s="70"/>
      <c r="AH1" s="70"/>
    </row>
    <row r="5" customFormat="false" ht="16.5" hidden="false" customHeight="true" outlineLevel="0" collapsed="false">
      <c r="A5" s="126" t="s">
        <v>2440</v>
      </c>
      <c r="B5" s="126"/>
      <c r="C5" s="72" t="s">
        <v>2256</v>
      </c>
      <c r="D5" s="72"/>
      <c r="E5" s="72"/>
      <c r="F5" s="72"/>
      <c r="G5" s="72"/>
      <c r="H5" s="72"/>
      <c r="I5" s="72"/>
      <c r="J5" s="72"/>
      <c r="K5" s="72"/>
      <c r="L5" s="73"/>
      <c r="M5" s="74" t="s">
        <v>2257</v>
      </c>
      <c r="N5" s="74"/>
      <c r="O5" s="74"/>
      <c r="P5" s="74"/>
      <c r="Q5" s="74"/>
      <c r="R5" s="74"/>
      <c r="S5" s="74"/>
      <c r="T5" s="74"/>
      <c r="U5" s="74"/>
      <c r="V5" s="74"/>
      <c r="W5" s="74"/>
      <c r="X5" s="75"/>
      <c r="Y5" s="74" t="s">
        <v>2258</v>
      </c>
      <c r="Z5" s="75"/>
      <c r="AA5" s="76"/>
      <c r="AB5" s="77"/>
      <c r="AC5" s="78" t="s">
        <v>2259</v>
      </c>
      <c r="AD5" s="78"/>
      <c r="AE5" s="78"/>
      <c r="AF5" s="78"/>
      <c r="AG5" s="79" t="s">
        <v>2260</v>
      </c>
      <c r="AH5" s="79" t="s">
        <v>2261</v>
      </c>
      <c r="AI5" s="79" t="s">
        <v>2262</v>
      </c>
      <c r="AJ5" s="79" t="s">
        <v>2261</v>
      </c>
    </row>
    <row r="6" customFormat="false" ht="15" hidden="false" customHeight="true" outlineLevel="0" collapsed="false">
      <c r="A6" s="126"/>
      <c r="B6" s="126"/>
      <c r="C6" s="72" t="s">
        <v>2263</v>
      </c>
      <c r="D6" s="72"/>
      <c r="E6" s="72"/>
      <c r="F6" s="72"/>
      <c r="G6" s="72"/>
      <c r="H6" s="72"/>
      <c r="I6" s="72"/>
      <c r="J6" s="80"/>
      <c r="K6" s="72" t="s">
        <v>2264</v>
      </c>
      <c r="L6" s="80"/>
      <c r="M6" s="81"/>
      <c r="N6" s="81"/>
      <c r="O6" s="81"/>
      <c r="P6" s="81"/>
      <c r="Q6" s="81"/>
      <c r="R6" s="81"/>
      <c r="S6" s="81"/>
      <c r="T6" s="81"/>
      <c r="U6" s="81"/>
      <c r="V6" s="81"/>
      <c r="W6" s="81"/>
      <c r="X6" s="81"/>
      <c r="Y6" s="81"/>
      <c r="Z6" s="81"/>
      <c r="AA6" s="82"/>
      <c r="AB6" s="83"/>
      <c r="AC6" s="78"/>
      <c r="AD6" s="78"/>
      <c r="AE6" s="78"/>
      <c r="AF6" s="78"/>
      <c r="AG6" s="79"/>
      <c r="AH6" s="79"/>
      <c r="AI6" s="79"/>
      <c r="AJ6" s="79"/>
    </row>
    <row r="7" customFormat="false" ht="15" hidden="false" customHeight="true" outlineLevel="0" collapsed="false">
      <c r="A7" s="126"/>
      <c r="B7" s="126"/>
      <c r="C7" s="72" t="s">
        <v>2265</v>
      </c>
      <c r="D7" s="72"/>
      <c r="E7" s="80"/>
      <c r="F7" s="84" t="s">
        <v>2266</v>
      </c>
      <c r="G7" s="84"/>
      <c r="H7" s="84"/>
      <c r="I7" s="84"/>
      <c r="J7" s="80"/>
      <c r="K7" s="72"/>
      <c r="L7" s="80"/>
      <c r="M7" s="81"/>
      <c r="N7" s="81"/>
      <c r="O7" s="85" t="s">
        <v>2267</v>
      </c>
      <c r="P7" s="85"/>
      <c r="Q7" s="85"/>
      <c r="R7" s="81"/>
      <c r="S7" s="85" t="s">
        <v>2268</v>
      </c>
      <c r="T7" s="85"/>
      <c r="U7" s="85"/>
      <c r="V7" s="85"/>
      <c r="W7" s="85"/>
      <c r="X7" s="81"/>
      <c r="Y7" s="81"/>
      <c r="Z7" s="81"/>
      <c r="AA7" s="82"/>
      <c r="AB7" s="83"/>
      <c r="AC7" s="78"/>
      <c r="AD7" s="78"/>
      <c r="AE7" s="78"/>
      <c r="AF7" s="78"/>
      <c r="AG7" s="79"/>
      <c r="AH7" s="79"/>
      <c r="AI7" s="79"/>
      <c r="AJ7" s="79"/>
    </row>
    <row r="8" customFormat="false" ht="40.5" hidden="false" customHeight="false" outlineLevel="0" collapsed="false">
      <c r="A8" s="126"/>
      <c r="B8" s="126"/>
      <c r="C8" s="86" t="s">
        <v>2269</v>
      </c>
      <c r="D8" s="86" t="s">
        <v>300</v>
      </c>
      <c r="E8" s="86"/>
      <c r="F8" s="86" t="s">
        <v>299</v>
      </c>
      <c r="G8" s="86" t="s">
        <v>2270</v>
      </c>
      <c r="H8" s="86" t="s">
        <v>301</v>
      </c>
      <c r="I8" s="86" t="s">
        <v>2271</v>
      </c>
      <c r="J8" s="86"/>
      <c r="K8" s="86" t="s">
        <v>2272</v>
      </c>
      <c r="L8" s="87"/>
      <c r="M8" s="88" t="s">
        <v>303</v>
      </c>
      <c r="N8" s="88" t="s">
        <v>2273</v>
      </c>
      <c r="O8" s="88" t="s">
        <v>2274</v>
      </c>
      <c r="P8" s="88" t="s">
        <v>2275</v>
      </c>
      <c r="Q8" s="88" t="s">
        <v>2276</v>
      </c>
      <c r="R8" s="89"/>
      <c r="S8" s="90" t="s">
        <v>302</v>
      </c>
      <c r="T8" s="88" t="s">
        <v>2277</v>
      </c>
      <c r="U8" s="88" t="s">
        <v>2278</v>
      </c>
      <c r="V8" s="88" t="s">
        <v>2279</v>
      </c>
      <c r="W8" s="88" t="s">
        <v>2280</v>
      </c>
      <c r="X8" s="91"/>
      <c r="Y8" s="92" t="s">
        <v>2281</v>
      </c>
      <c r="Z8" s="91"/>
      <c r="AA8" s="93" t="s">
        <v>2282</v>
      </c>
      <c r="AB8" s="94"/>
      <c r="AC8" s="95" t="s">
        <v>2283</v>
      </c>
      <c r="AD8" s="78" t="s">
        <v>2284</v>
      </c>
      <c r="AE8" s="78" t="s">
        <v>2285</v>
      </c>
      <c r="AF8" s="78" t="s">
        <v>2286</v>
      </c>
      <c r="AG8" s="79"/>
      <c r="AH8" s="79"/>
      <c r="AI8" s="79"/>
      <c r="AJ8" s="79"/>
    </row>
    <row r="9" customFormat="false" ht="25.5" hidden="false" customHeight="false" outlineLevel="0" collapsed="false">
      <c r="B9" s="96"/>
      <c r="C9" s="97" t="s">
        <v>2287</v>
      </c>
      <c r="D9" s="97" t="s">
        <v>2288</v>
      </c>
      <c r="E9" s="97"/>
      <c r="F9" s="97" t="s">
        <v>2289</v>
      </c>
      <c r="G9" s="97" t="s">
        <v>2290</v>
      </c>
      <c r="H9" s="97" t="s">
        <v>2291</v>
      </c>
      <c r="I9" s="97" t="s">
        <v>2292</v>
      </c>
      <c r="J9" s="97"/>
      <c r="K9" s="97" t="s">
        <v>2293</v>
      </c>
      <c r="L9" s="97"/>
      <c r="M9" s="98" t="s">
        <v>2294</v>
      </c>
      <c r="N9" s="98" t="s">
        <v>2295</v>
      </c>
      <c r="O9" s="98" t="s">
        <v>2296</v>
      </c>
      <c r="P9" s="98" t="s">
        <v>2297</v>
      </c>
      <c r="Q9" s="98" t="s">
        <v>2298</v>
      </c>
      <c r="R9" s="98"/>
      <c r="S9" s="98" t="s">
        <v>2299</v>
      </c>
      <c r="T9" s="98" t="s">
        <v>2300</v>
      </c>
      <c r="U9" s="98" t="s">
        <v>2301</v>
      </c>
      <c r="V9" s="98" t="s">
        <v>2302</v>
      </c>
      <c r="W9" s="98" t="s">
        <v>2303</v>
      </c>
      <c r="X9" s="81"/>
      <c r="Y9" s="81" t="s">
        <v>2304</v>
      </c>
      <c r="Z9" s="81"/>
      <c r="AA9" s="99" t="s">
        <v>2305</v>
      </c>
      <c r="AB9" s="94"/>
      <c r="AC9" s="100"/>
      <c r="AD9" s="100"/>
      <c r="AE9" s="100"/>
      <c r="AF9" s="100"/>
      <c r="AG9" s="101"/>
      <c r="AH9" s="101"/>
    </row>
    <row r="10" customFormat="false" ht="15" hidden="false" customHeight="false" outlineLevel="0" collapsed="false">
      <c r="A10" s="0" t="s">
        <v>2441</v>
      </c>
      <c r="B10" s="0" t="s">
        <v>2442</v>
      </c>
      <c r="C10" s="0" t="n">
        <v>3</v>
      </c>
      <c r="D10" s="0" t="n">
        <v>0</v>
      </c>
      <c r="E10" s="111"/>
      <c r="F10" s="0" t="n">
        <v>3</v>
      </c>
      <c r="G10" s="0" t="n">
        <v>1</v>
      </c>
      <c r="H10" s="0" t="n">
        <v>5</v>
      </c>
      <c r="I10" s="0" t="n">
        <v>1</v>
      </c>
      <c r="K10" s="0" t="n">
        <v>4</v>
      </c>
      <c r="L10" s="111"/>
      <c r="M10" s="0" t="n">
        <v>1</v>
      </c>
      <c r="N10" s="0" t="n">
        <v>0</v>
      </c>
      <c r="O10" s="0" t="n">
        <v>1</v>
      </c>
      <c r="P10" s="0" t="n">
        <v>3</v>
      </c>
      <c r="Q10" s="0" t="n">
        <v>1</v>
      </c>
      <c r="R10" s="111"/>
      <c r="S10" s="0" t="n">
        <v>0</v>
      </c>
      <c r="T10" s="0" t="n">
        <v>0</v>
      </c>
      <c r="U10" s="0" t="n">
        <v>0</v>
      </c>
      <c r="V10" s="0" t="n">
        <v>1</v>
      </c>
      <c r="W10" s="0" t="n">
        <v>2</v>
      </c>
      <c r="X10" s="67"/>
      <c r="Y10" s="0" t="n">
        <v>0</v>
      </c>
      <c r="Z10" s="67"/>
      <c r="AA10" s="0" t="n">
        <v>1</v>
      </c>
      <c r="AC10" s="104" t="s">
        <v>2307</v>
      </c>
      <c r="AD10" s="104" t="n">
        <f aca="false">C10/AVERAGE(C10:I10)</f>
        <v>1.38461538461538</v>
      </c>
      <c r="AE10" s="104" t="n">
        <f aca="false">C10/AVERAGE(C10:K10)</f>
        <v>1.23529411764706</v>
      </c>
      <c r="AF10" s="104" t="n">
        <f aca="false">C10/AVERAGE(C10:AA10)</f>
        <v>2.11111111111111</v>
      </c>
    </row>
    <row r="11" customFormat="false" ht="15" hidden="false" customHeight="false" outlineLevel="0" collapsed="false">
      <c r="A11" s="0" t="s">
        <v>2443</v>
      </c>
      <c r="B11" s="0" t="s">
        <v>2444</v>
      </c>
      <c r="C11" s="0" t="n">
        <v>2</v>
      </c>
      <c r="D11" s="0" t="n">
        <v>0</v>
      </c>
      <c r="E11" s="103"/>
      <c r="F11" s="0" t="n">
        <v>1</v>
      </c>
      <c r="G11" s="0" t="n">
        <v>1</v>
      </c>
      <c r="H11" s="0" t="n">
        <v>1</v>
      </c>
      <c r="I11" s="0" t="n">
        <v>1</v>
      </c>
      <c r="K11" s="0" t="n">
        <v>1</v>
      </c>
      <c r="L11" s="103"/>
      <c r="M11" s="0" t="n">
        <v>1</v>
      </c>
      <c r="N11" s="0" t="n">
        <v>2</v>
      </c>
      <c r="O11" s="0" t="n">
        <v>1</v>
      </c>
      <c r="P11" s="0" t="n">
        <v>1</v>
      </c>
      <c r="Q11" s="0" t="n">
        <v>1</v>
      </c>
      <c r="R11" s="103"/>
      <c r="S11" s="0" t="n">
        <v>1</v>
      </c>
      <c r="T11" s="0" t="n">
        <v>2</v>
      </c>
      <c r="U11" s="0" t="n">
        <v>2</v>
      </c>
      <c r="V11" s="0" t="n">
        <v>2</v>
      </c>
      <c r="W11" s="0" t="n">
        <v>1</v>
      </c>
      <c r="X11" s="102"/>
      <c r="Y11" s="0" t="n">
        <v>1</v>
      </c>
      <c r="Z11" s="102"/>
      <c r="AA11" s="0" t="n">
        <v>1</v>
      </c>
      <c r="AC11" s="104" t="s">
        <v>2307</v>
      </c>
      <c r="AD11" s="104" t="n">
        <f aca="false">C11/AVERAGE(C11:I11)</f>
        <v>2</v>
      </c>
      <c r="AE11" s="104" t="n">
        <f aca="false">C11/AVERAGE(C11:K11)</f>
        <v>2</v>
      </c>
      <c r="AF11" s="104" t="n">
        <f aca="false">C11/AVERAGE(C11:AA11)</f>
        <v>1.65217391304348</v>
      </c>
      <c r="AG11" s="104"/>
      <c r="AH11" s="125"/>
    </row>
    <row r="12" customFormat="false" ht="15" hidden="false" customHeight="false" outlineLevel="0" collapsed="false">
      <c r="A12" s="127" t="s">
        <v>2445</v>
      </c>
      <c r="B12" s="127" t="s">
        <v>2446</v>
      </c>
      <c r="C12" s="127" t="n">
        <v>49</v>
      </c>
      <c r="D12" s="127" t="n">
        <v>12</v>
      </c>
      <c r="E12" s="111"/>
      <c r="F12" s="127" t="n">
        <v>16</v>
      </c>
      <c r="G12" s="127" t="n">
        <v>14</v>
      </c>
      <c r="H12" s="127" t="n">
        <v>9</v>
      </c>
      <c r="I12" s="127" t="n">
        <v>6</v>
      </c>
      <c r="J12" s="67"/>
      <c r="K12" s="127" t="n">
        <v>11</v>
      </c>
      <c r="L12" s="111"/>
      <c r="M12" s="127" t="n">
        <v>7</v>
      </c>
      <c r="N12" s="127" t="n">
        <v>12</v>
      </c>
      <c r="O12" s="127" t="n">
        <v>6</v>
      </c>
      <c r="P12" s="127" t="n">
        <v>6</v>
      </c>
      <c r="Q12" s="127" t="n">
        <v>10</v>
      </c>
      <c r="R12" s="111"/>
      <c r="S12" s="127" t="n">
        <v>10</v>
      </c>
      <c r="T12" s="127" t="n">
        <v>14</v>
      </c>
      <c r="U12" s="127" t="n">
        <v>14</v>
      </c>
      <c r="V12" s="127" t="n">
        <v>41</v>
      </c>
      <c r="W12" s="127" t="n">
        <v>10</v>
      </c>
      <c r="X12" s="67"/>
      <c r="Y12" s="127" t="n">
        <v>9</v>
      </c>
      <c r="Z12" s="67"/>
      <c r="AA12" s="127" t="n">
        <v>6</v>
      </c>
      <c r="AC12" s="106" t="n">
        <f aca="false">C12/D12</f>
        <v>4.08333333333333</v>
      </c>
      <c r="AD12" s="104" t="n">
        <f aca="false">C12/AVERAGE(C12:I12)</f>
        <v>2.77358490566038</v>
      </c>
      <c r="AE12" s="104" t="n">
        <f aca="false">C12/AVERAGE(C12:K12)</f>
        <v>2.93162393162393</v>
      </c>
      <c r="AF12" s="106" t="n">
        <f aca="false">C12/AVERAGE(C12:AA12)</f>
        <v>3.55343511450382</v>
      </c>
      <c r="AG12" s="104"/>
      <c r="AH12" s="125"/>
    </row>
    <row r="13" customFormat="false" ht="15" hidden="false" customHeight="false" outlineLevel="0" collapsed="false">
      <c r="A13" s="127" t="s">
        <v>2447</v>
      </c>
      <c r="B13" s="127" t="s">
        <v>2448</v>
      </c>
      <c r="C13" s="127" t="n">
        <v>28</v>
      </c>
      <c r="D13" s="127" t="n">
        <v>7</v>
      </c>
      <c r="E13" s="111"/>
      <c r="F13" s="127" t="n">
        <v>8</v>
      </c>
      <c r="G13" s="127" t="n">
        <v>7</v>
      </c>
      <c r="H13" s="127" t="n">
        <v>11</v>
      </c>
      <c r="I13" s="127" t="n">
        <v>8</v>
      </c>
      <c r="J13" s="67"/>
      <c r="K13" s="127" t="n">
        <v>10</v>
      </c>
      <c r="L13" s="111"/>
      <c r="M13" s="127" t="n">
        <v>6</v>
      </c>
      <c r="N13" s="127" t="n">
        <v>12</v>
      </c>
      <c r="O13" s="127" t="n">
        <v>6</v>
      </c>
      <c r="P13" s="127" t="n">
        <v>8</v>
      </c>
      <c r="Q13" s="127" t="n">
        <v>8</v>
      </c>
      <c r="R13" s="111"/>
      <c r="S13" s="127" t="n">
        <v>7</v>
      </c>
      <c r="T13" s="127" t="n">
        <v>7</v>
      </c>
      <c r="U13" s="127" t="n">
        <v>8</v>
      </c>
      <c r="V13" s="127" t="n">
        <v>25</v>
      </c>
      <c r="W13" s="127" t="n">
        <v>6</v>
      </c>
      <c r="X13" s="67"/>
      <c r="Y13" s="127" t="n">
        <v>15</v>
      </c>
      <c r="Z13" s="67"/>
      <c r="AA13" s="127" t="n">
        <v>5</v>
      </c>
      <c r="AC13" s="106" t="n">
        <f aca="false">C13/D13</f>
        <v>4</v>
      </c>
      <c r="AD13" s="104" t="n">
        <f aca="false">C13/AVERAGE(C13:I13)</f>
        <v>2.43478260869565</v>
      </c>
      <c r="AE13" s="104" t="n">
        <f aca="false">C13/AVERAGE(C13:K13)</f>
        <v>2.48101265822785</v>
      </c>
      <c r="AF13" s="104" t="n">
        <f aca="false">C13/AVERAGE(C13:AA13)</f>
        <v>2.77083333333333</v>
      </c>
    </row>
    <row r="14" customFormat="false" ht="15" hidden="false" customHeight="false" outlineLevel="0" collapsed="false">
      <c r="A14" s="127" t="s">
        <v>2449</v>
      </c>
      <c r="B14" s="127" t="s">
        <v>2450</v>
      </c>
      <c r="C14" s="127" t="n">
        <v>4</v>
      </c>
      <c r="D14" s="127" t="n">
        <v>1</v>
      </c>
      <c r="E14" s="67"/>
      <c r="F14" s="127" t="n">
        <v>2</v>
      </c>
      <c r="G14" s="127" t="n">
        <v>1</v>
      </c>
      <c r="H14" s="127" t="n">
        <v>1</v>
      </c>
      <c r="I14" s="127" t="n">
        <v>1</v>
      </c>
      <c r="J14" s="67"/>
      <c r="K14" s="127" t="n">
        <v>2</v>
      </c>
      <c r="L14" s="67"/>
      <c r="M14" s="127" t="n">
        <v>1</v>
      </c>
      <c r="N14" s="127" t="n">
        <v>1</v>
      </c>
      <c r="O14" s="127" t="n">
        <v>1</v>
      </c>
      <c r="P14" s="127" t="n">
        <v>2</v>
      </c>
      <c r="Q14" s="127" t="n">
        <v>1</v>
      </c>
      <c r="R14" s="67"/>
      <c r="S14" s="127" t="n">
        <v>1</v>
      </c>
      <c r="T14" s="127" t="n">
        <v>2</v>
      </c>
      <c r="U14" s="127" t="n">
        <v>1</v>
      </c>
      <c r="V14" s="127" t="n">
        <v>4</v>
      </c>
      <c r="W14" s="127" t="n">
        <v>1</v>
      </c>
      <c r="X14" s="67"/>
      <c r="Y14" s="127" t="n">
        <v>1</v>
      </c>
      <c r="Z14" s="67"/>
      <c r="AA14" s="127" t="n">
        <v>2</v>
      </c>
      <c r="AC14" s="106" t="n">
        <f aca="false">C14/D14</f>
        <v>4</v>
      </c>
      <c r="AD14" s="104" t="n">
        <f aca="false">C14/AVERAGE(C14:I14)</f>
        <v>2.4</v>
      </c>
      <c r="AE14" s="104" t="n">
        <f aca="false">C14/AVERAGE(C14:K14)</f>
        <v>2.33333333333333</v>
      </c>
      <c r="AF14" s="104" t="n">
        <f aca="false">C14/AVERAGE(C14:AA14)</f>
        <v>2.53333333333333</v>
      </c>
    </row>
    <row r="15" customFormat="false" ht="15" hidden="false" customHeight="false" outlineLevel="0" collapsed="false">
      <c r="A15" s="127" t="s">
        <v>2451</v>
      </c>
      <c r="B15" s="127" t="s">
        <v>2452</v>
      </c>
      <c r="C15" s="127" t="n">
        <v>15</v>
      </c>
      <c r="D15" s="127" t="n">
        <v>4</v>
      </c>
      <c r="E15" s="111"/>
      <c r="F15" s="127" t="n">
        <v>4</v>
      </c>
      <c r="G15" s="127" t="n">
        <v>3</v>
      </c>
      <c r="H15" s="127" t="n">
        <v>4</v>
      </c>
      <c r="I15" s="127" t="n">
        <v>3</v>
      </c>
      <c r="J15" s="67"/>
      <c r="K15" s="127" t="n">
        <v>4</v>
      </c>
      <c r="L15" s="111"/>
      <c r="M15" s="127" t="n">
        <v>4</v>
      </c>
      <c r="N15" s="127" t="n">
        <v>4</v>
      </c>
      <c r="O15" s="127" t="n">
        <v>4</v>
      </c>
      <c r="P15" s="127" t="n">
        <v>6</v>
      </c>
      <c r="Q15" s="127" t="n">
        <v>3</v>
      </c>
      <c r="R15" s="111"/>
      <c r="S15" s="127" t="n">
        <v>4</v>
      </c>
      <c r="T15" s="127" t="n">
        <v>5</v>
      </c>
      <c r="U15" s="127" t="n">
        <v>6</v>
      </c>
      <c r="V15" s="127" t="n">
        <v>14</v>
      </c>
      <c r="W15" s="127" t="n">
        <v>3</v>
      </c>
      <c r="X15" s="67"/>
      <c r="Y15" s="127" t="n">
        <v>3</v>
      </c>
      <c r="Z15" s="67"/>
      <c r="AA15" s="127" t="n">
        <v>3</v>
      </c>
      <c r="AC15" s="106" t="n">
        <f aca="false">C15/D15</f>
        <v>3.75</v>
      </c>
      <c r="AD15" s="104" t="n">
        <f aca="false">C15/AVERAGE(C15:I15)</f>
        <v>2.72727272727273</v>
      </c>
      <c r="AE15" s="104" t="n">
        <f aca="false">C15/AVERAGE(C15:K15)</f>
        <v>2.83783783783784</v>
      </c>
      <c r="AF15" s="104" t="n">
        <f aca="false">C15/AVERAGE(C15:AA15)</f>
        <v>2.96875</v>
      </c>
    </row>
    <row r="16" customFormat="false" ht="15" hidden="false" customHeight="false" outlineLevel="0" collapsed="false">
      <c r="A16" s="127" t="s">
        <v>2453</v>
      </c>
      <c r="B16" s="127" t="s">
        <v>2454</v>
      </c>
      <c r="C16" s="127" t="n">
        <v>11</v>
      </c>
      <c r="D16" s="127" t="n">
        <v>3</v>
      </c>
      <c r="E16" s="67"/>
      <c r="F16" s="127" t="n">
        <v>3</v>
      </c>
      <c r="G16" s="127" t="n">
        <v>1</v>
      </c>
      <c r="H16" s="127" t="n">
        <v>2</v>
      </c>
      <c r="I16" s="127" t="n">
        <v>4</v>
      </c>
      <c r="J16" s="67"/>
      <c r="K16" s="127" t="n">
        <v>7</v>
      </c>
      <c r="L16" s="67"/>
      <c r="M16" s="127" t="n">
        <v>3</v>
      </c>
      <c r="N16" s="127" t="n">
        <v>5</v>
      </c>
      <c r="O16" s="127" t="n">
        <v>3</v>
      </c>
      <c r="P16" s="127" t="n">
        <v>3</v>
      </c>
      <c r="Q16" s="127" t="n">
        <v>3</v>
      </c>
      <c r="R16" s="67"/>
      <c r="S16" s="127" t="n">
        <v>4</v>
      </c>
      <c r="T16" s="127" t="n">
        <v>7</v>
      </c>
      <c r="U16" s="127" t="n">
        <v>6</v>
      </c>
      <c r="V16" s="127" t="n">
        <v>11</v>
      </c>
      <c r="W16" s="127" t="n">
        <v>3</v>
      </c>
      <c r="X16" s="67"/>
      <c r="Y16" s="127" t="n">
        <v>4</v>
      </c>
      <c r="Z16" s="67"/>
      <c r="AA16" s="127" t="n">
        <v>2</v>
      </c>
      <c r="AC16" s="106" t="n">
        <f aca="false">C16/D16</f>
        <v>3.66666666666667</v>
      </c>
      <c r="AD16" s="104" t="n">
        <f aca="false">C16/AVERAGE(C16:I16)</f>
        <v>2.75</v>
      </c>
      <c r="AE16" s="104" t="n">
        <f aca="false">C16/AVERAGE(C16:K16)</f>
        <v>2.48387096774194</v>
      </c>
      <c r="AF16" s="104" t="n">
        <f aca="false">C16/AVERAGE(C16:AA16)</f>
        <v>2.45882352941176</v>
      </c>
    </row>
    <row r="17" customFormat="false" ht="15" hidden="false" customHeight="false" outlineLevel="0" collapsed="false">
      <c r="A17" s="127" t="s">
        <v>2455</v>
      </c>
      <c r="B17" s="127" t="s">
        <v>2456</v>
      </c>
      <c r="C17" s="127" t="n">
        <v>69</v>
      </c>
      <c r="D17" s="127" t="n">
        <v>19</v>
      </c>
      <c r="E17" s="67"/>
      <c r="F17" s="127" t="n">
        <v>42</v>
      </c>
      <c r="G17" s="127" t="n">
        <v>39</v>
      </c>
      <c r="H17" s="127" t="n">
        <v>47</v>
      </c>
      <c r="I17" s="127" t="n">
        <v>33</v>
      </c>
      <c r="J17" s="67"/>
      <c r="K17" s="127" t="n">
        <v>49</v>
      </c>
      <c r="L17" s="67"/>
      <c r="M17" s="127" t="n">
        <v>31</v>
      </c>
      <c r="N17" s="127" t="n">
        <v>49</v>
      </c>
      <c r="O17" s="127" t="n">
        <v>36</v>
      </c>
      <c r="P17" s="127" t="n">
        <v>51</v>
      </c>
      <c r="Q17" s="127" t="n">
        <v>26</v>
      </c>
      <c r="R17" s="67"/>
      <c r="S17" s="127" t="n">
        <v>41</v>
      </c>
      <c r="T17" s="127" t="n">
        <v>74</v>
      </c>
      <c r="U17" s="127" t="n">
        <v>77</v>
      </c>
      <c r="V17" s="127" t="n">
        <v>137</v>
      </c>
      <c r="W17" s="127" t="n">
        <v>22</v>
      </c>
      <c r="X17" s="67"/>
      <c r="Y17" s="127" t="n">
        <v>53</v>
      </c>
      <c r="Z17" s="67"/>
      <c r="AA17" s="127" t="n">
        <v>18</v>
      </c>
      <c r="AC17" s="106" t="n">
        <f aca="false">C17/D17</f>
        <v>3.63157894736842</v>
      </c>
      <c r="AD17" s="104" t="n">
        <f aca="false">C17/AVERAGE(C17:I17)</f>
        <v>1.66265060240964</v>
      </c>
      <c r="AE17" s="104" t="n">
        <f aca="false">C17/AVERAGE(C17:K17)</f>
        <v>1.62080536912752</v>
      </c>
      <c r="AF17" s="104" t="n">
        <f aca="false">C17/AVERAGE(C17:AA17)</f>
        <v>1.43592552026287</v>
      </c>
    </row>
    <row r="18" customFormat="false" ht="15" hidden="false" customHeight="false" outlineLevel="0" collapsed="false">
      <c r="A18" s="127" t="s">
        <v>2457</v>
      </c>
      <c r="B18" s="127" t="s">
        <v>2458</v>
      </c>
      <c r="C18" s="127" t="n">
        <v>30</v>
      </c>
      <c r="D18" s="127" t="n">
        <v>9</v>
      </c>
      <c r="E18" s="111"/>
      <c r="F18" s="127" t="n">
        <v>15</v>
      </c>
      <c r="G18" s="127" t="n">
        <v>27</v>
      </c>
      <c r="H18" s="127" t="n">
        <v>21</v>
      </c>
      <c r="I18" s="127" t="n">
        <v>25</v>
      </c>
      <c r="J18" s="67"/>
      <c r="K18" s="127" t="n">
        <v>14</v>
      </c>
      <c r="L18" s="111"/>
      <c r="M18" s="127" t="n">
        <v>27</v>
      </c>
      <c r="N18" s="127" t="n">
        <v>60</v>
      </c>
      <c r="O18" s="127" t="n">
        <v>9</v>
      </c>
      <c r="P18" s="127" t="n">
        <v>13</v>
      </c>
      <c r="Q18" s="127" t="n">
        <v>55</v>
      </c>
      <c r="R18" s="111"/>
      <c r="S18" s="127" t="n">
        <v>30</v>
      </c>
      <c r="T18" s="127" t="n">
        <v>45</v>
      </c>
      <c r="U18" s="127" t="n">
        <v>49</v>
      </c>
      <c r="V18" s="127" t="n">
        <v>64</v>
      </c>
      <c r="W18" s="127" t="n">
        <v>7</v>
      </c>
      <c r="X18" s="67"/>
      <c r="Y18" s="127" t="n">
        <v>97</v>
      </c>
      <c r="Z18" s="67"/>
      <c r="AA18" s="127" t="n">
        <v>12</v>
      </c>
      <c r="AC18" s="106" t="n">
        <f aca="false">C18/D18</f>
        <v>3.33333333333333</v>
      </c>
      <c r="AD18" s="104" t="n">
        <f aca="false">C18/AVERAGE(C18:I18)</f>
        <v>1.41732283464567</v>
      </c>
      <c r="AE18" s="104" t="n">
        <f aca="false">C18/AVERAGE(C18:K18)</f>
        <v>1.48936170212766</v>
      </c>
      <c r="AF18" s="112" t="n">
        <f aca="false">C18/AVERAGE(C18:AA18)</f>
        <v>0.935960591133005</v>
      </c>
    </row>
    <row r="19" customFormat="false" ht="15" hidden="false" customHeight="false" outlineLevel="0" collapsed="false">
      <c r="A19" s="127" t="s">
        <v>2459</v>
      </c>
      <c r="B19" s="127" t="s">
        <v>2460</v>
      </c>
      <c r="C19" s="127" t="n">
        <v>9</v>
      </c>
      <c r="D19" s="127" t="n">
        <v>3</v>
      </c>
      <c r="E19" s="111"/>
      <c r="F19" s="127" t="n">
        <v>3</v>
      </c>
      <c r="G19" s="127" t="n">
        <v>2</v>
      </c>
      <c r="H19" s="127" t="n">
        <v>4</v>
      </c>
      <c r="I19" s="127" t="n">
        <v>3</v>
      </c>
      <c r="J19" s="67"/>
      <c r="K19" s="127" t="n">
        <v>8</v>
      </c>
      <c r="L19" s="111"/>
      <c r="M19" s="127" t="n">
        <v>4</v>
      </c>
      <c r="N19" s="127" t="n">
        <v>4</v>
      </c>
      <c r="O19" s="127" t="n">
        <v>6</v>
      </c>
      <c r="P19" s="127" t="n">
        <v>5</v>
      </c>
      <c r="Q19" s="127" t="n">
        <v>4</v>
      </c>
      <c r="R19" s="111"/>
      <c r="S19" s="127" t="n">
        <v>7</v>
      </c>
      <c r="T19" s="127" t="n">
        <v>6</v>
      </c>
      <c r="U19" s="127" t="n">
        <v>8</v>
      </c>
      <c r="V19" s="127" t="n">
        <v>14</v>
      </c>
      <c r="W19" s="127" t="n">
        <v>6</v>
      </c>
      <c r="X19" s="67"/>
      <c r="Y19" s="127" t="n">
        <v>2</v>
      </c>
      <c r="Z19" s="67"/>
      <c r="AA19" s="127" t="n">
        <v>1</v>
      </c>
      <c r="AC19" s="106" t="n">
        <f aca="false">C19/D19</f>
        <v>3</v>
      </c>
      <c r="AD19" s="104" t="n">
        <f aca="false">C19/AVERAGE(C19:I19)</f>
        <v>2.25</v>
      </c>
      <c r="AE19" s="104" t="n">
        <f aca="false">C19/AVERAGE(C19:K19)</f>
        <v>1.96875</v>
      </c>
      <c r="AF19" s="104" t="n">
        <f aca="false">C19/AVERAGE(C19:AA19)</f>
        <v>1.72727272727273</v>
      </c>
    </row>
    <row r="20" customFormat="false" ht="15" hidden="false" customHeight="false" outlineLevel="0" collapsed="false">
      <c r="A20" s="127" t="s">
        <v>2461</v>
      </c>
      <c r="B20" s="127" t="s">
        <v>2462</v>
      </c>
      <c r="C20" s="127" t="n">
        <v>6</v>
      </c>
      <c r="D20" s="127" t="n">
        <v>2</v>
      </c>
      <c r="E20" s="111"/>
      <c r="F20" s="127" t="n">
        <v>1</v>
      </c>
      <c r="G20" s="127" t="n">
        <v>1</v>
      </c>
      <c r="H20" s="127" t="n">
        <v>1</v>
      </c>
      <c r="I20" s="127" t="n">
        <v>2</v>
      </c>
      <c r="J20" s="67"/>
      <c r="K20" s="127" t="n">
        <v>3</v>
      </c>
      <c r="L20" s="111"/>
      <c r="M20" s="127" t="n">
        <v>2</v>
      </c>
      <c r="N20" s="127" t="n">
        <v>2</v>
      </c>
      <c r="O20" s="127" t="n">
        <v>1</v>
      </c>
      <c r="P20" s="127" t="n">
        <v>1</v>
      </c>
      <c r="Q20" s="127" t="n">
        <v>2</v>
      </c>
      <c r="R20" s="111"/>
      <c r="S20" s="127" t="n">
        <v>1</v>
      </c>
      <c r="T20" s="127" t="n">
        <v>3</v>
      </c>
      <c r="U20" s="127" t="n">
        <v>2</v>
      </c>
      <c r="V20" s="127" t="n">
        <v>4</v>
      </c>
      <c r="W20" s="127" t="n">
        <v>2</v>
      </c>
      <c r="X20" s="67"/>
      <c r="Y20" s="127" t="n">
        <v>1</v>
      </c>
      <c r="Z20" s="67"/>
      <c r="AA20" s="127" t="n">
        <v>1</v>
      </c>
      <c r="AC20" s="106" t="n">
        <f aca="false">C20/D20</f>
        <v>3</v>
      </c>
      <c r="AD20" s="104" t="n">
        <f aca="false">C20/AVERAGE(C20:I20)</f>
        <v>2.76923076923077</v>
      </c>
      <c r="AE20" s="104" t="n">
        <f aca="false">C20/AVERAGE(C20:K20)</f>
        <v>2.625</v>
      </c>
      <c r="AF20" s="106" t="n">
        <f aca="false">C20/AVERAGE(C20:AA20)</f>
        <v>3</v>
      </c>
      <c r="AG20" s="104"/>
      <c r="AH20" s="125"/>
    </row>
    <row r="21" customFormat="false" ht="15" hidden="false" customHeight="false" outlineLevel="0" collapsed="false">
      <c r="A21" s="127" t="s">
        <v>2463</v>
      </c>
      <c r="B21" s="127" t="s">
        <v>2464</v>
      </c>
      <c r="C21" s="127" t="n">
        <v>17</v>
      </c>
      <c r="D21" s="127" t="n">
        <v>6</v>
      </c>
      <c r="E21" s="111"/>
      <c r="F21" s="127" t="n">
        <v>3</v>
      </c>
      <c r="G21" s="127" t="n">
        <v>3</v>
      </c>
      <c r="H21" s="127" t="n">
        <v>2</v>
      </c>
      <c r="I21" s="127" t="n">
        <v>3</v>
      </c>
      <c r="J21" s="67"/>
      <c r="K21" s="127" t="n">
        <v>5</v>
      </c>
      <c r="L21" s="111"/>
      <c r="M21" s="127" t="n">
        <v>3</v>
      </c>
      <c r="N21" s="127" t="n">
        <v>5</v>
      </c>
      <c r="O21" s="127" t="n">
        <v>3</v>
      </c>
      <c r="P21" s="127" t="n">
        <v>5</v>
      </c>
      <c r="Q21" s="127" t="n">
        <v>3</v>
      </c>
      <c r="R21" s="111"/>
      <c r="S21" s="127" t="n">
        <v>3</v>
      </c>
      <c r="T21" s="127" t="n">
        <v>4</v>
      </c>
      <c r="U21" s="127" t="n">
        <v>5</v>
      </c>
      <c r="V21" s="127" t="n">
        <v>14</v>
      </c>
      <c r="W21" s="127" t="n">
        <v>4</v>
      </c>
      <c r="X21" s="67"/>
      <c r="Y21" s="127" t="n">
        <v>6</v>
      </c>
      <c r="Z21" s="67"/>
      <c r="AA21" s="127" t="n">
        <v>2</v>
      </c>
      <c r="AC21" s="128" t="n">
        <f aca="false">C21/D21</f>
        <v>2.83333333333333</v>
      </c>
      <c r="AD21" s="106" t="n">
        <f aca="false">C21/AVERAGE(C21:I21)</f>
        <v>3</v>
      </c>
      <c r="AE21" s="106" t="n">
        <f aca="false">C21/AVERAGE(C21:K21)</f>
        <v>3.05128205128205</v>
      </c>
      <c r="AF21" s="106" t="n">
        <f aca="false">C21/AVERAGE(C21:AA21)</f>
        <v>3.36458333333333</v>
      </c>
      <c r="AG21" s="107"/>
      <c r="AH21" s="125"/>
      <c r="AI21" s="104"/>
    </row>
    <row r="22" customFormat="false" ht="15" hidden="false" customHeight="false" outlineLevel="0" collapsed="false">
      <c r="A22" s="127" t="s">
        <v>2465</v>
      </c>
      <c r="B22" s="127" t="s">
        <v>2466</v>
      </c>
      <c r="C22" s="127" t="n">
        <v>31</v>
      </c>
      <c r="D22" s="127" t="n">
        <v>11</v>
      </c>
      <c r="E22" s="67"/>
      <c r="F22" s="127" t="n">
        <v>13</v>
      </c>
      <c r="G22" s="127" t="n">
        <v>11</v>
      </c>
      <c r="H22" s="127" t="n">
        <v>11</v>
      </c>
      <c r="I22" s="127" t="n">
        <v>12</v>
      </c>
      <c r="J22" s="67"/>
      <c r="K22" s="127" t="n">
        <v>18</v>
      </c>
      <c r="L22" s="67"/>
      <c r="M22" s="127" t="n">
        <v>11</v>
      </c>
      <c r="N22" s="127" t="n">
        <v>15</v>
      </c>
      <c r="O22" s="127" t="n">
        <v>11</v>
      </c>
      <c r="P22" s="127" t="n">
        <v>11</v>
      </c>
      <c r="Q22" s="127" t="n">
        <v>10</v>
      </c>
      <c r="R22" s="67"/>
      <c r="S22" s="127" t="n">
        <v>13</v>
      </c>
      <c r="T22" s="127" t="n">
        <v>23</v>
      </c>
      <c r="U22" s="127" t="n">
        <v>24</v>
      </c>
      <c r="V22" s="127" t="n">
        <v>29</v>
      </c>
      <c r="W22" s="127" t="n">
        <v>10</v>
      </c>
      <c r="X22" s="67"/>
      <c r="Y22" s="127" t="n">
        <v>10</v>
      </c>
      <c r="Z22" s="67"/>
      <c r="AA22" s="127" t="n">
        <v>14</v>
      </c>
      <c r="AC22" s="128" t="n">
        <f aca="false">C22/D22</f>
        <v>2.81818181818182</v>
      </c>
      <c r="AD22" s="104" t="n">
        <f aca="false">C22/AVERAGE(C22:I22)</f>
        <v>2.08988764044944</v>
      </c>
      <c r="AE22" s="104" t="n">
        <f aca="false">C22/AVERAGE(C22:K22)</f>
        <v>2.02803738317757</v>
      </c>
      <c r="AF22" s="104" t="n">
        <f aca="false">C22/AVERAGE(C22:AA22)</f>
        <v>2.04513888888889</v>
      </c>
    </row>
    <row r="23" customFormat="false" ht="15" hidden="false" customHeight="false" outlineLevel="0" collapsed="false">
      <c r="A23" s="127" t="s">
        <v>2467</v>
      </c>
      <c r="B23" s="127" t="s">
        <v>2468</v>
      </c>
      <c r="C23" s="127" t="n">
        <v>42</v>
      </c>
      <c r="D23" s="127" t="n">
        <v>15</v>
      </c>
      <c r="E23" s="111"/>
      <c r="F23" s="127" t="n">
        <v>19</v>
      </c>
      <c r="G23" s="127" t="n">
        <v>17</v>
      </c>
      <c r="H23" s="127" t="n">
        <v>29</v>
      </c>
      <c r="I23" s="127" t="n">
        <v>23</v>
      </c>
      <c r="J23" s="67"/>
      <c r="K23" s="127" t="n">
        <v>20</v>
      </c>
      <c r="L23" s="111"/>
      <c r="M23" s="127" t="n">
        <v>47</v>
      </c>
      <c r="N23" s="127" t="n">
        <v>86</v>
      </c>
      <c r="O23" s="127" t="n">
        <v>15</v>
      </c>
      <c r="P23" s="127" t="n">
        <v>39</v>
      </c>
      <c r="Q23" s="127" t="n">
        <v>31</v>
      </c>
      <c r="R23" s="111"/>
      <c r="S23" s="127" t="n">
        <v>15</v>
      </c>
      <c r="T23" s="127" t="n">
        <v>40</v>
      </c>
      <c r="U23" s="127" t="n">
        <v>40</v>
      </c>
      <c r="V23" s="127" t="n">
        <v>68</v>
      </c>
      <c r="W23" s="127" t="n">
        <v>15</v>
      </c>
      <c r="X23" s="67"/>
      <c r="Y23" s="127" t="n">
        <v>28</v>
      </c>
      <c r="Z23" s="67"/>
      <c r="AA23" s="127" t="n">
        <v>9</v>
      </c>
      <c r="AC23" s="128" t="n">
        <f aca="false">C23/D23</f>
        <v>2.8</v>
      </c>
      <c r="AD23" s="104" t="n">
        <f aca="false">C23/AVERAGE(C23:I23)</f>
        <v>1.73793103448276</v>
      </c>
      <c r="AE23" s="104" t="n">
        <f aca="false">C23/AVERAGE(C23:K23)</f>
        <v>1.78181818181818</v>
      </c>
      <c r="AF23" s="104" t="n">
        <f aca="false">C23/AVERAGE(C23:AA23)</f>
        <v>1.33444816053512</v>
      </c>
      <c r="AG23" s="107"/>
      <c r="AH23" s="125"/>
    </row>
    <row r="24" customFormat="false" ht="15" hidden="false" customHeight="false" outlineLevel="0" collapsed="false">
      <c r="A24" s="127" t="s">
        <v>2469</v>
      </c>
      <c r="B24" s="127" t="s">
        <v>2462</v>
      </c>
      <c r="C24" s="127" t="n">
        <v>11</v>
      </c>
      <c r="D24" s="127" t="n">
        <v>4</v>
      </c>
      <c r="E24" s="67"/>
      <c r="F24" s="127" t="n">
        <v>4</v>
      </c>
      <c r="G24" s="127" t="n">
        <v>3</v>
      </c>
      <c r="H24" s="127" t="n">
        <v>4</v>
      </c>
      <c r="I24" s="127" t="n">
        <v>3</v>
      </c>
      <c r="J24" s="67"/>
      <c r="K24" s="127" t="n">
        <v>4</v>
      </c>
      <c r="L24" s="67"/>
      <c r="M24" s="127" t="n">
        <v>3</v>
      </c>
      <c r="N24" s="127" t="n">
        <v>6</v>
      </c>
      <c r="O24" s="127" t="n">
        <v>3</v>
      </c>
      <c r="P24" s="127" t="n">
        <v>8</v>
      </c>
      <c r="Q24" s="127" t="n">
        <v>3</v>
      </c>
      <c r="R24" s="67"/>
      <c r="S24" s="127" t="n">
        <v>6</v>
      </c>
      <c r="T24" s="127" t="n">
        <v>7</v>
      </c>
      <c r="U24" s="127" t="n">
        <v>7</v>
      </c>
      <c r="V24" s="127" t="n">
        <v>14</v>
      </c>
      <c r="W24" s="127" t="n">
        <v>3</v>
      </c>
      <c r="X24" s="67"/>
      <c r="Y24" s="127" t="n">
        <v>5</v>
      </c>
      <c r="Z24" s="67"/>
      <c r="AA24" s="127" t="n">
        <v>3</v>
      </c>
      <c r="AC24" s="128" t="n">
        <f aca="false">C24/D24</f>
        <v>2.75</v>
      </c>
      <c r="AD24" s="104" t="n">
        <f aca="false">C24/AVERAGE(C24:I24)</f>
        <v>2.27586206896552</v>
      </c>
      <c r="AE24" s="104" t="n">
        <f aca="false">C24/AVERAGE(C24:K24)</f>
        <v>2.33333333333333</v>
      </c>
      <c r="AF24" s="104" t="n">
        <f aca="false">C24/AVERAGE(C24:AA24)</f>
        <v>2.06930693069307</v>
      </c>
    </row>
    <row r="25" customFormat="false" ht="15" hidden="false" customHeight="false" outlineLevel="0" collapsed="false">
      <c r="A25" s="127" t="s">
        <v>2470</v>
      </c>
      <c r="B25" s="127" t="s">
        <v>2471</v>
      </c>
      <c r="C25" s="127" t="n">
        <v>35</v>
      </c>
      <c r="D25" s="127" t="n">
        <v>13</v>
      </c>
      <c r="E25" s="111"/>
      <c r="F25" s="127" t="n">
        <v>14</v>
      </c>
      <c r="G25" s="127" t="n">
        <v>16</v>
      </c>
      <c r="H25" s="127" t="n">
        <v>14</v>
      </c>
      <c r="I25" s="127" t="n">
        <v>15</v>
      </c>
      <c r="J25" s="67"/>
      <c r="K25" s="127" t="n">
        <v>21</v>
      </c>
      <c r="L25" s="111"/>
      <c r="M25" s="127" t="n">
        <v>10</v>
      </c>
      <c r="N25" s="127" t="n">
        <v>24</v>
      </c>
      <c r="O25" s="127" t="n">
        <v>8</v>
      </c>
      <c r="P25" s="127" t="n">
        <v>20</v>
      </c>
      <c r="Q25" s="127" t="n">
        <v>13</v>
      </c>
      <c r="R25" s="111"/>
      <c r="S25" s="127" t="n">
        <v>3</v>
      </c>
      <c r="T25" s="127" t="n">
        <v>3</v>
      </c>
      <c r="U25" s="127" t="n">
        <v>4</v>
      </c>
      <c r="V25" s="127" t="n">
        <v>32</v>
      </c>
      <c r="W25" s="127" t="n">
        <v>7</v>
      </c>
      <c r="X25" s="67"/>
      <c r="Y25" s="127" t="n">
        <v>11</v>
      </c>
      <c r="Z25" s="67"/>
      <c r="AA25" s="127" t="n">
        <v>13</v>
      </c>
      <c r="AC25" s="128" t="n">
        <f aca="false">C25/D25</f>
        <v>2.69230769230769</v>
      </c>
      <c r="AD25" s="104" t="n">
        <f aca="false">C25/AVERAGE(C25:I25)</f>
        <v>1.96261682242991</v>
      </c>
      <c r="AE25" s="104" t="n">
        <f aca="false">C25/AVERAGE(C25:K25)</f>
        <v>1.9140625</v>
      </c>
      <c r="AF25" s="104" t="n">
        <f aca="false">C25/AVERAGE(C25:AA25)</f>
        <v>2.40942028985507</v>
      </c>
      <c r="AI25" s="104"/>
    </row>
    <row r="26" customFormat="false" ht="15" hidden="false" customHeight="false" outlineLevel="0" collapsed="false">
      <c r="A26" s="127" t="s">
        <v>2472</v>
      </c>
      <c r="B26" s="127" t="s">
        <v>2473</v>
      </c>
      <c r="C26" s="127" t="n">
        <v>51</v>
      </c>
      <c r="D26" s="127" t="n">
        <v>19</v>
      </c>
      <c r="E26" s="67"/>
      <c r="F26" s="127" t="n">
        <v>18</v>
      </c>
      <c r="G26" s="127" t="n">
        <v>15</v>
      </c>
      <c r="H26" s="127" t="n">
        <v>18</v>
      </c>
      <c r="I26" s="127" t="n">
        <v>13</v>
      </c>
      <c r="J26" s="67"/>
      <c r="K26" s="127" t="n">
        <v>26</v>
      </c>
      <c r="L26" s="67"/>
      <c r="M26" s="127" t="n">
        <v>17</v>
      </c>
      <c r="N26" s="127" t="n">
        <v>24</v>
      </c>
      <c r="O26" s="127" t="n">
        <v>15</v>
      </c>
      <c r="P26" s="127" t="n">
        <v>28</v>
      </c>
      <c r="Q26" s="127" t="n">
        <v>16</v>
      </c>
      <c r="R26" s="67"/>
      <c r="S26" s="127" t="n">
        <v>22</v>
      </c>
      <c r="T26" s="127" t="n">
        <v>38</v>
      </c>
      <c r="U26" s="127" t="n">
        <v>38</v>
      </c>
      <c r="V26" s="127" t="n">
        <v>60</v>
      </c>
      <c r="W26" s="127" t="n">
        <v>16</v>
      </c>
      <c r="X26" s="67"/>
      <c r="Y26" s="127" t="n">
        <v>19</v>
      </c>
      <c r="Z26" s="67"/>
      <c r="AA26" s="127" t="n">
        <v>12</v>
      </c>
      <c r="AC26" s="128" t="n">
        <f aca="false">C26/D26</f>
        <v>2.68421052631579</v>
      </c>
      <c r="AD26" s="104" t="n">
        <f aca="false">C26/AVERAGE(C26:I26)</f>
        <v>2.28358208955224</v>
      </c>
      <c r="AE26" s="104" t="n">
        <f aca="false">C26/AVERAGE(C26:K26)</f>
        <v>2.23125</v>
      </c>
      <c r="AF26" s="104" t="n">
        <f aca="false">C26/AVERAGE(C26:AA26)</f>
        <v>2.08387096774194</v>
      </c>
      <c r="AG26" s="104" t="n">
        <f aca="false">S26/20</f>
        <v>1.1</v>
      </c>
      <c r="AH26" s="105" t="s">
        <v>2474</v>
      </c>
    </row>
    <row r="27" customFormat="false" ht="15" hidden="false" customHeight="false" outlineLevel="0" collapsed="false">
      <c r="A27" s="127" t="s">
        <v>2475</v>
      </c>
      <c r="B27" s="127" t="s">
        <v>2462</v>
      </c>
      <c r="C27" s="127" t="n">
        <v>8</v>
      </c>
      <c r="D27" s="127" t="n">
        <v>3</v>
      </c>
      <c r="E27" s="67"/>
      <c r="F27" s="127" t="n">
        <v>6</v>
      </c>
      <c r="G27" s="127" t="n">
        <v>5</v>
      </c>
      <c r="H27" s="127" t="n">
        <v>5</v>
      </c>
      <c r="I27" s="127" t="n">
        <v>2</v>
      </c>
      <c r="J27" s="67"/>
      <c r="K27" s="127" t="n">
        <v>8</v>
      </c>
      <c r="L27" s="67"/>
      <c r="M27" s="127" t="n">
        <v>3</v>
      </c>
      <c r="N27" s="127" t="n">
        <v>5</v>
      </c>
      <c r="O27" s="127" t="n">
        <v>3</v>
      </c>
      <c r="P27" s="127" t="n">
        <v>5</v>
      </c>
      <c r="Q27" s="127" t="n">
        <v>3</v>
      </c>
      <c r="R27" s="67"/>
      <c r="S27" s="127" t="n">
        <v>5</v>
      </c>
      <c r="T27" s="127" t="n">
        <v>7</v>
      </c>
      <c r="U27" s="127" t="n">
        <v>6</v>
      </c>
      <c r="V27" s="127" t="n">
        <v>12</v>
      </c>
      <c r="W27" s="127" t="n">
        <v>3</v>
      </c>
      <c r="X27" s="67"/>
      <c r="Y27" s="127" t="n">
        <v>3</v>
      </c>
      <c r="Z27" s="67"/>
      <c r="AA27" s="127" t="n">
        <v>2</v>
      </c>
      <c r="AC27" s="128" t="n">
        <f aca="false">C27/D27</f>
        <v>2.66666666666667</v>
      </c>
      <c r="AD27" s="104" t="n">
        <f aca="false">C27/AVERAGE(C27:I27)</f>
        <v>1.6551724137931</v>
      </c>
      <c r="AE27" s="104" t="n">
        <f aca="false">C27/AVERAGE(C27:K27)</f>
        <v>1.51351351351351</v>
      </c>
      <c r="AF27" s="104" t="n">
        <f aca="false">C27/AVERAGE(C27:AA27)</f>
        <v>1.61702127659574</v>
      </c>
    </row>
    <row r="28" customFormat="false" ht="15" hidden="false" customHeight="false" outlineLevel="0" collapsed="false">
      <c r="A28" s="127" t="s">
        <v>2476</v>
      </c>
      <c r="B28" s="127" t="s">
        <v>2477</v>
      </c>
      <c r="C28" s="127" t="n">
        <v>52</v>
      </c>
      <c r="D28" s="127" t="n">
        <v>20</v>
      </c>
      <c r="E28" s="111"/>
      <c r="F28" s="127" t="n">
        <v>25</v>
      </c>
      <c r="G28" s="127" t="n">
        <v>25</v>
      </c>
      <c r="H28" s="127" t="n">
        <v>28</v>
      </c>
      <c r="I28" s="127" t="n">
        <v>39</v>
      </c>
      <c r="J28" s="67"/>
      <c r="K28" s="127" t="n">
        <v>16</v>
      </c>
      <c r="L28" s="111"/>
      <c r="M28" s="127" t="n">
        <v>29</v>
      </c>
      <c r="N28" s="127" t="n">
        <v>57</v>
      </c>
      <c r="O28" s="127" t="n">
        <v>26</v>
      </c>
      <c r="P28" s="127" t="n">
        <v>50</v>
      </c>
      <c r="Q28" s="127" t="n">
        <v>37</v>
      </c>
      <c r="R28" s="111"/>
      <c r="S28" s="127" t="n">
        <v>42</v>
      </c>
      <c r="T28" s="127" t="n">
        <v>63</v>
      </c>
      <c r="U28" s="127" t="n">
        <v>69</v>
      </c>
      <c r="V28" s="127" t="n">
        <v>105</v>
      </c>
      <c r="W28" s="127" t="n">
        <v>12</v>
      </c>
      <c r="X28" s="67"/>
      <c r="Y28" s="127" t="n">
        <v>92</v>
      </c>
      <c r="Z28" s="67"/>
      <c r="AA28" s="127" t="n">
        <v>42</v>
      </c>
      <c r="AC28" s="128" t="n">
        <f aca="false">C28/D28</f>
        <v>2.6</v>
      </c>
      <c r="AD28" s="104" t="n">
        <f aca="false">C28/AVERAGE(C28:I28)</f>
        <v>1.65079365079365</v>
      </c>
      <c r="AE28" s="104" t="n">
        <f aca="false">C28/AVERAGE(C28:K28)</f>
        <v>1.77560975609756</v>
      </c>
      <c r="AF28" s="104" t="n">
        <f aca="false">C28/AVERAGE(C28:AA28)</f>
        <v>1.19179734620024</v>
      </c>
      <c r="AG28" s="104"/>
      <c r="AH28" s="125"/>
    </row>
    <row r="29" customFormat="false" ht="15" hidden="false" customHeight="false" outlineLevel="0" collapsed="false">
      <c r="A29" s="127" t="s">
        <v>2478</v>
      </c>
      <c r="B29" s="127" t="s">
        <v>2479</v>
      </c>
      <c r="C29" s="127" t="n">
        <v>40</v>
      </c>
      <c r="D29" s="127" t="n">
        <v>16</v>
      </c>
      <c r="E29" s="111"/>
      <c r="F29" s="127" t="n">
        <v>28</v>
      </c>
      <c r="G29" s="127" t="n">
        <v>31</v>
      </c>
      <c r="H29" s="127" t="n">
        <v>30</v>
      </c>
      <c r="I29" s="127" t="n">
        <v>26</v>
      </c>
      <c r="J29" s="67"/>
      <c r="K29" s="127" t="n">
        <v>47</v>
      </c>
      <c r="L29" s="111"/>
      <c r="M29" s="127" t="n">
        <v>10</v>
      </c>
      <c r="N29" s="127" t="n">
        <v>42</v>
      </c>
      <c r="O29" s="127" t="n">
        <v>20</v>
      </c>
      <c r="P29" s="127" t="n">
        <v>51</v>
      </c>
      <c r="Q29" s="127" t="n">
        <v>26</v>
      </c>
      <c r="R29" s="111"/>
      <c r="S29" s="127" t="n">
        <v>14</v>
      </c>
      <c r="T29" s="127" t="n">
        <v>28</v>
      </c>
      <c r="U29" s="127" t="n">
        <v>24</v>
      </c>
      <c r="V29" s="127" t="n">
        <v>104</v>
      </c>
      <c r="W29" s="127" t="n">
        <v>10</v>
      </c>
      <c r="X29" s="67"/>
      <c r="Y29" s="127" t="n">
        <v>19</v>
      </c>
      <c r="Z29" s="67"/>
      <c r="AA29" s="127" t="n">
        <v>9</v>
      </c>
      <c r="AC29" s="128" t="n">
        <f aca="false">C29/D29</f>
        <v>2.5</v>
      </c>
      <c r="AD29" s="104" t="n">
        <f aca="false">C29/AVERAGE(C29:I29)</f>
        <v>1.40350877192982</v>
      </c>
      <c r="AE29" s="104" t="n">
        <f aca="false">C29/AVERAGE(C29:K29)</f>
        <v>1.28440366972477</v>
      </c>
      <c r="AF29" s="104" t="n">
        <f aca="false">C29/AVERAGE(C29:AA29)</f>
        <v>1.32173913043478</v>
      </c>
      <c r="AG29" s="104"/>
      <c r="AH29" s="125"/>
      <c r="AI29" s="104"/>
    </row>
    <row r="30" customFormat="false" ht="15" hidden="false" customHeight="false" outlineLevel="0" collapsed="false">
      <c r="A30" s="127" t="s">
        <v>2480</v>
      </c>
      <c r="B30" s="127" t="s">
        <v>2481</v>
      </c>
      <c r="C30" s="127" t="n">
        <v>10</v>
      </c>
      <c r="D30" s="127" t="n">
        <v>4</v>
      </c>
      <c r="E30" s="111"/>
      <c r="F30" s="127" t="n">
        <v>2</v>
      </c>
      <c r="G30" s="127" t="n">
        <v>3</v>
      </c>
      <c r="H30" s="127" t="n">
        <v>3</v>
      </c>
      <c r="I30" s="127" t="n">
        <v>3</v>
      </c>
      <c r="J30" s="67"/>
      <c r="K30" s="127" t="n">
        <v>5</v>
      </c>
      <c r="L30" s="111"/>
      <c r="M30" s="127" t="n">
        <v>2</v>
      </c>
      <c r="N30" s="127" t="n">
        <v>6</v>
      </c>
      <c r="O30" s="127" t="n">
        <v>3</v>
      </c>
      <c r="P30" s="127" t="n">
        <v>5</v>
      </c>
      <c r="Q30" s="127" t="n">
        <v>3</v>
      </c>
      <c r="R30" s="111"/>
      <c r="S30" s="127" t="n">
        <v>3</v>
      </c>
      <c r="T30" s="127" t="n">
        <v>4</v>
      </c>
      <c r="U30" s="127" t="n">
        <v>4</v>
      </c>
      <c r="V30" s="127" t="n">
        <v>14</v>
      </c>
      <c r="W30" s="127" t="n">
        <v>3</v>
      </c>
      <c r="X30" s="67"/>
      <c r="Y30" s="127" t="n">
        <v>3</v>
      </c>
      <c r="Z30" s="67"/>
      <c r="AA30" s="127" t="n">
        <v>1</v>
      </c>
      <c r="AB30" s="108"/>
      <c r="AC30" s="128" t="n">
        <f aca="false">C30/D30</f>
        <v>2.5</v>
      </c>
      <c r="AD30" s="104" t="n">
        <f aca="false">C30/AVERAGE(C30:I30)</f>
        <v>2.4</v>
      </c>
      <c r="AE30" s="104" t="n">
        <f aca="false">C30/AVERAGE(C30:K30)</f>
        <v>2.33333333333333</v>
      </c>
      <c r="AF30" s="104" t="n">
        <f aca="false">C30/AVERAGE(C30:AA30)</f>
        <v>2.34567901234568</v>
      </c>
      <c r="AG30" s="104"/>
      <c r="AH30" s="125"/>
    </row>
    <row r="31" customFormat="false" ht="15" hidden="false" customHeight="false" outlineLevel="0" collapsed="false">
      <c r="A31" s="127" t="s">
        <v>2482</v>
      </c>
      <c r="B31" s="127" t="s">
        <v>2483</v>
      </c>
      <c r="C31" s="127" t="n">
        <v>10</v>
      </c>
      <c r="D31" s="127" t="n">
        <v>4</v>
      </c>
      <c r="E31" s="111"/>
      <c r="F31" s="127" t="n">
        <v>5</v>
      </c>
      <c r="G31" s="127" t="n">
        <v>4</v>
      </c>
      <c r="H31" s="127" t="n">
        <v>3</v>
      </c>
      <c r="I31" s="127" t="n">
        <v>4</v>
      </c>
      <c r="J31" s="67"/>
      <c r="K31" s="127" t="n">
        <v>9</v>
      </c>
      <c r="L31" s="111"/>
      <c r="M31" s="127" t="n">
        <v>4</v>
      </c>
      <c r="N31" s="127" t="n">
        <v>8</v>
      </c>
      <c r="O31" s="127" t="n">
        <v>5</v>
      </c>
      <c r="P31" s="127" t="n">
        <v>5</v>
      </c>
      <c r="Q31" s="127" t="n">
        <v>5</v>
      </c>
      <c r="R31" s="111"/>
      <c r="S31" s="127" t="n">
        <v>5</v>
      </c>
      <c r="T31" s="127" t="n">
        <v>6</v>
      </c>
      <c r="U31" s="127" t="n">
        <v>7</v>
      </c>
      <c r="V31" s="127" t="n">
        <v>12</v>
      </c>
      <c r="W31" s="127" t="n">
        <v>4</v>
      </c>
      <c r="X31" s="67"/>
      <c r="Y31" s="127" t="n">
        <v>5</v>
      </c>
      <c r="Z31" s="67"/>
      <c r="AA31" s="127" t="n">
        <v>4</v>
      </c>
      <c r="AC31" s="128" t="n">
        <f aca="false">C31/D31</f>
        <v>2.5</v>
      </c>
      <c r="AD31" s="104" t="n">
        <f aca="false">C31/AVERAGE(C31:I31)</f>
        <v>2</v>
      </c>
      <c r="AE31" s="104" t="n">
        <f aca="false">C31/AVERAGE(C31:K31)</f>
        <v>1.7948717948718</v>
      </c>
      <c r="AF31" s="104" t="n">
        <f aca="false">C31/AVERAGE(C31:AA31)</f>
        <v>1.74311926605505</v>
      </c>
    </row>
    <row r="32" customFormat="false" ht="15" hidden="false" customHeight="false" outlineLevel="0" collapsed="false">
      <c r="A32" s="127" t="s">
        <v>2484</v>
      </c>
      <c r="B32" s="127" t="s">
        <v>2485</v>
      </c>
      <c r="C32" s="127" t="n">
        <v>10</v>
      </c>
      <c r="D32" s="127" t="n">
        <v>4</v>
      </c>
      <c r="E32" s="111"/>
      <c r="F32" s="127" t="n">
        <v>6</v>
      </c>
      <c r="G32" s="127" t="n">
        <v>8</v>
      </c>
      <c r="H32" s="127" t="n">
        <v>7</v>
      </c>
      <c r="I32" s="127" t="n">
        <v>5</v>
      </c>
      <c r="J32" s="67"/>
      <c r="K32" s="127" t="n">
        <v>8</v>
      </c>
      <c r="L32" s="111"/>
      <c r="M32" s="127" t="n">
        <v>5</v>
      </c>
      <c r="N32" s="127" t="n">
        <v>28</v>
      </c>
      <c r="O32" s="127" t="n">
        <v>2</v>
      </c>
      <c r="P32" s="127" t="n">
        <v>6</v>
      </c>
      <c r="Q32" s="127" t="n">
        <v>3</v>
      </c>
      <c r="R32" s="111"/>
      <c r="S32" s="127" t="n">
        <v>4</v>
      </c>
      <c r="T32" s="127" t="n">
        <v>7</v>
      </c>
      <c r="U32" s="127" t="n">
        <v>6</v>
      </c>
      <c r="V32" s="127" t="n">
        <v>11</v>
      </c>
      <c r="W32" s="127" t="n">
        <v>4</v>
      </c>
      <c r="X32" s="67"/>
      <c r="Y32" s="127" t="n">
        <v>3</v>
      </c>
      <c r="Z32" s="67"/>
      <c r="AA32" s="127" t="n">
        <v>2</v>
      </c>
      <c r="AC32" s="128" t="n">
        <f aca="false">C32/D32</f>
        <v>2.5</v>
      </c>
      <c r="AD32" s="104" t="n">
        <f aca="false">C32/AVERAGE(C32:I32)</f>
        <v>1.5</v>
      </c>
      <c r="AE32" s="104" t="n">
        <f aca="false">C32/AVERAGE(C32:K32)</f>
        <v>1.45833333333333</v>
      </c>
      <c r="AF32" s="104" t="n">
        <f aca="false">C32/AVERAGE(C32:AA32)</f>
        <v>1.47286821705426</v>
      </c>
    </row>
    <row r="33" customFormat="false" ht="15" hidden="false" customHeight="false" outlineLevel="0" collapsed="false">
      <c r="A33" s="127" t="s">
        <v>2486</v>
      </c>
      <c r="B33" s="127" t="s">
        <v>2487</v>
      </c>
      <c r="C33" s="127" t="n">
        <v>5</v>
      </c>
      <c r="D33" s="127" t="n">
        <v>2</v>
      </c>
      <c r="E33" s="111"/>
      <c r="F33" s="127" t="n">
        <v>1</v>
      </c>
      <c r="G33" s="127" t="n">
        <v>4</v>
      </c>
      <c r="H33" s="127" t="n">
        <v>1</v>
      </c>
      <c r="I33" s="127" t="n">
        <v>1</v>
      </c>
      <c r="J33" s="67"/>
      <c r="K33" s="127" t="n">
        <v>1</v>
      </c>
      <c r="L33" s="111"/>
      <c r="M33" s="127" t="n">
        <v>1</v>
      </c>
      <c r="N33" s="127" t="n">
        <v>2</v>
      </c>
      <c r="O33" s="127" t="n">
        <v>2</v>
      </c>
      <c r="P33" s="127" t="n">
        <v>1</v>
      </c>
      <c r="Q33" s="127" t="n">
        <v>1</v>
      </c>
      <c r="R33" s="111"/>
      <c r="S33" s="127" t="n">
        <v>6</v>
      </c>
      <c r="T33" s="127" t="n">
        <v>5</v>
      </c>
      <c r="U33" s="127" t="n">
        <v>5</v>
      </c>
      <c r="V33" s="127" t="n">
        <v>4</v>
      </c>
      <c r="W33" s="127" t="n">
        <v>2</v>
      </c>
      <c r="X33" s="67"/>
      <c r="Y33" s="127" t="n">
        <v>1</v>
      </c>
      <c r="Z33" s="67"/>
      <c r="AA33" s="127" t="n">
        <v>1</v>
      </c>
      <c r="AB33" s="108"/>
      <c r="AC33" s="128" t="n">
        <f aca="false">C33/D33</f>
        <v>2.5</v>
      </c>
      <c r="AD33" s="104" t="n">
        <f aca="false">C33/AVERAGE(C33:I33)</f>
        <v>2.14285714285714</v>
      </c>
      <c r="AE33" s="104" t="n">
        <f aca="false">C33/AVERAGE(C33:K33)</f>
        <v>2.33333333333333</v>
      </c>
      <c r="AF33" s="104" t="n">
        <f aca="false">C33/AVERAGE(C33:AA33)</f>
        <v>2.06521739130435</v>
      </c>
    </row>
    <row r="34" customFormat="false" ht="15" hidden="false" customHeight="false" outlineLevel="0" collapsed="false">
      <c r="A34" s="127" t="s">
        <v>2488</v>
      </c>
      <c r="B34" s="127" t="s">
        <v>2489</v>
      </c>
      <c r="C34" s="127" t="n">
        <v>5</v>
      </c>
      <c r="D34" s="127" t="n">
        <v>2</v>
      </c>
      <c r="E34" s="111"/>
      <c r="F34" s="127" t="n">
        <v>3</v>
      </c>
      <c r="G34" s="127" t="n">
        <v>3</v>
      </c>
      <c r="H34" s="127" t="n">
        <v>3</v>
      </c>
      <c r="I34" s="127" t="n">
        <v>2</v>
      </c>
      <c r="J34" s="67"/>
      <c r="K34" s="127" t="n">
        <v>3</v>
      </c>
      <c r="L34" s="111"/>
      <c r="M34" s="127" t="n">
        <v>2</v>
      </c>
      <c r="N34" s="127" t="n">
        <v>2</v>
      </c>
      <c r="O34" s="127" t="n">
        <v>2</v>
      </c>
      <c r="P34" s="127" t="n">
        <v>2</v>
      </c>
      <c r="Q34" s="127" t="n">
        <v>2</v>
      </c>
      <c r="R34" s="111"/>
      <c r="S34" s="127" t="n">
        <v>3</v>
      </c>
      <c r="T34" s="127" t="n">
        <v>4</v>
      </c>
      <c r="U34" s="127" t="n">
        <v>4</v>
      </c>
      <c r="V34" s="127" t="n">
        <v>6</v>
      </c>
      <c r="W34" s="127" t="n">
        <v>2</v>
      </c>
      <c r="X34" s="67"/>
      <c r="Y34" s="127" t="n">
        <v>2</v>
      </c>
      <c r="Z34" s="67"/>
      <c r="AA34" s="127" t="n">
        <v>1</v>
      </c>
      <c r="AC34" s="128" t="n">
        <f aca="false">C34/D34</f>
        <v>2.5</v>
      </c>
      <c r="AD34" s="104" t="n">
        <f aca="false">C34/AVERAGE(C34:I34)</f>
        <v>1.66666666666667</v>
      </c>
      <c r="AE34" s="104" t="n">
        <f aca="false">C34/AVERAGE(C34:K34)</f>
        <v>1.66666666666667</v>
      </c>
      <c r="AF34" s="104" t="n">
        <f aca="false">C34/AVERAGE(C34:AA34)</f>
        <v>1.79245283018868</v>
      </c>
      <c r="AG34" s="104"/>
      <c r="AH34" s="125"/>
    </row>
    <row r="35" customFormat="false" ht="15" hidden="false" customHeight="false" outlineLevel="0" collapsed="false">
      <c r="A35" s="127" t="s">
        <v>2490</v>
      </c>
      <c r="B35" s="127" t="s">
        <v>2491</v>
      </c>
      <c r="C35" s="127" t="n">
        <v>5</v>
      </c>
      <c r="D35" s="127" t="n">
        <v>2</v>
      </c>
      <c r="E35" s="67"/>
      <c r="F35" s="127" t="n">
        <v>5</v>
      </c>
      <c r="G35" s="127" t="n">
        <v>5</v>
      </c>
      <c r="H35" s="127" t="n">
        <v>6</v>
      </c>
      <c r="I35" s="127" t="n">
        <v>2</v>
      </c>
      <c r="J35" s="67"/>
      <c r="K35" s="127" t="n">
        <v>3</v>
      </c>
      <c r="L35" s="67"/>
      <c r="M35" s="127" t="n">
        <v>2</v>
      </c>
      <c r="N35" s="127" t="n">
        <v>4</v>
      </c>
      <c r="O35" s="127" t="n">
        <v>3</v>
      </c>
      <c r="P35" s="127" t="n">
        <v>2</v>
      </c>
      <c r="Q35" s="127" t="n">
        <v>3</v>
      </c>
      <c r="R35" s="67"/>
      <c r="S35" s="127" t="n">
        <v>2</v>
      </c>
      <c r="T35" s="127" t="n">
        <v>3</v>
      </c>
      <c r="U35" s="127" t="n">
        <v>3</v>
      </c>
      <c r="V35" s="127" t="n">
        <v>6</v>
      </c>
      <c r="W35" s="127" t="n">
        <v>3</v>
      </c>
      <c r="X35" s="67"/>
      <c r="Y35" s="127" t="n">
        <v>4</v>
      </c>
      <c r="Z35" s="67"/>
      <c r="AA35" s="127" t="n">
        <v>1</v>
      </c>
      <c r="AC35" s="128" t="n">
        <f aca="false">C35/D35</f>
        <v>2.5</v>
      </c>
      <c r="AD35" s="104" t="n">
        <f aca="false">C35/AVERAGE(C35:I35)</f>
        <v>1.2</v>
      </c>
      <c r="AE35" s="104" t="n">
        <f aca="false">C35/AVERAGE(C35:K35)</f>
        <v>1.25</v>
      </c>
      <c r="AF35" s="104" t="n">
        <f aca="false">C35/AVERAGE(C35:AA35)</f>
        <v>1.484375</v>
      </c>
    </row>
    <row r="36" customFormat="false" ht="15" hidden="false" customHeight="false" outlineLevel="0" collapsed="false">
      <c r="A36" s="127" t="s">
        <v>2492</v>
      </c>
      <c r="B36" s="127" t="s">
        <v>2493</v>
      </c>
      <c r="C36" s="127" t="n">
        <v>5</v>
      </c>
      <c r="D36" s="127" t="n">
        <v>2</v>
      </c>
      <c r="E36" s="67"/>
      <c r="F36" s="127" t="n">
        <v>3</v>
      </c>
      <c r="G36" s="127" t="n">
        <v>3</v>
      </c>
      <c r="H36" s="127" t="n">
        <v>3</v>
      </c>
      <c r="I36" s="127" t="n">
        <v>3</v>
      </c>
      <c r="J36" s="67"/>
      <c r="K36" s="127" t="n">
        <v>5</v>
      </c>
      <c r="L36" s="67"/>
      <c r="M36" s="127" t="n">
        <v>5</v>
      </c>
      <c r="N36" s="127" t="n">
        <v>7</v>
      </c>
      <c r="O36" s="127" t="n">
        <v>2</v>
      </c>
      <c r="P36" s="127" t="n">
        <v>4</v>
      </c>
      <c r="Q36" s="127" t="n">
        <v>4</v>
      </c>
      <c r="R36" s="67"/>
      <c r="S36" s="127" t="n">
        <v>4</v>
      </c>
      <c r="T36" s="127" t="n">
        <v>5</v>
      </c>
      <c r="U36" s="127" t="n">
        <v>5</v>
      </c>
      <c r="V36" s="127" t="n">
        <v>7</v>
      </c>
      <c r="W36" s="127" t="n">
        <v>2</v>
      </c>
      <c r="X36" s="67"/>
      <c r="Y36" s="127" t="n">
        <v>3</v>
      </c>
      <c r="Z36" s="67"/>
      <c r="AA36" s="127" t="n">
        <v>4</v>
      </c>
      <c r="AC36" s="128" t="n">
        <f aca="false">C36/D36</f>
        <v>2.5</v>
      </c>
      <c r="AD36" s="104" t="n">
        <f aca="false">C36/AVERAGE(C36:I36)</f>
        <v>1.57894736842105</v>
      </c>
      <c r="AE36" s="104" t="n">
        <f aca="false">C36/AVERAGE(C36:K36)</f>
        <v>1.45833333333333</v>
      </c>
      <c r="AF36" s="104" t="n">
        <f aca="false">C36/AVERAGE(C36:AA36)</f>
        <v>1.25</v>
      </c>
    </row>
    <row r="37" customFormat="false" ht="15" hidden="false" customHeight="false" outlineLevel="0" collapsed="false">
      <c r="A37" s="127" t="s">
        <v>2494</v>
      </c>
      <c r="B37" s="127" t="s">
        <v>2495</v>
      </c>
      <c r="C37" s="127" t="n">
        <v>24</v>
      </c>
      <c r="D37" s="127" t="n">
        <v>10</v>
      </c>
      <c r="E37" s="111"/>
      <c r="F37" s="127" t="n">
        <v>11</v>
      </c>
      <c r="G37" s="127" t="n">
        <v>10</v>
      </c>
      <c r="H37" s="127" t="n">
        <v>12</v>
      </c>
      <c r="I37" s="127" t="n">
        <v>8</v>
      </c>
      <c r="J37" s="67"/>
      <c r="K37" s="127" t="n">
        <v>20</v>
      </c>
      <c r="L37" s="111"/>
      <c r="M37" s="127" t="n">
        <v>7</v>
      </c>
      <c r="N37" s="127" t="n">
        <v>17</v>
      </c>
      <c r="O37" s="127" t="n">
        <v>6</v>
      </c>
      <c r="P37" s="127" t="n">
        <v>15</v>
      </c>
      <c r="Q37" s="127" t="n">
        <v>9</v>
      </c>
      <c r="R37" s="111"/>
      <c r="S37" s="127" t="n">
        <v>7</v>
      </c>
      <c r="T37" s="127" t="n">
        <v>16</v>
      </c>
      <c r="U37" s="127" t="n">
        <v>14</v>
      </c>
      <c r="V37" s="127" t="n">
        <v>27</v>
      </c>
      <c r="W37" s="127" t="n">
        <v>7</v>
      </c>
      <c r="X37" s="67"/>
      <c r="Y37" s="127" t="n">
        <v>3</v>
      </c>
      <c r="Z37" s="67"/>
      <c r="AA37" s="127" t="n">
        <v>5</v>
      </c>
      <c r="AC37" s="128" t="n">
        <f aca="false">C37/D37</f>
        <v>2.4</v>
      </c>
      <c r="AD37" s="104" t="n">
        <f aca="false">C37/AVERAGE(C37:I37)</f>
        <v>1.92</v>
      </c>
      <c r="AE37" s="104" t="n">
        <f aca="false">C37/AVERAGE(C37:K37)</f>
        <v>1.76842105263158</v>
      </c>
      <c r="AF37" s="104" t="n">
        <f aca="false">C37/AVERAGE(C37:AA37)</f>
        <v>2</v>
      </c>
      <c r="AG37" s="104"/>
      <c r="AH37" s="125"/>
    </row>
    <row r="38" customFormat="false" ht="15" hidden="false" customHeight="false" outlineLevel="0" collapsed="false">
      <c r="A38" s="127" t="s">
        <v>2496</v>
      </c>
      <c r="B38" s="127" t="s">
        <v>2497</v>
      </c>
      <c r="C38" s="127" t="n">
        <v>24</v>
      </c>
      <c r="D38" s="127" t="n">
        <v>10</v>
      </c>
      <c r="E38" s="111"/>
      <c r="F38" s="127" t="n">
        <v>10</v>
      </c>
      <c r="G38" s="127" t="n">
        <v>11</v>
      </c>
      <c r="H38" s="127" t="n">
        <v>14</v>
      </c>
      <c r="I38" s="127" t="n">
        <v>8</v>
      </c>
      <c r="J38" s="67"/>
      <c r="K38" s="127" t="n">
        <v>15</v>
      </c>
      <c r="L38" s="111"/>
      <c r="M38" s="127" t="n">
        <v>7</v>
      </c>
      <c r="N38" s="127" t="n">
        <v>12</v>
      </c>
      <c r="O38" s="127" t="n">
        <v>8</v>
      </c>
      <c r="P38" s="127" t="n">
        <v>9</v>
      </c>
      <c r="Q38" s="127" t="n">
        <v>8</v>
      </c>
      <c r="R38" s="111"/>
      <c r="S38" s="127" t="n">
        <v>14</v>
      </c>
      <c r="T38" s="127" t="n">
        <v>26</v>
      </c>
      <c r="U38" s="127" t="n">
        <v>26</v>
      </c>
      <c r="V38" s="127" t="n">
        <v>31</v>
      </c>
      <c r="W38" s="127" t="n">
        <v>5</v>
      </c>
      <c r="X38" s="67"/>
      <c r="Y38" s="127" t="n">
        <v>13</v>
      </c>
      <c r="Z38" s="67"/>
      <c r="AA38" s="127" t="n">
        <v>7</v>
      </c>
      <c r="AC38" s="128" t="n">
        <f aca="false">C38/D38</f>
        <v>2.4</v>
      </c>
      <c r="AD38" s="104" t="n">
        <f aca="false">C38/AVERAGE(C38:I38)</f>
        <v>1.87012987012987</v>
      </c>
      <c r="AE38" s="104" t="n">
        <f aca="false">C38/AVERAGE(C38:K38)</f>
        <v>1.82608695652174</v>
      </c>
      <c r="AF38" s="104" t="n">
        <f aca="false">C38/AVERAGE(C38:AA38)</f>
        <v>1.76744186046512</v>
      </c>
      <c r="AG38" s="104"/>
      <c r="AH38" s="125"/>
    </row>
    <row r="39" customFormat="false" ht="15" hidden="false" customHeight="false" outlineLevel="0" collapsed="false">
      <c r="A39" s="127" t="s">
        <v>2498</v>
      </c>
      <c r="B39" s="127" t="s">
        <v>2499</v>
      </c>
      <c r="C39" s="127" t="n">
        <v>50</v>
      </c>
      <c r="D39" s="127" t="n">
        <v>21</v>
      </c>
      <c r="E39" s="111"/>
      <c r="F39" s="127" t="n">
        <v>19</v>
      </c>
      <c r="G39" s="127" t="n">
        <v>20</v>
      </c>
      <c r="H39" s="127" t="n">
        <v>24</v>
      </c>
      <c r="I39" s="127" t="n">
        <v>18</v>
      </c>
      <c r="J39" s="67"/>
      <c r="K39" s="127" t="n">
        <v>34</v>
      </c>
      <c r="L39" s="111"/>
      <c r="M39" s="127" t="n">
        <v>20</v>
      </c>
      <c r="N39" s="127" t="n">
        <v>31</v>
      </c>
      <c r="O39" s="127" t="n">
        <v>20</v>
      </c>
      <c r="P39" s="127" t="n">
        <v>24</v>
      </c>
      <c r="Q39" s="127" t="n">
        <v>18</v>
      </c>
      <c r="R39" s="111"/>
      <c r="S39" s="127" t="n">
        <v>20</v>
      </c>
      <c r="T39" s="127" t="n">
        <v>28</v>
      </c>
      <c r="U39" s="127" t="n">
        <v>27</v>
      </c>
      <c r="V39" s="127" t="n">
        <v>63</v>
      </c>
      <c r="W39" s="127" t="n">
        <v>12</v>
      </c>
      <c r="X39" s="67"/>
      <c r="Y39" s="127" t="n">
        <v>16</v>
      </c>
      <c r="Z39" s="67"/>
      <c r="AA39" s="127" t="n">
        <v>16</v>
      </c>
      <c r="AC39" s="128" t="n">
        <f aca="false">C39/D39</f>
        <v>2.38095238095238</v>
      </c>
      <c r="AD39" s="104" t="n">
        <f aca="false">C39/AVERAGE(C39:I39)</f>
        <v>1.97368421052632</v>
      </c>
      <c r="AE39" s="104" t="n">
        <f aca="false">C39/AVERAGE(C39:K39)</f>
        <v>1.88172043010753</v>
      </c>
      <c r="AF39" s="104" t="n">
        <f aca="false">C39/AVERAGE(C39:AA39)</f>
        <v>1.97505197505198</v>
      </c>
      <c r="AG39" s="104"/>
      <c r="AH39" s="125"/>
      <c r="AI39" s="104"/>
    </row>
    <row r="40" customFormat="false" ht="15" hidden="false" customHeight="false" outlineLevel="0" collapsed="false">
      <c r="A40" s="127" t="s">
        <v>2500</v>
      </c>
      <c r="B40" s="127" t="s">
        <v>2452</v>
      </c>
      <c r="C40" s="127" t="n">
        <v>14</v>
      </c>
      <c r="D40" s="127" t="n">
        <v>6</v>
      </c>
      <c r="E40" s="111"/>
      <c r="F40" s="127" t="n">
        <v>2</v>
      </c>
      <c r="G40" s="127" t="n">
        <v>2</v>
      </c>
      <c r="H40" s="127" t="n">
        <v>2</v>
      </c>
      <c r="I40" s="127" t="n">
        <v>5</v>
      </c>
      <c r="J40" s="67"/>
      <c r="K40" s="127" t="n">
        <v>6</v>
      </c>
      <c r="L40" s="111"/>
      <c r="M40" s="127" t="n">
        <v>3</v>
      </c>
      <c r="N40" s="127" t="n">
        <v>8</v>
      </c>
      <c r="O40" s="127" t="n">
        <v>2</v>
      </c>
      <c r="P40" s="127" t="n">
        <v>3</v>
      </c>
      <c r="Q40" s="127" t="n">
        <v>7</v>
      </c>
      <c r="R40" s="111"/>
      <c r="S40" s="127" t="n">
        <v>6</v>
      </c>
      <c r="T40" s="127" t="n">
        <v>9</v>
      </c>
      <c r="U40" s="127" t="n">
        <v>10</v>
      </c>
      <c r="V40" s="127" t="n">
        <v>13</v>
      </c>
      <c r="W40" s="127" t="n">
        <v>7</v>
      </c>
      <c r="X40" s="67"/>
      <c r="Y40" s="127" t="n">
        <v>8</v>
      </c>
      <c r="Z40" s="67"/>
      <c r="AA40" s="127" t="n">
        <v>4</v>
      </c>
      <c r="AC40" s="128" t="n">
        <f aca="false">C40/D40</f>
        <v>2.33333333333333</v>
      </c>
      <c r="AD40" s="104" t="n">
        <f aca="false">C40/AVERAGE(C40:I40)</f>
        <v>2.70967741935484</v>
      </c>
      <c r="AE40" s="104" t="n">
        <f aca="false">C40/AVERAGE(C40:K40)</f>
        <v>2.64864864864865</v>
      </c>
      <c r="AF40" s="104" t="n">
        <f aca="false">C40/AVERAGE(C40:AA40)</f>
        <v>2.27350427350427</v>
      </c>
      <c r="AG40" s="107"/>
      <c r="AH40" s="125"/>
    </row>
    <row r="41" customFormat="false" ht="15" hidden="false" customHeight="false" outlineLevel="0" collapsed="false">
      <c r="A41" s="127" t="s">
        <v>2501</v>
      </c>
      <c r="B41" s="127" t="s">
        <v>2448</v>
      </c>
      <c r="C41" s="127" t="n">
        <v>7</v>
      </c>
      <c r="D41" s="127" t="n">
        <v>3</v>
      </c>
      <c r="E41" s="111"/>
      <c r="F41" s="127" t="n">
        <v>2</v>
      </c>
      <c r="G41" s="127" t="n">
        <v>3</v>
      </c>
      <c r="H41" s="127" t="n">
        <v>3</v>
      </c>
      <c r="I41" s="127" t="n">
        <v>2</v>
      </c>
      <c r="J41" s="67"/>
      <c r="K41" s="127" t="n">
        <v>4</v>
      </c>
      <c r="L41" s="111"/>
      <c r="M41" s="127" t="n">
        <v>3</v>
      </c>
      <c r="N41" s="127" t="n">
        <v>5</v>
      </c>
      <c r="O41" s="127" t="n">
        <v>3</v>
      </c>
      <c r="P41" s="127" t="n">
        <v>4</v>
      </c>
      <c r="Q41" s="127" t="n">
        <v>3</v>
      </c>
      <c r="R41" s="111"/>
      <c r="S41" s="127" t="n">
        <v>3</v>
      </c>
      <c r="T41" s="127" t="n">
        <v>3</v>
      </c>
      <c r="U41" s="127" t="n">
        <v>3</v>
      </c>
      <c r="V41" s="127" t="n">
        <v>8</v>
      </c>
      <c r="W41" s="127" t="n">
        <v>2</v>
      </c>
      <c r="X41" s="67"/>
      <c r="Y41" s="127" t="n">
        <v>2</v>
      </c>
      <c r="Z41" s="67"/>
      <c r="AA41" s="127" t="n">
        <v>2</v>
      </c>
      <c r="AB41" s="108"/>
      <c r="AC41" s="128" t="n">
        <f aca="false">C41/D41</f>
        <v>2.33333333333333</v>
      </c>
      <c r="AD41" s="104" t="n">
        <f aca="false">C41/AVERAGE(C41:I41)</f>
        <v>2.1</v>
      </c>
      <c r="AE41" s="104" t="n">
        <f aca="false">C41/AVERAGE(C41:K41)</f>
        <v>2.04166666666667</v>
      </c>
      <c r="AF41" s="104" t="n">
        <f aca="false">C41/AVERAGE(C41:AA41)</f>
        <v>2.04615384615385</v>
      </c>
      <c r="AG41" s="104"/>
      <c r="AH41" s="125"/>
    </row>
    <row r="42" customFormat="false" ht="15" hidden="false" customHeight="false" outlineLevel="0" collapsed="false">
      <c r="A42" s="127" t="s">
        <v>2502</v>
      </c>
      <c r="B42" s="127" t="s">
        <v>2462</v>
      </c>
      <c r="C42" s="127" t="n">
        <v>16</v>
      </c>
      <c r="D42" s="127" t="n">
        <v>7</v>
      </c>
      <c r="E42" s="111"/>
      <c r="F42" s="127" t="n">
        <v>7</v>
      </c>
      <c r="G42" s="127" t="n">
        <v>8</v>
      </c>
      <c r="H42" s="127" t="n">
        <v>12</v>
      </c>
      <c r="I42" s="127" t="n">
        <v>5</v>
      </c>
      <c r="J42" s="67"/>
      <c r="K42" s="127" t="n">
        <v>9</v>
      </c>
      <c r="L42" s="111"/>
      <c r="M42" s="127" t="n">
        <v>5</v>
      </c>
      <c r="N42" s="127" t="n">
        <v>11</v>
      </c>
      <c r="O42" s="127" t="n">
        <v>4</v>
      </c>
      <c r="P42" s="127" t="n">
        <v>6</v>
      </c>
      <c r="Q42" s="127" t="n">
        <v>4</v>
      </c>
      <c r="R42" s="111"/>
      <c r="S42" s="127" t="n">
        <v>7</v>
      </c>
      <c r="T42" s="127" t="n">
        <v>8</v>
      </c>
      <c r="U42" s="127" t="n">
        <v>12</v>
      </c>
      <c r="V42" s="127" t="n">
        <v>23</v>
      </c>
      <c r="W42" s="127" t="n">
        <v>6</v>
      </c>
      <c r="X42" s="67"/>
      <c r="Y42" s="127" t="n">
        <v>6</v>
      </c>
      <c r="Z42" s="67"/>
      <c r="AA42" s="127" t="n">
        <v>3</v>
      </c>
      <c r="AC42" s="128" t="n">
        <f aca="false">C42/D42</f>
        <v>2.28571428571429</v>
      </c>
      <c r="AD42" s="104" t="n">
        <f aca="false">C42/AVERAGE(C42:I42)</f>
        <v>1.74545454545455</v>
      </c>
      <c r="AE42" s="104" t="n">
        <f aca="false">C42/AVERAGE(C42:K42)</f>
        <v>1.75</v>
      </c>
      <c r="AF42" s="104" t="n">
        <f aca="false">C42/AVERAGE(C42:AA42)</f>
        <v>1.91194968553459</v>
      </c>
    </row>
    <row r="43" customFormat="false" ht="15" hidden="false" customHeight="false" outlineLevel="0" collapsed="false">
      <c r="A43" s="127" t="s">
        <v>2503</v>
      </c>
      <c r="B43" s="127" t="s">
        <v>2450</v>
      </c>
      <c r="C43" s="127" t="n">
        <v>9</v>
      </c>
      <c r="D43" s="127" t="n">
        <v>4</v>
      </c>
      <c r="E43" s="67"/>
      <c r="F43" s="127" t="n">
        <v>4</v>
      </c>
      <c r="G43" s="127" t="n">
        <v>4</v>
      </c>
      <c r="H43" s="127" t="n">
        <v>5</v>
      </c>
      <c r="I43" s="127" t="n">
        <v>2</v>
      </c>
      <c r="J43" s="67"/>
      <c r="K43" s="127" t="n">
        <v>5</v>
      </c>
      <c r="L43" s="67"/>
      <c r="M43" s="127" t="n">
        <v>2</v>
      </c>
      <c r="N43" s="127" t="n">
        <v>3</v>
      </c>
      <c r="O43" s="127" t="n">
        <v>3</v>
      </c>
      <c r="P43" s="127" t="n">
        <v>2</v>
      </c>
      <c r="Q43" s="127" t="n">
        <v>2</v>
      </c>
      <c r="R43" s="67"/>
      <c r="S43" s="127" t="n">
        <v>2</v>
      </c>
      <c r="T43" s="127" t="n">
        <v>5</v>
      </c>
      <c r="U43" s="127" t="n">
        <v>4</v>
      </c>
      <c r="V43" s="127" t="n">
        <v>8</v>
      </c>
      <c r="W43" s="127" t="n">
        <v>2</v>
      </c>
      <c r="X43" s="67"/>
      <c r="Y43" s="127" t="n">
        <v>4</v>
      </c>
      <c r="Z43" s="67"/>
      <c r="AA43" s="127" t="n">
        <v>2</v>
      </c>
      <c r="AC43" s="128" t="n">
        <f aca="false">C43/D43</f>
        <v>2.25</v>
      </c>
      <c r="AD43" s="104" t="n">
        <f aca="false">C43/AVERAGE(C43:I43)</f>
        <v>1.92857142857143</v>
      </c>
      <c r="AE43" s="104" t="n">
        <f aca="false">C43/AVERAGE(C43:K43)</f>
        <v>1.90909090909091</v>
      </c>
      <c r="AF43" s="104" t="n">
        <f aca="false">C43/AVERAGE(C43:AA43)</f>
        <v>2.375</v>
      </c>
    </row>
    <row r="44" customFormat="false" ht="15" hidden="false" customHeight="false" outlineLevel="0" collapsed="false">
      <c r="A44" s="127" t="s">
        <v>2504</v>
      </c>
      <c r="B44" s="127" t="s">
        <v>2505</v>
      </c>
      <c r="C44" s="127" t="n">
        <v>9</v>
      </c>
      <c r="D44" s="127" t="n">
        <v>4</v>
      </c>
      <c r="E44" s="67"/>
      <c r="F44" s="127" t="n">
        <v>2</v>
      </c>
      <c r="G44" s="127" t="n">
        <v>3</v>
      </c>
      <c r="H44" s="127" t="n">
        <v>5</v>
      </c>
      <c r="I44" s="127" t="n">
        <v>4</v>
      </c>
      <c r="J44" s="67"/>
      <c r="K44" s="127" t="n">
        <v>5</v>
      </c>
      <c r="L44" s="67"/>
      <c r="M44" s="127" t="n">
        <v>4</v>
      </c>
      <c r="N44" s="127" t="n">
        <v>6</v>
      </c>
      <c r="O44" s="127" t="n">
        <v>3</v>
      </c>
      <c r="P44" s="127" t="n">
        <v>4</v>
      </c>
      <c r="Q44" s="127" t="n">
        <v>4</v>
      </c>
      <c r="R44" s="67"/>
      <c r="S44" s="127" t="n">
        <v>3</v>
      </c>
      <c r="T44" s="127" t="n">
        <v>4</v>
      </c>
      <c r="U44" s="127" t="n">
        <v>4</v>
      </c>
      <c r="V44" s="127" t="n">
        <v>9</v>
      </c>
      <c r="W44" s="127" t="n">
        <v>3</v>
      </c>
      <c r="X44" s="67"/>
      <c r="Y44" s="127" t="n">
        <v>3</v>
      </c>
      <c r="Z44" s="67"/>
      <c r="AA44" s="127" t="n">
        <v>4</v>
      </c>
      <c r="AC44" s="128" t="n">
        <f aca="false">C44/D44</f>
        <v>2.25</v>
      </c>
      <c r="AD44" s="104" t="n">
        <f aca="false">C44/AVERAGE(C44:I44)</f>
        <v>2</v>
      </c>
      <c r="AE44" s="104" t="n">
        <f aca="false">C44/AVERAGE(C44:K44)</f>
        <v>1.96875</v>
      </c>
      <c r="AF44" s="104" t="n">
        <f aca="false">C44/AVERAGE(C44:AA44)</f>
        <v>2.06024096385542</v>
      </c>
    </row>
    <row r="45" customFormat="false" ht="15" hidden="false" customHeight="false" outlineLevel="0" collapsed="false">
      <c r="A45" s="127" t="s">
        <v>2506</v>
      </c>
      <c r="B45" s="127" t="s">
        <v>2507</v>
      </c>
      <c r="C45" s="127" t="n">
        <v>217</v>
      </c>
      <c r="D45" s="127" t="n">
        <v>97</v>
      </c>
      <c r="E45" s="111"/>
      <c r="F45" s="127" t="n">
        <v>115</v>
      </c>
      <c r="G45" s="127" t="n">
        <v>169</v>
      </c>
      <c r="H45" s="127" t="n">
        <v>258</v>
      </c>
      <c r="I45" s="127" t="n">
        <v>269</v>
      </c>
      <c r="J45" s="67"/>
      <c r="K45" s="127" t="n">
        <v>113</v>
      </c>
      <c r="L45" s="111"/>
      <c r="M45" s="127" t="n">
        <v>118</v>
      </c>
      <c r="N45" s="127" t="n">
        <v>184</v>
      </c>
      <c r="O45" s="127" t="n">
        <v>63</v>
      </c>
      <c r="P45" s="127" t="n">
        <v>192</v>
      </c>
      <c r="Q45" s="127" t="n">
        <v>130</v>
      </c>
      <c r="R45" s="111"/>
      <c r="S45" s="127" t="n">
        <v>52</v>
      </c>
      <c r="T45" s="127" t="n">
        <v>93</v>
      </c>
      <c r="U45" s="127" t="n">
        <v>93</v>
      </c>
      <c r="V45" s="127" t="n">
        <v>262</v>
      </c>
      <c r="W45" s="127" t="n">
        <v>57</v>
      </c>
      <c r="X45" s="67"/>
      <c r="Y45" s="127" t="n">
        <v>174</v>
      </c>
      <c r="Z45" s="67"/>
      <c r="AA45" s="127" t="n">
        <v>58</v>
      </c>
      <c r="AC45" s="128" t="n">
        <f aca="false">C45/D45</f>
        <v>2.23711340206186</v>
      </c>
      <c r="AD45" s="104" t="n">
        <f aca="false">C45/AVERAGE(C45:I45)</f>
        <v>1.15733333333333</v>
      </c>
      <c r="AE45" s="104" t="n">
        <f aca="false">C45/AVERAGE(C45:K45)</f>
        <v>1.22697899838449</v>
      </c>
      <c r="AF45" s="104" t="n">
        <f aca="false">C45/AVERAGE(C45:AA45)</f>
        <v>1.51915991156964</v>
      </c>
    </row>
    <row r="46" customFormat="false" ht="15" hidden="false" customHeight="false" outlineLevel="0" collapsed="false">
      <c r="A46" s="127" t="s">
        <v>2508</v>
      </c>
      <c r="B46" s="127" t="s">
        <v>2509</v>
      </c>
      <c r="C46" s="127" t="n">
        <v>29</v>
      </c>
      <c r="D46" s="127" t="n">
        <v>13</v>
      </c>
      <c r="E46" s="111"/>
      <c r="F46" s="127" t="n">
        <v>15</v>
      </c>
      <c r="G46" s="127" t="n">
        <v>8</v>
      </c>
      <c r="H46" s="127" t="n">
        <v>15</v>
      </c>
      <c r="I46" s="127" t="n">
        <v>10</v>
      </c>
      <c r="J46" s="67"/>
      <c r="K46" s="127" t="n">
        <v>20</v>
      </c>
      <c r="L46" s="111"/>
      <c r="M46" s="127" t="n">
        <v>10</v>
      </c>
      <c r="N46" s="127" t="n">
        <v>20</v>
      </c>
      <c r="O46" s="127" t="n">
        <v>8</v>
      </c>
      <c r="P46" s="127" t="n">
        <v>16</v>
      </c>
      <c r="Q46" s="127" t="n">
        <v>8</v>
      </c>
      <c r="R46" s="111"/>
      <c r="S46" s="127" t="n">
        <v>15</v>
      </c>
      <c r="T46" s="127" t="n">
        <v>21</v>
      </c>
      <c r="U46" s="127" t="n">
        <v>21</v>
      </c>
      <c r="V46" s="127" t="n">
        <v>39</v>
      </c>
      <c r="W46" s="127" t="n">
        <v>10</v>
      </c>
      <c r="X46" s="67"/>
      <c r="Y46" s="127" t="n">
        <v>12</v>
      </c>
      <c r="Z46" s="67"/>
      <c r="AA46" s="127" t="n">
        <v>8</v>
      </c>
      <c r="AB46" s="108"/>
      <c r="AC46" s="128" t="n">
        <f aca="false">C46/D46</f>
        <v>2.23076923076923</v>
      </c>
      <c r="AD46" s="104" t="n">
        <f aca="false">C46/AVERAGE(C46:I46)</f>
        <v>1.93333333333333</v>
      </c>
      <c r="AE46" s="104" t="n">
        <f aca="false">C46/AVERAGE(C46:K46)</f>
        <v>1.84545454545455</v>
      </c>
      <c r="AF46" s="104" t="n">
        <f aca="false">C46/AVERAGE(C46:AA46)</f>
        <v>1.8489932885906</v>
      </c>
      <c r="AG46" s="104"/>
      <c r="AH46" s="125"/>
    </row>
    <row r="47" customFormat="false" ht="15" hidden="false" customHeight="false" outlineLevel="0" collapsed="false">
      <c r="A47" s="127" t="s">
        <v>2510</v>
      </c>
      <c r="B47" s="127" t="s">
        <v>2511</v>
      </c>
      <c r="C47" s="127" t="n">
        <v>20</v>
      </c>
      <c r="D47" s="127" t="n">
        <v>9</v>
      </c>
      <c r="E47" s="111"/>
      <c r="F47" s="127" t="n">
        <v>8</v>
      </c>
      <c r="G47" s="127" t="n">
        <v>7</v>
      </c>
      <c r="H47" s="127" t="n">
        <v>8</v>
      </c>
      <c r="I47" s="127" t="n">
        <v>4</v>
      </c>
      <c r="J47" s="67"/>
      <c r="K47" s="127" t="n">
        <v>10</v>
      </c>
      <c r="L47" s="111"/>
      <c r="M47" s="127" t="n">
        <v>5</v>
      </c>
      <c r="N47" s="127" t="n">
        <v>11</v>
      </c>
      <c r="O47" s="127" t="n">
        <v>5</v>
      </c>
      <c r="P47" s="127" t="n">
        <v>8</v>
      </c>
      <c r="Q47" s="127" t="n">
        <v>5</v>
      </c>
      <c r="R47" s="111"/>
      <c r="S47" s="127" t="n">
        <v>8</v>
      </c>
      <c r="T47" s="127" t="n">
        <v>13</v>
      </c>
      <c r="U47" s="127" t="n">
        <v>12</v>
      </c>
      <c r="V47" s="127" t="n">
        <v>24</v>
      </c>
      <c r="W47" s="127" t="n">
        <v>6</v>
      </c>
      <c r="X47" s="67"/>
      <c r="Y47" s="127" t="n">
        <v>7</v>
      </c>
      <c r="Z47" s="67"/>
      <c r="AA47" s="127" t="n">
        <v>2</v>
      </c>
      <c r="AC47" s="128" t="n">
        <f aca="false">C47/D47</f>
        <v>2.22222222222222</v>
      </c>
      <c r="AD47" s="104" t="n">
        <f aca="false">C47/AVERAGE(C47:I47)</f>
        <v>2.14285714285714</v>
      </c>
      <c r="AE47" s="104" t="n">
        <f aca="false">C47/AVERAGE(C47:K47)</f>
        <v>2.12121212121212</v>
      </c>
      <c r="AF47" s="104" t="n">
        <f aca="false">C47/AVERAGE(C47:AA47)</f>
        <v>2.2093023255814</v>
      </c>
    </row>
    <row r="48" customFormat="false" ht="15" hidden="false" customHeight="false" outlineLevel="0" collapsed="false">
      <c r="A48" s="127" t="s">
        <v>2512</v>
      </c>
      <c r="B48" s="127" t="s">
        <v>2513</v>
      </c>
      <c r="C48" s="127" t="n">
        <v>20</v>
      </c>
      <c r="D48" s="127" t="n">
        <v>9</v>
      </c>
      <c r="E48" s="111"/>
      <c r="F48" s="127" t="n">
        <v>13</v>
      </c>
      <c r="G48" s="127" t="n">
        <v>13</v>
      </c>
      <c r="H48" s="127" t="n">
        <v>12</v>
      </c>
      <c r="I48" s="127" t="n">
        <v>10</v>
      </c>
      <c r="J48" s="67"/>
      <c r="K48" s="127" t="n">
        <v>16</v>
      </c>
      <c r="L48" s="111"/>
      <c r="M48" s="127" t="n">
        <v>11</v>
      </c>
      <c r="N48" s="127" t="n">
        <v>16</v>
      </c>
      <c r="O48" s="127" t="n">
        <v>9</v>
      </c>
      <c r="P48" s="127" t="n">
        <v>20</v>
      </c>
      <c r="Q48" s="127" t="n">
        <v>9</v>
      </c>
      <c r="R48" s="111"/>
      <c r="S48" s="127" t="n">
        <v>11</v>
      </c>
      <c r="T48" s="127" t="n">
        <v>17</v>
      </c>
      <c r="U48" s="127" t="n">
        <v>17</v>
      </c>
      <c r="V48" s="127" t="n">
        <v>28</v>
      </c>
      <c r="W48" s="127" t="n">
        <v>5</v>
      </c>
      <c r="X48" s="67"/>
      <c r="Y48" s="127" t="n">
        <v>10</v>
      </c>
      <c r="Z48" s="67"/>
      <c r="AA48" s="127" t="n">
        <v>9</v>
      </c>
      <c r="AC48" s="128" t="n">
        <f aca="false">C48/D48</f>
        <v>2.22222222222222</v>
      </c>
      <c r="AD48" s="104" t="n">
        <f aca="false">C48/AVERAGE(C48:I48)</f>
        <v>1.55844155844156</v>
      </c>
      <c r="AE48" s="104" t="n">
        <f aca="false">C48/AVERAGE(C48:K48)</f>
        <v>1.50537634408602</v>
      </c>
      <c r="AF48" s="104" t="n">
        <f aca="false">C48/AVERAGE(C48:AA48)</f>
        <v>1.49019607843137</v>
      </c>
      <c r="AG48" s="104"/>
      <c r="AH48" s="125"/>
    </row>
    <row r="49" customFormat="false" ht="15" hidden="false" customHeight="false" outlineLevel="0" collapsed="false">
      <c r="A49" s="127" t="s">
        <v>2514</v>
      </c>
      <c r="B49" s="127" t="s">
        <v>2515</v>
      </c>
      <c r="C49" s="127" t="n">
        <v>31</v>
      </c>
      <c r="D49" s="127" t="n">
        <v>14</v>
      </c>
      <c r="E49" s="111"/>
      <c r="F49" s="127" t="n">
        <v>8</v>
      </c>
      <c r="G49" s="127" t="n">
        <v>10</v>
      </c>
      <c r="H49" s="127" t="n">
        <v>8</v>
      </c>
      <c r="I49" s="127" t="n">
        <v>12</v>
      </c>
      <c r="J49" s="67"/>
      <c r="K49" s="127" t="n">
        <v>13</v>
      </c>
      <c r="L49" s="111"/>
      <c r="M49" s="127" t="n">
        <v>8</v>
      </c>
      <c r="N49" s="127" t="n">
        <v>12</v>
      </c>
      <c r="O49" s="127" t="n">
        <v>9</v>
      </c>
      <c r="P49" s="127" t="n">
        <v>10</v>
      </c>
      <c r="Q49" s="127" t="n">
        <v>9</v>
      </c>
      <c r="R49" s="111"/>
      <c r="S49" s="127" t="n">
        <v>12</v>
      </c>
      <c r="T49" s="127" t="n">
        <v>19</v>
      </c>
      <c r="U49" s="127" t="n">
        <v>23</v>
      </c>
      <c r="V49" s="127" t="n">
        <v>30</v>
      </c>
      <c r="W49" s="127" t="n">
        <v>10</v>
      </c>
      <c r="X49" s="67"/>
      <c r="Y49" s="127" t="n">
        <v>14</v>
      </c>
      <c r="Z49" s="67"/>
      <c r="AA49" s="127" t="n">
        <v>4</v>
      </c>
      <c r="AC49" s="128" t="n">
        <f aca="false">C49/D49</f>
        <v>2.21428571428571</v>
      </c>
      <c r="AD49" s="104" t="n">
        <f aca="false">C49/AVERAGE(C49:I49)</f>
        <v>2.24096385542169</v>
      </c>
      <c r="AE49" s="104" t="n">
        <f aca="false">C49/AVERAGE(C49:K49)</f>
        <v>2.26041666666667</v>
      </c>
      <c r="AF49" s="104" t="n">
        <f aca="false">C49/AVERAGE(C49:AA49)</f>
        <v>2.30078125</v>
      </c>
      <c r="AG49" s="104"/>
      <c r="AH49" s="125"/>
    </row>
    <row r="50" customFormat="false" ht="15" hidden="false" customHeight="false" outlineLevel="0" collapsed="false">
      <c r="A50" s="127" t="s">
        <v>2516</v>
      </c>
      <c r="B50" s="127" t="s">
        <v>2517</v>
      </c>
      <c r="C50" s="127" t="n">
        <v>79</v>
      </c>
      <c r="D50" s="127" t="n">
        <v>36</v>
      </c>
      <c r="E50" s="67"/>
      <c r="F50" s="127" t="n">
        <v>29</v>
      </c>
      <c r="G50" s="127" t="n">
        <v>33</v>
      </c>
      <c r="H50" s="127" t="n">
        <v>36</v>
      </c>
      <c r="I50" s="127" t="n">
        <v>31</v>
      </c>
      <c r="J50" s="67"/>
      <c r="K50" s="127" t="n">
        <v>37</v>
      </c>
      <c r="L50" s="67"/>
      <c r="M50" s="127" t="n">
        <v>30</v>
      </c>
      <c r="N50" s="127" t="n">
        <v>46</v>
      </c>
      <c r="O50" s="127" t="n">
        <v>25</v>
      </c>
      <c r="P50" s="127" t="n">
        <v>38</v>
      </c>
      <c r="Q50" s="127" t="n">
        <v>26</v>
      </c>
      <c r="R50" s="67"/>
      <c r="S50" s="127" t="n">
        <v>32</v>
      </c>
      <c r="T50" s="127" t="n">
        <v>52</v>
      </c>
      <c r="U50" s="127" t="n">
        <v>53</v>
      </c>
      <c r="V50" s="127" t="n">
        <v>92</v>
      </c>
      <c r="W50" s="127" t="n">
        <v>27</v>
      </c>
      <c r="X50" s="67"/>
      <c r="Y50" s="127" t="n">
        <v>50</v>
      </c>
      <c r="Z50" s="67"/>
      <c r="AA50" s="127" t="n">
        <v>17</v>
      </c>
      <c r="AC50" s="128" t="n">
        <f aca="false">C50/D50</f>
        <v>2.19444444444444</v>
      </c>
      <c r="AD50" s="104" t="n">
        <f aca="false">C50/AVERAGE(C50:I50)</f>
        <v>1.94262295081967</v>
      </c>
      <c r="AE50" s="104" t="n">
        <f aca="false">C50/AVERAGE(C50:K50)</f>
        <v>1.96797153024911</v>
      </c>
      <c r="AF50" s="104" t="n">
        <f aca="false">C50/AVERAGE(C50:AA50)</f>
        <v>1.9518855656697</v>
      </c>
    </row>
    <row r="51" customFormat="false" ht="15" hidden="false" customHeight="false" outlineLevel="0" collapsed="false">
      <c r="A51" s="127" t="s">
        <v>2518</v>
      </c>
      <c r="B51" s="127" t="s">
        <v>2519</v>
      </c>
      <c r="C51" s="127" t="n">
        <v>41</v>
      </c>
      <c r="D51" s="127" t="n">
        <v>19</v>
      </c>
      <c r="E51" s="111"/>
      <c r="F51" s="127" t="n">
        <v>18</v>
      </c>
      <c r="G51" s="127" t="n">
        <v>13</v>
      </c>
      <c r="H51" s="127" t="n">
        <v>17</v>
      </c>
      <c r="I51" s="127" t="n">
        <v>12</v>
      </c>
      <c r="J51" s="67"/>
      <c r="K51" s="127" t="n">
        <v>9</v>
      </c>
      <c r="L51" s="111"/>
      <c r="M51" s="127" t="n">
        <v>11</v>
      </c>
      <c r="N51" s="127" t="n">
        <v>21</v>
      </c>
      <c r="O51" s="127" t="n">
        <v>11</v>
      </c>
      <c r="P51" s="127" t="n">
        <v>23</v>
      </c>
      <c r="Q51" s="127" t="n">
        <v>13</v>
      </c>
      <c r="R51" s="111"/>
      <c r="S51" s="127" t="n">
        <v>19</v>
      </c>
      <c r="T51" s="127" t="n">
        <v>29</v>
      </c>
      <c r="U51" s="127" t="n">
        <v>32</v>
      </c>
      <c r="V51" s="127" t="n">
        <v>61</v>
      </c>
      <c r="W51" s="127" t="n">
        <v>10</v>
      </c>
      <c r="X51" s="67"/>
      <c r="Y51" s="127" t="n">
        <v>16</v>
      </c>
      <c r="Z51" s="67"/>
      <c r="AA51" s="127" t="n">
        <v>6</v>
      </c>
      <c r="AC51" s="128" t="n">
        <f aca="false">C51/D51</f>
        <v>2.15789473684211</v>
      </c>
      <c r="AD51" s="104" t="n">
        <f aca="false">C51/AVERAGE(C51:I51)</f>
        <v>2.05</v>
      </c>
      <c r="AE51" s="104" t="n">
        <f aca="false">C51/AVERAGE(C51:K51)</f>
        <v>2.22480620155039</v>
      </c>
      <c r="AF51" s="104" t="n">
        <f aca="false">C51/AVERAGE(C51:AA51)</f>
        <v>2.04461942257218</v>
      </c>
    </row>
    <row r="52" customFormat="false" ht="15" hidden="false" customHeight="false" outlineLevel="0" collapsed="false">
      <c r="A52" s="127" t="s">
        <v>2520</v>
      </c>
      <c r="B52" s="127" t="s">
        <v>2521</v>
      </c>
      <c r="C52" s="127" t="n">
        <v>91</v>
      </c>
      <c r="D52" s="127" t="n">
        <v>43</v>
      </c>
      <c r="E52" s="67"/>
      <c r="F52" s="127" t="n">
        <v>38</v>
      </c>
      <c r="G52" s="127" t="n">
        <v>33</v>
      </c>
      <c r="H52" s="127" t="n">
        <v>37</v>
      </c>
      <c r="I52" s="127" t="n">
        <v>31</v>
      </c>
      <c r="J52" s="67"/>
      <c r="K52" s="127" t="n">
        <v>62</v>
      </c>
      <c r="L52" s="67"/>
      <c r="M52" s="127" t="n">
        <v>30</v>
      </c>
      <c r="N52" s="127" t="n">
        <v>48</v>
      </c>
      <c r="O52" s="127" t="n">
        <v>29</v>
      </c>
      <c r="P52" s="127" t="n">
        <v>37</v>
      </c>
      <c r="Q52" s="127" t="n">
        <v>30</v>
      </c>
      <c r="R52" s="67"/>
      <c r="S52" s="127" t="n">
        <v>40</v>
      </c>
      <c r="T52" s="127" t="n">
        <v>61</v>
      </c>
      <c r="U52" s="127" t="n">
        <v>55</v>
      </c>
      <c r="V52" s="127" t="n">
        <v>114</v>
      </c>
      <c r="W52" s="127" t="n">
        <v>39</v>
      </c>
      <c r="X52" s="67"/>
      <c r="Y52" s="127" t="n">
        <v>38</v>
      </c>
      <c r="Z52" s="67"/>
      <c r="AA52" s="127" t="n">
        <v>23</v>
      </c>
      <c r="AC52" s="128" t="n">
        <f aca="false">C52/D52</f>
        <v>2.11627906976744</v>
      </c>
      <c r="AD52" s="104" t="n">
        <f aca="false">C52/AVERAGE(C52:I52)</f>
        <v>2</v>
      </c>
      <c r="AE52" s="104" t="n">
        <f aca="false">C52/AVERAGE(C52:K52)</f>
        <v>1.90149253731343</v>
      </c>
      <c r="AF52" s="104" t="n">
        <f aca="false">C52/AVERAGE(C52:AA52)</f>
        <v>1.96700796359499</v>
      </c>
    </row>
    <row r="53" customFormat="false" ht="15" hidden="false" customHeight="false" outlineLevel="0" collapsed="false">
      <c r="A53" s="127" t="s">
        <v>2522</v>
      </c>
      <c r="B53" s="127" t="s">
        <v>2523</v>
      </c>
      <c r="C53" s="127" t="n">
        <v>104</v>
      </c>
      <c r="D53" s="127" t="n">
        <v>50</v>
      </c>
      <c r="E53" s="111"/>
      <c r="F53" s="127" t="n">
        <v>97</v>
      </c>
      <c r="G53" s="127" t="n">
        <v>65</v>
      </c>
      <c r="H53" s="127" t="n">
        <v>124</v>
      </c>
      <c r="I53" s="127" t="n">
        <v>99</v>
      </c>
      <c r="J53" s="67"/>
      <c r="K53" s="127" t="n">
        <v>22</v>
      </c>
      <c r="L53" s="111"/>
      <c r="M53" s="127" t="n">
        <v>139</v>
      </c>
      <c r="N53" s="127" t="n">
        <v>257</v>
      </c>
      <c r="O53" s="127" t="n">
        <v>57</v>
      </c>
      <c r="P53" s="127" t="n">
        <v>205</v>
      </c>
      <c r="Q53" s="127" t="n">
        <v>123</v>
      </c>
      <c r="R53" s="111"/>
      <c r="S53" s="127" t="n">
        <v>74</v>
      </c>
      <c r="T53" s="127" t="n">
        <v>142</v>
      </c>
      <c r="U53" s="127" t="n">
        <v>146</v>
      </c>
      <c r="V53" s="127" t="n">
        <v>171</v>
      </c>
      <c r="W53" s="127" t="n">
        <v>43</v>
      </c>
      <c r="X53" s="67"/>
      <c r="Y53" s="127" t="n">
        <v>118</v>
      </c>
      <c r="Z53" s="67"/>
      <c r="AA53" s="127" t="n">
        <v>19</v>
      </c>
      <c r="AC53" s="128" t="n">
        <f aca="false">C53/D53</f>
        <v>2.08</v>
      </c>
      <c r="AD53" s="104" t="n">
        <f aca="false">C53/AVERAGE(C53:I53)</f>
        <v>1.15769944341373</v>
      </c>
      <c r="AE53" s="104" t="n">
        <f aca="false">C53/AVERAGE(C53:K53)</f>
        <v>1.29768270944742</v>
      </c>
      <c r="AF53" s="112" t="n">
        <f aca="false">C53/AVERAGE(C53:AA53)</f>
        <v>0.961557177615572</v>
      </c>
    </row>
    <row r="54" customFormat="false" ht="15" hidden="false" customHeight="false" outlineLevel="0" collapsed="false">
      <c r="A54" s="127" t="s">
        <v>2524</v>
      </c>
      <c r="B54" s="127" t="s">
        <v>2525</v>
      </c>
      <c r="C54" s="127" t="n">
        <v>20</v>
      </c>
      <c r="D54" s="127" t="n">
        <v>10</v>
      </c>
      <c r="E54" s="111"/>
      <c r="F54" s="127" t="n">
        <v>7</v>
      </c>
      <c r="G54" s="127" t="n">
        <v>7</v>
      </c>
      <c r="H54" s="127" t="n">
        <v>7</v>
      </c>
      <c r="I54" s="127" t="n">
        <v>6</v>
      </c>
      <c r="J54" s="67"/>
      <c r="K54" s="127" t="n">
        <v>13</v>
      </c>
      <c r="L54" s="111"/>
      <c r="M54" s="127" t="n">
        <v>7</v>
      </c>
      <c r="N54" s="127" t="n">
        <v>14</v>
      </c>
      <c r="O54" s="127" t="n">
        <v>8</v>
      </c>
      <c r="P54" s="127" t="n">
        <v>7</v>
      </c>
      <c r="Q54" s="127" t="n">
        <v>10</v>
      </c>
      <c r="R54" s="111"/>
      <c r="S54" s="127" t="n">
        <v>13</v>
      </c>
      <c r="T54" s="127" t="n">
        <v>20</v>
      </c>
      <c r="U54" s="127" t="n">
        <v>21</v>
      </c>
      <c r="V54" s="127" t="n">
        <v>26</v>
      </c>
      <c r="W54" s="127" t="n">
        <v>8</v>
      </c>
      <c r="X54" s="67"/>
      <c r="Y54" s="127" t="n">
        <v>5</v>
      </c>
      <c r="Z54" s="67"/>
      <c r="AA54" s="127" t="n">
        <v>5</v>
      </c>
      <c r="AC54" s="128" t="n">
        <f aca="false">C54/D54</f>
        <v>2</v>
      </c>
      <c r="AD54" s="104" t="n">
        <f aca="false">C54/AVERAGE(C54:I54)</f>
        <v>2.10526315789474</v>
      </c>
      <c r="AE54" s="104" t="n">
        <f aca="false">C54/AVERAGE(C54:K54)</f>
        <v>2</v>
      </c>
      <c r="AF54" s="104" t="n">
        <f aca="false">C54/AVERAGE(C54:AA54)</f>
        <v>1.77570093457944</v>
      </c>
      <c r="AG54" s="104"/>
      <c r="AH54" s="125"/>
      <c r="AI54" s="104"/>
    </row>
    <row r="55" customFormat="false" ht="15" hidden="false" customHeight="false" outlineLevel="0" collapsed="false">
      <c r="A55" s="127" t="s">
        <v>2526</v>
      </c>
      <c r="B55" s="127" t="s">
        <v>2527</v>
      </c>
      <c r="C55" s="127" t="n">
        <v>4</v>
      </c>
      <c r="D55" s="127" t="n">
        <v>2</v>
      </c>
      <c r="E55" s="111"/>
      <c r="F55" s="127" t="n">
        <v>2</v>
      </c>
      <c r="G55" s="127" t="n">
        <v>2</v>
      </c>
      <c r="H55" s="127" t="n">
        <v>3</v>
      </c>
      <c r="I55" s="127" t="n">
        <v>1</v>
      </c>
      <c r="J55" s="67"/>
      <c r="K55" s="127" t="n">
        <v>1</v>
      </c>
      <c r="L55" s="111"/>
      <c r="M55" s="127" t="n">
        <v>1</v>
      </c>
      <c r="N55" s="127" t="n">
        <v>2</v>
      </c>
      <c r="O55" s="127" t="n">
        <v>1</v>
      </c>
      <c r="P55" s="127" t="n">
        <v>1</v>
      </c>
      <c r="Q55" s="127" t="n">
        <v>1</v>
      </c>
      <c r="R55" s="111"/>
      <c r="S55" s="127" t="n">
        <v>3</v>
      </c>
      <c r="T55" s="127" t="n">
        <v>1</v>
      </c>
      <c r="U55" s="127" t="n">
        <v>3</v>
      </c>
      <c r="V55" s="127" t="n">
        <v>4</v>
      </c>
      <c r="W55" s="127" t="n">
        <v>1</v>
      </c>
      <c r="X55" s="67"/>
      <c r="Y55" s="127" t="n">
        <v>1</v>
      </c>
      <c r="Z55" s="67"/>
      <c r="AA55" s="127" t="n">
        <v>0</v>
      </c>
      <c r="AC55" s="128" t="n">
        <f aca="false">C55/D55</f>
        <v>2</v>
      </c>
      <c r="AD55" s="104" t="n">
        <f aca="false">C55/AVERAGE(C55:I55)</f>
        <v>1.71428571428571</v>
      </c>
      <c r="AE55" s="104" t="n">
        <f aca="false">C55/AVERAGE(C55:K55)</f>
        <v>1.86666666666667</v>
      </c>
      <c r="AF55" s="104" t="n">
        <f aca="false">C55/AVERAGE(C55:AA55)</f>
        <v>2.23529411764706</v>
      </c>
      <c r="AG55" s="104"/>
      <c r="AH55" s="125"/>
    </row>
    <row r="56" customFormat="false" ht="15" hidden="false" customHeight="false" outlineLevel="0" collapsed="false">
      <c r="A56" s="127" t="s">
        <v>2528</v>
      </c>
      <c r="B56" s="127" t="s">
        <v>2462</v>
      </c>
      <c r="C56" s="127" t="n">
        <v>4</v>
      </c>
      <c r="D56" s="127" t="n">
        <v>2</v>
      </c>
      <c r="E56" s="67"/>
      <c r="F56" s="127" t="n">
        <v>2</v>
      </c>
      <c r="G56" s="127" t="n">
        <v>2</v>
      </c>
      <c r="H56" s="127" t="n">
        <v>2</v>
      </c>
      <c r="I56" s="127" t="n">
        <v>2</v>
      </c>
      <c r="J56" s="67"/>
      <c r="K56" s="127" t="n">
        <v>4</v>
      </c>
      <c r="L56" s="67"/>
      <c r="M56" s="127" t="n">
        <v>2</v>
      </c>
      <c r="N56" s="127" t="n">
        <v>3</v>
      </c>
      <c r="O56" s="127" t="n">
        <v>2</v>
      </c>
      <c r="P56" s="127" t="n">
        <v>3</v>
      </c>
      <c r="Q56" s="127" t="n">
        <v>2</v>
      </c>
      <c r="R56" s="67"/>
      <c r="S56" s="127" t="n">
        <v>3</v>
      </c>
      <c r="T56" s="127" t="n">
        <v>3</v>
      </c>
      <c r="U56" s="127" t="n">
        <v>4</v>
      </c>
      <c r="V56" s="127" t="n">
        <v>4</v>
      </c>
      <c r="W56" s="127" t="n">
        <v>2</v>
      </c>
      <c r="X56" s="67"/>
      <c r="Y56" s="127" t="n">
        <v>1</v>
      </c>
      <c r="Z56" s="67"/>
      <c r="AA56" s="127" t="n">
        <v>5</v>
      </c>
      <c r="AC56" s="128" t="n">
        <f aca="false">C56/D56</f>
        <v>2</v>
      </c>
      <c r="AD56" s="104" t="n">
        <f aca="false">C56/AVERAGE(C56:I56)</f>
        <v>1.71428571428571</v>
      </c>
      <c r="AE56" s="104" t="n">
        <f aca="false">C56/AVERAGE(C56:K56)</f>
        <v>1.55555555555556</v>
      </c>
      <c r="AF56" s="104" t="n">
        <f aca="false">C56/AVERAGE(C56:AA56)</f>
        <v>1.46153846153846</v>
      </c>
    </row>
    <row r="57" customFormat="false" ht="15" hidden="false" customHeight="false" outlineLevel="0" collapsed="false">
      <c r="A57" s="127" t="s">
        <v>2529</v>
      </c>
      <c r="B57" s="127" t="s">
        <v>2485</v>
      </c>
      <c r="C57" s="127" t="n">
        <v>4</v>
      </c>
      <c r="D57" s="127" t="n">
        <v>2</v>
      </c>
      <c r="E57" s="111"/>
      <c r="F57" s="127" t="n">
        <v>3</v>
      </c>
      <c r="G57" s="127" t="n">
        <v>3</v>
      </c>
      <c r="H57" s="127" t="n">
        <v>3</v>
      </c>
      <c r="I57" s="127" t="n">
        <v>3</v>
      </c>
      <c r="J57" s="67"/>
      <c r="K57" s="127" t="n">
        <v>4</v>
      </c>
      <c r="L57" s="111"/>
      <c r="M57" s="127" t="n">
        <v>1</v>
      </c>
      <c r="N57" s="127" t="n">
        <v>4</v>
      </c>
      <c r="O57" s="127" t="n">
        <v>3</v>
      </c>
      <c r="P57" s="127" t="n">
        <v>3</v>
      </c>
      <c r="Q57" s="127" t="n">
        <v>2</v>
      </c>
      <c r="R57" s="111"/>
      <c r="S57" s="127" t="n">
        <v>2</v>
      </c>
      <c r="T57" s="127" t="n">
        <v>6</v>
      </c>
      <c r="U57" s="127" t="n">
        <v>5</v>
      </c>
      <c r="V57" s="127" t="n">
        <v>6</v>
      </c>
      <c r="W57" s="127" t="n">
        <v>2</v>
      </c>
      <c r="X57" s="67"/>
      <c r="Y57" s="127" t="n">
        <v>2</v>
      </c>
      <c r="Z57" s="67"/>
      <c r="AA57" s="127" t="n">
        <v>2</v>
      </c>
      <c r="AC57" s="128" t="n">
        <f aca="false">C57/D57</f>
        <v>2</v>
      </c>
      <c r="AD57" s="104" t="n">
        <f aca="false">C57/AVERAGE(C57:I57)</f>
        <v>1.33333333333333</v>
      </c>
      <c r="AE57" s="104" t="n">
        <f aca="false">C57/AVERAGE(C57:K57)</f>
        <v>1.27272727272727</v>
      </c>
      <c r="AF57" s="104" t="n">
        <f aca="false">C57/AVERAGE(C57:AA57)</f>
        <v>1.26666666666667</v>
      </c>
    </row>
    <row r="58" customFormat="false" ht="15" hidden="false" customHeight="false" outlineLevel="0" collapsed="false">
      <c r="A58" s="127" t="s">
        <v>2530</v>
      </c>
      <c r="B58" s="127" t="s">
        <v>2531</v>
      </c>
      <c r="C58" s="127" t="n">
        <v>2</v>
      </c>
      <c r="D58" s="127" t="n">
        <v>1</v>
      </c>
      <c r="E58" s="111"/>
      <c r="F58" s="127" t="n">
        <v>1</v>
      </c>
      <c r="G58" s="127" t="n">
        <v>0</v>
      </c>
      <c r="H58" s="127" t="n">
        <v>1</v>
      </c>
      <c r="I58" s="127" t="n">
        <v>1</v>
      </c>
      <c r="J58" s="67"/>
      <c r="K58" s="127" t="n">
        <v>4</v>
      </c>
      <c r="L58" s="111"/>
      <c r="M58" s="127" t="n">
        <v>1</v>
      </c>
      <c r="N58" s="127" t="n">
        <v>2</v>
      </c>
      <c r="O58" s="127" t="n">
        <v>1</v>
      </c>
      <c r="P58" s="127" t="n">
        <v>2</v>
      </c>
      <c r="Q58" s="127" t="n">
        <v>1</v>
      </c>
      <c r="R58" s="111"/>
      <c r="S58" s="127" t="n">
        <v>1</v>
      </c>
      <c r="T58" s="127" t="n">
        <v>1</v>
      </c>
      <c r="U58" s="127" t="n">
        <v>1</v>
      </c>
      <c r="V58" s="127" t="n">
        <v>4</v>
      </c>
      <c r="W58" s="127" t="n">
        <v>1</v>
      </c>
      <c r="X58" s="67"/>
      <c r="Y58" s="127" t="n">
        <v>0</v>
      </c>
      <c r="Z58" s="67"/>
      <c r="AA58" s="127" t="n">
        <v>1</v>
      </c>
      <c r="AC58" s="128" t="n">
        <f aca="false">C58/D58</f>
        <v>2</v>
      </c>
      <c r="AD58" s="104" t="n">
        <f aca="false">C58/AVERAGE(C58:I58)</f>
        <v>2</v>
      </c>
      <c r="AE58" s="104" t="n">
        <f aca="false">C58/AVERAGE(C58:K58)</f>
        <v>1.4</v>
      </c>
      <c r="AF58" s="104" t="n">
        <f aca="false">C58/AVERAGE(C58:AA58)</f>
        <v>1.46153846153846</v>
      </c>
    </row>
    <row r="59" customFormat="false" ht="15" hidden="false" customHeight="false" outlineLevel="0" collapsed="false">
      <c r="A59" s="127" t="s">
        <v>2532</v>
      </c>
      <c r="B59" s="127" t="s">
        <v>2462</v>
      </c>
      <c r="C59" s="127" t="n">
        <v>2</v>
      </c>
      <c r="D59" s="127" t="n">
        <v>1</v>
      </c>
      <c r="E59" s="111"/>
      <c r="F59" s="127" t="n">
        <v>1</v>
      </c>
      <c r="G59" s="127" t="n">
        <v>1</v>
      </c>
      <c r="H59" s="127" t="n">
        <v>1</v>
      </c>
      <c r="I59" s="127" t="n">
        <v>2</v>
      </c>
      <c r="J59" s="67"/>
      <c r="K59" s="127" t="n">
        <v>2</v>
      </c>
      <c r="L59" s="111"/>
      <c r="M59" s="127" t="n">
        <v>1</v>
      </c>
      <c r="N59" s="127" t="n">
        <v>2</v>
      </c>
      <c r="O59" s="127" t="n">
        <v>1</v>
      </c>
      <c r="P59" s="127" t="n">
        <v>2</v>
      </c>
      <c r="Q59" s="127" t="n">
        <v>1</v>
      </c>
      <c r="R59" s="111"/>
      <c r="S59" s="127" t="n">
        <v>2</v>
      </c>
      <c r="T59" s="127" t="n">
        <v>2</v>
      </c>
      <c r="U59" s="127" t="n">
        <v>2</v>
      </c>
      <c r="V59" s="127" t="n">
        <v>2</v>
      </c>
      <c r="W59" s="127" t="n">
        <v>1</v>
      </c>
      <c r="X59" s="67"/>
      <c r="Y59" s="127" t="n">
        <v>1</v>
      </c>
      <c r="Z59" s="67"/>
      <c r="AA59" s="127" t="n">
        <v>1</v>
      </c>
      <c r="AC59" s="128" t="n">
        <f aca="false">C59/D59</f>
        <v>2</v>
      </c>
      <c r="AD59" s="104" t="n">
        <f aca="false">C59/AVERAGE(C59:I59)</f>
        <v>1.5</v>
      </c>
      <c r="AE59" s="104" t="n">
        <f aca="false">C59/AVERAGE(C59:K59)</f>
        <v>1.4</v>
      </c>
      <c r="AF59" s="104" t="n">
        <f aca="false">C59/AVERAGE(C59:AA59)</f>
        <v>1.35714285714286</v>
      </c>
      <c r="AG59" s="104"/>
      <c r="AH59" s="125"/>
    </row>
    <row r="60" customFormat="false" ht="15" hidden="false" customHeight="false" outlineLevel="0" collapsed="false">
      <c r="A60" s="127" t="s">
        <v>2533</v>
      </c>
      <c r="B60" s="127" t="s">
        <v>2534</v>
      </c>
      <c r="C60" s="127" t="n">
        <v>2</v>
      </c>
      <c r="D60" s="127" t="n">
        <v>1</v>
      </c>
      <c r="E60" s="111"/>
      <c r="F60" s="127" t="n">
        <v>1</v>
      </c>
      <c r="G60" s="127" t="n">
        <v>1</v>
      </c>
      <c r="H60" s="127" t="n">
        <v>1</v>
      </c>
      <c r="I60" s="127" t="n">
        <v>1</v>
      </c>
      <c r="J60" s="67"/>
      <c r="K60" s="127" t="n">
        <v>1</v>
      </c>
      <c r="L60" s="111"/>
      <c r="M60" s="127" t="n">
        <v>1</v>
      </c>
      <c r="N60" s="127" t="n">
        <v>3</v>
      </c>
      <c r="O60" s="127" t="n">
        <v>1</v>
      </c>
      <c r="P60" s="127" t="n">
        <v>8</v>
      </c>
      <c r="Q60" s="127" t="n">
        <v>1</v>
      </c>
      <c r="R60" s="111"/>
      <c r="S60" s="127" t="n">
        <v>1</v>
      </c>
      <c r="T60" s="127" t="n">
        <v>2</v>
      </c>
      <c r="U60" s="127" t="n">
        <v>2</v>
      </c>
      <c r="V60" s="127" t="n">
        <v>4</v>
      </c>
      <c r="W60" s="127" t="n">
        <v>1</v>
      </c>
      <c r="X60" s="67"/>
      <c r="Y60" s="127" t="n">
        <v>1</v>
      </c>
      <c r="Z60" s="67"/>
      <c r="AA60" s="127" t="n">
        <v>1</v>
      </c>
      <c r="AC60" s="128" t="n">
        <f aca="false">C60/D60</f>
        <v>2</v>
      </c>
      <c r="AD60" s="104" t="n">
        <f aca="false">C60/AVERAGE(C60:I60)</f>
        <v>1.71428571428571</v>
      </c>
      <c r="AE60" s="104" t="n">
        <f aca="false">C60/AVERAGE(C60:K60)</f>
        <v>1.75</v>
      </c>
      <c r="AF60" s="104" t="n">
        <f aca="false">C60/AVERAGE(C60:AA60)</f>
        <v>1.11764705882353</v>
      </c>
    </row>
    <row r="61" customFormat="false" ht="15" hidden="false" customHeight="false" outlineLevel="0" collapsed="false">
      <c r="A61" s="127" t="s">
        <v>2535</v>
      </c>
      <c r="B61" s="127" t="s">
        <v>2536</v>
      </c>
      <c r="C61" s="127" t="n">
        <v>41</v>
      </c>
      <c r="D61" s="127" t="n">
        <v>21</v>
      </c>
      <c r="E61" s="111"/>
      <c r="F61" s="127" t="n">
        <v>17</v>
      </c>
      <c r="G61" s="127" t="n">
        <v>15</v>
      </c>
      <c r="H61" s="127" t="n">
        <v>20</v>
      </c>
      <c r="I61" s="127" t="n">
        <v>21</v>
      </c>
      <c r="J61" s="67"/>
      <c r="K61" s="127" t="n">
        <v>21</v>
      </c>
      <c r="L61" s="111"/>
      <c r="M61" s="127" t="n">
        <v>16</v>
      </c>
      <c r="N61" s="127" t="n">
        <v>22</v>
      </c>
      <c r="O61" s="127" t="n">
        <v>12</v>
      </c>
      <c r="P61" s="127" t="n">
        <v>17</v>
      </c>
      <c r="Q61" s="127" t="n">
        <v>14</v>
      </c>
      <c r="R61" s="111"/>
      <c r="S61" s="127" t="n">
        <v>16</v>
      </c>
      <c r="T61" s="127" t="n">
        <v>28</v>
      </c>
      <c r="U61" s="127" t="n">
        <v>24</v>
      </c>
      <c r="V61" s="127" t="n">
        <v>46</v>
      </c>
      <c r="W61" s="127" t="n">
        <v>12</v>
      </c>
      <c r="X61" s="67"/>
      <c r="Y61" s="127" t="n">
        <v>11</v>
      </c>
      <c r="Z61" s="67"/>
      <c r="AA61" s="127" t="n">
        <v>12</v>
      </c>
      <c r="AC61" s="104" t="n">
        <f aca="false">C61/D61</f>
        <v>1.95238095238095</v>
      </c>
      <c r="AD61" s="104" t="n">
        <f aca="false">C61/AVERAGE(C61:I61)</f>
        <v>1.82222222222222</v>
      </c>
      <c r="AE61" s="104" t="n">
        <f aca="false">C61/AVERAGE(C61:K61)</f>
        <v>1.83974358974359</v>
      </c>
      <c r="AF61" s="104" t="n">
        <f aca="false">C61/AVERAGE(C61:AA61)</f>
        <v>2.01813471502591</v>
      </c>
      <c r="AG61" s="110"/>
      <c r="AH61" s="125"/>
    </row>
    <row r="62" customFormat="false" ht="15" hidden="false" customHeight="false" outlineLevel="0" collapsed="false">
      <c r="A62" s="127" t="s">
        <v>2537</v>
      </c>
      <c r="B62" s="127" t="s">
        <v>2538</v>
      </c>
      <c r="C62" s="127" t="n">
        <v>92</v>
      </c>
      <c r="D62" s="127" t="n">
        <v>49</v>
      </c>
      <c r="E62" s="67"/>
      <c r="F62" s="127" t="n">
        <v>47</v>
      </c>
      <c r="G62" s="127" t="n">
        <v>32</v>
      </c>
      <c r="H62" s="127" t="n">
        <v>48</v>
      </c>
      <c r="I62" s="127" t="n">
        <v>28</v>
      </c>
      <c r="J62" s="67"/>
      <c r="K62" s="127" t="n">
        <v>39</v>
      </c>
      <c r="L62" s="67"/>
      <c r="M62" s="127" t="n">
        <v>27</v>
      </c>
      <c r="N62" s="127" t="n">
        <v>46</v>
      </c>
      <c r="O62" s="127" t="n">
        <v>27</v>
      </c>
      <c r="P62" s="127" t="n">
        <v>39</v>
      </c>
      <c r="Q62" s="127" t="n">
        <v>25</v>
      </c>
      <c r="R62" s="67"/>
      <c r="S62" s="127" t="n">
        <v>44</v>
      </c>
      <c r="T62" s="127" t="n">
        <v>77</v>
      </c>
      <c r="U62" s="127" t="n">
        <v>81</v>
      </c>
      <c r="V62" s="127" t="n">
        <v>117</v>
      </c>
      <c r="W62" s="127" t="n">
        <v>26</v>
      </c>
      <c r="X62" s="67"/>
      <c r="Y62" s="127" t="n">
        <v>36</v>
      </c>
      <c r="Z62" s="67"/>
      <c r="AA62" s="127" t="n">
        <v>20</v>
      </c>
      <c r="AC62" s="104" t="n">
        <f aca="false">C62/D62</f>
        <v>1.87755102040816</v>
      </c>
      <c r="AD62" s="104" t="n">
        <f aca="false">C62/AVERAGE(C62:I62)</f>
        <v>1.86486486486486</v>
      </c>
      <c r="AE62" s="104" t="n">
        <f aca="false">C62/AVERAGE(C62:K62)</f>
        <v>1.92238805970149</v>
      </c>
      <c r="AF62" s="104" t="n">
        <f aca="false">C62/AVERAGE(C62:AA62)</f>
        <v>1.94222222222222</v>
      </c>
      <c r="AG62" s="104" t="n">
        <f aca="false">S62/34</f>
        <v>1.29411764705882</v>
      </c>
      <c r="AH62" s="105" t="s">
        <v>2539</v>
      </c>
    </row>
    <row r="63" customFormat="false" ht="15" hidden="false" customHeight="false" outlineLevel="0" collapsed="false">
      <c r="A63" s="127" t="s">
        <v>2540</v>
      </c>
      <c r="B63" s="127" t="s">
        <v>2541</v>
      </c>
      <c r="C63" s="127" t="n">
        <v>13</v>
      </c>
      <c r="D63" s="127" t="n">
        <v>7</v>
      </c>
      <c r="E63" s="111"/>
      <c r="F63" s="127" t="n">
        <v>13</v>
      </c>
      <c r="G63" s="127" t="n">
        <v>18</v>
      </c>
      <c r="H63" s="127" t="n">
        <v>15</v>
      </c>
      <c r="I63" s="127" t="n">
        <v>3</v>
      </c>
      <c r="J63" s="67"/>
      <c r="K63" s="127" t="n">
        <v>10</v>
      </c>
      <c r="L63" s="111"/>
      <c r="M63" s="127" t="n">
        <v>5</v>
      </c>
      <c r="N63" s="127" t="n">
        <v>16</v>
      </c>
      <c r="O63" s="127" t="n">
        <v>7</v>
      </c>
      <c r="P63" s="127" t="n">
        <v>13</v>
      </c>
      <c r="Q63" s="127" t="n">
        <v>4</v>
      </c>
      <c r="R63" s="111"/>
      <c r="S63" s="127" t="n">
        <v>5</v>
      </c>
      <c r="T63" s="127" t="n">
        <v>12</v>
      </c>
      <c r="U63" s="127" t="n">
        <v>10</v>
      </c>
      <c r="V63" s="127" t="n">
        <v>11</v>
      </c>
      <c r="W63" s="127" t="n">
        <v>5</v>
      </c>
      <c r="X63" s="67"/>
      <c r="Y63" s="127" t="n">
        <v>5</v>
      </c>
      <c r="Z63" s="67"/>
      <c r="AA63" s="127" t="n">
        <v>3</v>
      </c>
      <c r="AC63" s="104" t="n">
        <f aca="false">C63/D63</f>
        <v>1.85714285714286</v>
      </c>
      <c r="AD63" s="104" t="n">
        <f aca="false">C63/AVERAGE(C63:I63)</f>
        <v>1.1304347826087</v>
      </c>
      <c r="AE63" s="104" t="n">
        <f aca="false">C63/AVERAGE(C63:K63)</f>
        <v>1.15189873417722</v>
      </c>
      <c r="AF63" s="104" t="n">
        <f aca="false">C63/AVERAGE(C63:AA63)</f>
        <v>1.41142857142857</v>
      </c>
      <c r="AG63" s="104"/>
      <c r="AH63" s="125"/>
      <c r="AI63" s="104"/>
    </row>
    <row r="64" customFormat="false" ht="15" hidden="false" customHeight="false" outlineLevel="0" collapsed="false">
      <c r="A64" s="127" t="s">
        <v>2542</v>
      </c>
      <c r="B64" s="127" t="s">
        <v>2543</v>
      </c>
      <c r="C64" s="127" t="n">
        <v>13</v>
      </c>
      <c r="D64" s="127" t="n">
        <v>7</v>
      </c>
      <c r="E64" s="111"/>
      <c r="F64" s="127" t="n">
        <v>10</v>
      </c>
      <c r="G64" s="127" t="n">
        <v>8</v>
      </c>
      <c r="H64" s="127" t="n">
        <v>10</v>
      </c>
      <c r="I64" s="127" t="n">
        <v>6</v>
      </c>
      <c r="J64" s="67"/>
      <c r="K64" s="127" t="n">
        <v>8</v>
      </c>
      <c r="L64" s="111"/>
      <c r="M64" s="127" t="n">
        <v>8</v>
      </c>
      <c r="N64" s="127" t="n">
        <v>12</v>
      </c>
      <c r="O64" s="127" t="n">
        <v>8</v>
      </c>
      <c r="P64" s="127" t="n">
        <v>10</v>
      </c>
      <c r="Q64" s="127" t="n">
        <v>7</v>
      </c>
      <c r="R64" s="111"/>
      <c r="S64" s="127" t="n">
        <v>9</v>
      </c>
      <c r="T64" s="127" t="n">
        <v>16</v>
      </c>
      <c r="U64" s="127" t="n">
        <v>15</v>
      </c>
      <c r="V64" s="127" t="n">
        <v>21</v>
      </c>
      <c r="W64" s="127" t="n">
        <v>7</v>
      </c>
      <c r="X64" s="67"/>
      <c r="Y64" s="127" t="n">
        <v>12</v>
      </c>
      <c r="Z64" s="67"/>
      <c r="AA64" s="127" t="n">
        <v>4</v>
      </c>
      <c r="AC64" s="104" t="n">
        <f aca="false">C64/D64</f>
        <v>1.85714285714286</v>
      </c>
      <c r="AD64" s="104" t="n">
        <f aca="false">C64/AVERAGE(C64:I64)</f>
        <v>1.44444444444444</v>
      </c>
      <c r="AE64" s="104" t="n">
        <f aca="false">C64/AVERAGE(C64:K64)</f>
        <v>1.46774193548387</v>
      </c>
      <c r="AF64" s="104" t="n">
        <f aca="false">C64/AVERAGE(C64:AA64)</f>
        <v>1.29319371727749</v>
      </c>
      <c r="AG64" s="104"/>
      <c r="AH64" s="125"/>
    </row>
    <row r="65" customFormat="false" ht="15" hidden="false" customHeight="false" outlineLevel="0" collapsed="false">
      <c r="A65" s="127" t="s">
        <v>2544</v>
      </c>
      <c r="B65" s="127" t="s">
        <v>2545</v>
      </c>
      <c r="C65" s="127" t="n">
        <v>61</v>
      </c>
      <c r="D65" s="127" t="n">
        <v>33</v>
      </c>
      <c r="E65" s="111"/>
      <c r="F65" s="127" t="n">
        <v>51</v>
      </c>
      <c r="G65" s="127" t="n">
        <v>24</v>
      </c>
      <c r="H65" s="127" t="n">
        <v>37</v>
      </c>
      <c r="I65" s="127" t="n">
        <v>21</v>
      </c>
      <c r="J65" s="67"/>
      <c r="K65" s="127" t="n">
        <v>40</v>
      </c>
      <c r="L65" s="111"/>
      <c r="M65" s="127" t="n">
        <v>26</v>
      </c>
      <c r="N65" s="127" t="n">
        <v>38</v>
      </c>
      <c r="O65" s="127" t="n">
        <v>20</v>
      </c>
      <c r="P65" s="127" t="n">
        <v>26</v>
      </c>
      <c r="Q65" s="127" t="n">
        <v>25</v>
      </c>
      <c r="R65" s="111"/>
      <c r="S65" s="127" t="n">
        <v>20</v>
      </c>
      <c r="T65" s="127" t="n">
        <v>38</v>
      </c>
      <c r="U65" s="127" t="n">
        <v>38</v>
      </c>
      <c r="V65" s="127" t="n">
        <v>75</v>
      </c>
      <c r="W65" s="127" t="n">
        <v>25</v>
      </c>
      <c r="X65" s="67"/>
      <c r="Y65" s="127" t="n">
        <v>32</v>
      </c>
      <c r="Z65" s="67"/>
      <c r="AA65" s="127" t="n">
        <v>17</v>
      </c>
      <c r="AB65" s="108"/>
      <c r="AC65" s="104" t="n">
        <f aca="false">C65/D65</f>
        <v>1.84848484848485</v>
      </c>
      <c r="AD65" s="104" t="n">
        <f aca="false">C65/AVERAGE(C65:I65)</f>
        <v>1.61233480176211</v>
      </c>
      <c r="AE65" s="104" t="n">
        <f aca="false">C65/AVERAGE(C65:K65)</f>
        <v>1.59925093632959</v>
      </c>
      <c r="AF65" s="104" t="n">
        <f aca="false">C65/AVERAGE(C65:AA65)</f>
        <v>1.79134466769706</v>
      </c>
      <c r="AI65" s="104"/>
    </row>
    <row r="66" customFormat="false" ht="15" hidden="false" customHeight="false" outlineLevel="0" collapsed="false">
      <c r="A66" s="127" t="s">
        <v>2546</v>
      </c>
      <c r="B66" s="127" t="s">
        <v>2547</v>
      </c>
      <c r="C66" s="127" t="n">
        <v>141</v>
      </c>
      <c r="D66" s="127" t="n">
        <v>78</v>
      </c>
      <c r="E66" s="111"/>
      <c r="F66" s="127" t="n">
        <v>61</v>
      </c>
      <c r="G66" s="127" t="n">
        <v>55</v>
      </c>
      <c r="H66" s="127" t="n">
        <v>68</v>
      </c>
      <c r="I66" s="127" t="n">
        <v>50</v>
      </c>
      <c r="J66" s="67"/>
      <c r="K66" s="127" t="n">
        <v>93</v>
      </c>
      <c r="L66" s="111"/>
      <c r="M66" s="127" t="n">
        <v>47</v>
      </c>
      <c r="N66" s="127" t="n">
        <v>94</v>
      </c>
      <c r="O66" s="127" t="n">
        <v>48</v>
      </c>
      <c r="P66" s="127" t="n">
        <v>90</v>
      </c>
      <c r="Q66" s="127" t="n">
        <v>45</v>
      </c>
      <c r="R66" s="111"/>
      <c r="S66" s="127" t="n">
        <v>51</v>
      </c>
      <c r="T66" s="127" t="n">
        <v>106</v>
      </c>
      <c r="U66" s="127" t="n">
        <v>109</v>
      </c>
      <c r="V66" s="127" t="n">
        <v>168</v>
      </c>
      <c r="W66" s="127" t="n">
        <v>42</v>
      </c>
      <c r="X66" s="67"/>
      <c r="Y66" s="127" t="n">
        <v>59</v>
      </c>
      <c r="Z66" s="67"/>
      <c r="AA66" s="127" t="n">
        <v>28</v>
      </c>
      <c r="AC66" s="104" t="n">
        <f aca="false">C66/D66</f>
        <v>1.80769230769231</v>
      </c>
      <c r="AD66" s="104" t="n">
        <f aca="false">C66/AVERAGE(C66:I66)</f>
        <v>1.86754966887417</v>
      </c>
      <c r="AE66" s="104" t="n">
        <f aca="false">C66/AVERAGE(C66:K66)</f>
        <v>1.80769230769231</v>
      </c>
      <c r="AF66" s="104" t="n">
        <f aca="false">C66/AVERAGE(C66:AA66)</f>
        <v>1.86950453593859</v>
      </c>
      <c r="AG66" s="104"/>
      <c r="AH66" s="125"/>
    </row>
    <row r="67" customFormat="false" ht="15" hidden="false" customHeight="false" outlineLevel="0" collapsed="false">
      <c r="A67" s="127" t="s">
        <v>2548</v>
      </c>
      <c r="B67" s="127" t="s">
        <v>2462</v>
      </c>
      <c r="C67" s="127" t="n">
        <v>9</v>
      </c>
      <c r="D67" s="127" t="n">
        <v>5</v>
      </c>
      <c r="E67" s="67"/>
      <c r="F67" s="127" t="n">
        <v>5</v>
      </c>
      <c r="G67" s="127" t="n">
        <v>4</v>
      </c>
      <c r="H67" s="127" t="n">
        <v>4</v>
      </c>
      <c r="I67" s="127" t="n">
        <v>4</v>
      </c>
      <c r="J67" s="67"/>
      <c r="K67" s="127" t="n">
        <v>8</v>
      </c>
      <c r="L67" s="67"/>
      <c r="M67" s="127" t="n">
        <v>4</v>
      </c>
      <c r="N67" s="127" t="n">
        <v>8</v>
      </c>
      <c r="O67" s="127" t="n">
        <v>5</v>
      </c>
      <c r="P67" s="127" t="n">
        <v>7</v>
      </c>
      <c r="Q67" s="127" t="n">
        <v>6</v>
      </c>
      <c r="R67" s="67"/>
      <c r="S67" s="127" t="n">
        <v>5</v>
      </c>
      <c r="T67" s="127" t="n">
        <v>9</v>
      </c>
      <c r="U67" s="127" t="n">
        <v>8</v>
      </c>
      <c r="V67" s="127" t="n">
        <v>10</v>
      </c>
      <c r="W67" s="127" t="n">
        <v>4</v>
      </c>
      <c r="X67" s="67"/>
      <c r="Y67" s="127" t="n">
        <v>5</v>
      </c>
      <c r="Z67" s="67"/>
      <c r="AA67" s="127" t="n">
        <v>6</v>
      </c>
      <c r="AC67" s="104" t="n">
        <f aca="false">C67/D67</f>
        <v>1.8</v>
      </c>
      <c r="AD67" s="104" t="n">
        <f aca="false">C67/AVERAGE(C67:I67)</f>
        <v>1.74193548387097</v>
      </c>
      <c r="AE67" s="104" t="n">
        <f aca="false">C67/AVERAGE(C67:K67)</f>
        <v>1.61538461538462</v>
      </c>
      <c r="AF67" s="104" t="n">
        <f aca="false">C67/AVERAGE(C67:AA67)</f>
        <v>1.47413793103448</v>
      </c>
    </row>
    <row r="68" customFormat="false" ht="15" hidden="false" customHeight="false" outlineLevel="0" collapsed="false">
      <c r="A68" s="127" t="s">
        <v>2549</v>
      </c>
      <c r="B68" s="127" t="s">
        <v>2550</v>
      </c>
      <c r="C68" s="127" t="n">
        <v>34</v>
      </c>
      <c r="D68" s="127" t="n">
        <v>19</v>
      </c>
      <c r="E68" s="111"/>
      <c r="F68" s="127" t="n">
        <v>14</v>
      </c>
      <c r="G68" s="127" t="n">
        <v>12</v>
      </c>
      <c r="H68" s="127" t="n">
        <v>16</v>
      </c>
      <c r="I68" s="127" t="n">
        <v>12</v>
      </c>
      <c r="J68" s="67"/>
      <c r="K68" s="127" t="n">
        <v>18</v>
      </c>
      <c r="L68" s="111"/>
      <c r="M68" s="127" t="n">
        <v>19</v>
      </c>
      <c r="N68" s="127" t="n">
        <v>21</v>
      </c>
      <c r="O68" s="127" t="n">
        <v>10</v>
      </c>
      <c r="P68" s="127" t="n">
        <v>23</v>
      </c>
      <c r="Q68" s="127" t="n">
        <v>14</v>
      </c>
      <c r="R68" s="111"/>
      <c r="S68" s="127" t="n">
        <v>14</v>
      </c>
      <c r="T68" s="127" t="n">
        <v>13</v>
      </c>
      <c r="U68" s="127" t="n">
        <v>14</v>
      </c>
      <c r="V68" s="127" t="n">
        <v>39</v>
      </c>
      <c r="W68" s="127" t="n">
        <v>11</v>
      </c>
      <c r="X68" s="67"/>
      <c r="Y68" s="127" t="n">
        <v>15</v>
      </c>
      <c r="Z68" s="67"/>
      <c r="AA68" s="127" t="n">
        <v>9</v>
      </c>
      <c r="AC68" s="104" t="n">
        <f aca="false">C68/D68</f>
        <v>1.78947368421053</v>
      </c>
      <c r="AD68" s="104" t="n">
        <f aca="false">C68/AVERAGE(C68:I68)</f>
        <v>1.90654205607477</v>
      </c>
      <c r="AE68" s="104" t="n">
        <f aca="false">C68/AVERAGE(C68:K68)</f>
        <v>1.904</v>
      </c>
      <c r="AF68" s="104" t="n">
        <f aca="false">C68/AVERAGE(C68:AA68)</f>
        <v>1.97553516819572</v>
      </c>
    </row>
    <row r="69" customFormat="false" ht="15" hidden="false" customHeight="false" outlineLevel="0" collapsed="false">
      <c r="A69" s="127" t="s">
        <v>2551</v>
      </c>
      <c r="B69" s="127" t="s">
        <v>2552</v>
      </c>
      <c r="C69" s="127" t="n">
        <v>16</v>
      </c>
      <c r="D69" s="127" t="n">
        <v>9</v>
      </c>
      <c r="E69" s="111"/>
      <c r="F69" s="127" t="n">
        <v>10</v>
      </c>
      <c r="G69" s="127" t="n">
        <v>8</v>
      </c>
      <c r="H69" s="127" t="n">
        <v>7</v>
      </c>
      <c r="I69" s="127" t="n">
        <v>7</v>
      </c>
      <c r="J69" s="67"/>
      <c r="K69" s="127" t="n">
        <v>11</v>
      </c>
      <c r="L69" s="111"/>
      <c r="M69" s="127" t="n">
        <v>6</v>
      </c>
      <c r="N69" s="127" t="n">
        <v>10</v>
      </c>
      <c r="O69" s="127" t="n">
        <v>5</v>
      </c>
      <c r="P69" s="127" t="n">
        <v>4</v>
      </c>
      <c r="Q69" s="127" t="n">
        <v>6</v>
      </c>
      <c r="R69" s="111"/>
      <c r="S69" s="127" t="n">
        <v>6</v>
      </c>
      <c r="T69" s="127" t="n">
        <v>10</v>
      </c>
      <c r="U69" s="127" t="n">
        <v>12</v>
      </c>
      <c r="V69" s="127" t="n">
        <v>24</v>
      </c>
      <c r="W69" s="127" t="n">
        <v>6</v>
      </c>
      <c r="X69" s="67"/>
      <c r="Y69" s="127" t="n">
        <v>4</v>
      </c>
      <c r="Z69" s="67"/>
      <c r="AA69" s="127" t="n">
        <v>4</v>
      </c>
      <c r="AC69" s="104" t="n">
        <f aca="false">C69/D69</f>
        <v>1.77777777777778</v>
      </c>
      <c r="AD69" s="104" t="n">
        <f aca="false">C69/AVERAGE(C69:I69)</f>
        <v>1.68421052631579</v>
      </c>
      <c r="AE69" s="104" t="n">
        <f aca="false">C69/AVERAGE(C69:K69)</f>
        <v>1.64705882352941</v>
      </c>
      <c r="AF69" s="104" t="n">
        <f aca="false">C69/AVERAGE(C69:AA69)</f>
        <v>1.84242424242424</v>
      </c>
    </row>
    <row r="70" customFormat="false" ht="15" hidden="false" customHeight="false" outlineLevel="0" collapsed="false">
      <c r="A70" s="127" t="s">
        <v>2553</v>
      </c>
      <c r="B70" s="127" t="s">
        <v>2511</v>
      </c>
      <c r="C70" s="127" t="n">
        <v>49</v>
      </c>
      <c r="D70" s="127" t="n">
        <v>29</v>
      </c>
      <c r="E70" s="111"/>
      <c r="F70" s="127" t="n">
        <v>20</v>
      </c>
      <c r="G70" s="127" t="n">
        <v>21</v>
      </c>
      <c r="H70" s="127" t="n">
        <v>27</v>
      </c>
      <c r="I70" s="127" t="n">
        <v>21</v>
      </c>
      <c r="J70" s="67"/>
      <c r="K70" s="127" t="n">
        <v>36</v>
      </c>
      <c r="L70" s="111"/>
      <c r="M70" s="127" t="n">
        <v>15</v>
      </c>
      <c r="N70" s="127" t="n">
        <v>25</v>
      </c>
      <c r="O70" s="127" t="n">
        <v>15</v>
      </c>
      <c r="P70" s="127" t="n">
        <v>24</v>
      </c>
      <c r="Q70" s="127" t="n">
        <v>17</v>
      </c>
      <c r="R70" s="111"/>
      <c r="S70" s="127" t="n">
        <v>15</v>
      </c>
      <c r="T70" s="127" t="n">
        <v>23</v>
      </c>
      <c r="U70" s="127" t="n">
        <v>24</v>
      </c>
      <c r="V70" s="127" t="n">
        <v>57</v>
      </c>
      <c r="W70" s="127" t="n">
        <v>12</v>
      </c>
      <c r="X70" s="67"/>
      <c r="Y70" s="127" t="n">
        <v>20</v>
      </c>
      <c r="Z70" s="67"/>
      <c r="AA70" s="127" t="n">
        <v>15</v>
      </c>
      <c r="AC70" s="104" t="n">
        <f aca="false">C70/D70</f>
        <v>1.68965517241379</v>
      </c>
      <c r="AD70" s="104" t="n">
        <f aca="false">C70/AVERAGE(C70:I70)</f>
        <v>1.76047904191617</v>
      </c>
      <c r="AE70" s="104" t="n">
        <f aca="false">C70/AVERAGE(C70:K70)</f>
        <v>1.68965517241379</v>
      </c>
      <c r="AF70" s="104" t="n">
        <f aca="false">C70/AVERAGE(C70:AA70)</f>
        <v>2.00215053763441</v>
      </c>
    </row>
    <row r="71" customFormat="false" ht="15" hidden="false" customHeight="false" outlineLevel="0" collapsed="false">
      <c r="A71" s="127" t="s">
        <v>2554</v>
      </c>
      <c r="B71" s="127" t="s">
        <v>2555</v>
      </c>
      <c r="C71" s="127" t="n">
        <v>5</v>
      </c>
      <c r="D71" s="127" t="n">
        <v>3</v>
      </c>
      <c r="E71" s="111"/>
      <c r="F71" s="127" t="n">
        <v>3</v>
      </c>
      <c r="G71" s="127" t="n">
        <v>3</v>
      </c>
      <c r="H71" s="127" t="n">
        <v>3</v>
      </c>
      <c r="I71" s="127" t="n">
        <v>2</v>
      </c>
      <c r="J71" s="67"/>
      <c r="K71" s="127" t="n">
        <v>3</v>
      </c>
      <c r="L71" s="111"/>
      <c r="M71" s="127" t="n">
        <v>2</v>
      </c>
      <c r="N71" s="127" t="n">
        <v>4</v>
      </c>
      <c r="O71" s="127" t="n">
        <v>4</v>
      </c>
      <c r="P71" s="127" t="n">
        <v>5</v>
      </c>
      <c r="Q71" s="127" t="n">
        <v>2</v>
      </c>
      <c r="R71" s="111"/>
      <c r="S71" s="127" t="n">
        <v>2</v>
      </c>
      <c r="T71" s="127" t="n">
        <v>3</v>
      </c>
      <c r="U71" s="127" t="n">
        <v>3</v>
      </c>
      <c r="V71" s="127" t="n">
        <v>8</v>
      </c>
      <c r="W71" s="127" t="n">
        <v>2</v>
      </c>
      <c r="X71" s="67"/>
      <c r="Y71" s="127" t="n">
        <v>3</v>
      </c>
      <c r="Z71" s="67"/>
      <c r="AA71" s="127" t="n">
        <v>3</v>
      </c>
      <c r="AB71" s="108"/>
      <c r="AC71" s="104" t="n">
        <f aca="false">C71/D71</f>
        <v>1.66666666666667</v>
      </c>
      <c r="AD71" s="104" t="n">
        <f aca="false">C71/AVERAGE(C71:I71)</f>
        <v>1.57894736842105</v>
      </c>
      <c r="AE71" s="104" t="n">
        <f aca="false">C71/AVERAGE(C71:K71)</f>
        <v>1.59090909090909</v>
      </c>
      <c r="AF71" s="104" t="n">
        <f aca="false">C71/AVERAGE(C71:AA71)</f>
        <v>1.50793650793651</v>
      </c>
    </row>
    <row r="72" customFormat="false" ht="15" hidden="false" customHeight="false" outlineLevel="0" collapsed="false">
      <c r="A72" s="127" t="s">
        <v>2556</v>
      </c>
      <c r="B72" s="127" t="s">
        <v>2557</v>
      </c>
      <c r="C72" s="127" t="n">
        <v>48</v>
      </c>
      <c r="D72" s="127" t="n">
        <v>29</v>
      </c>
      <c r="E72" s="111"/>
      <c r="F72" s="127" t="n">
        <v>22</v>
      </c>
      <c r="G72" s="127" t="n">
        <v>20</v>
      </c>
      <c r="H72" s="127" t="n">
        <v>22</v>
      </c>
      <c r="I72" s="127" t="n">
        <v>14</v>
      </c>
      <c r="J72" s="67"/>
      <c r="K72" s="127" t="n">
        <v>27</v>
      </c>
      <c r="L72" s="111"/>
      <c r="M72" s="127" t="n">
        <v>18</v>
      </c>
      <c r="N72" s="127" t="n">
        <v>28</v>
      </c>
      <c r="O72" s="127" t="n">
        <v>15</v>
      </c>
      <c r="P72" s="127" t="n">
        <v>20</v>
      </c>
      <c r="Q72" s="127" t="n">
        <v>15</v>
      </c>
      <c r="R72" s="111"/>
      <c r="S72" s="127" t="n">
        <v>18</v>
      </c>
      <c r="T72" s="127" t="n">
        <v>29</v>
      </c>
      <c r="U72" s="127" t="n">
        <v>30</v>
      </c>
      <c r="V72" s="127" t="n">
        <v>53</v>
      </c>
      <c r="W72" s="127" t="n">
        <v>18</v>
      </c>
      <c r="X72" s="67"/>
      <c r="Y72" s="127" t="n">
        <v>23</v>
      </c>
      <c r="Z72" s="67"/>
      <c r="AA72" s="127" t="n">
        <v>12</v>
      </c>
      <c r="AC72" s="104" t="n">
        <f aca="false">C72/D72</f>
        <v>1.6551724137931</v>
      </c>
      <c r="AD72" s="104" t="n">
        <f aca="false">C72/AVERAGE(C72:I72)</f>
        <v>1.85806451612903</v>
      </c>
      <c r="AE72" s="104" t="n">
        <f aca="false">C72/AVERAGE(C72:K72)</f>
        <v>1.84615384615385</v>
      </c>
      <c r="AF72" s="104" t="n">
        <f aca="false">C72/AVERAGE(C72:AA72)</f>
        <v>1.97830802603037</v>
      </c>
      <c r="AG72" s="104"/>
      <c r="AH72" s="125"/>
    </row>
    <row r="73" customFormat="false" ht="15" hidden="false" customHeight="false" outlineLevel="0" collapsed="false">
      <c r="A73" s="127" t="s">
        <v>2558</v>
      </c>
      <c r="B73" s="127" t="s">
        <v>2559</v>
      </c>
      <c r="C73" s="127" t="n">
        <v>26</v>
      </c>
      <c r="D73" s="127" t="n">
        <v>16</v>
      </c>
      <c r="E73" s="111"/>
      <c r="F73" s="127" t="n">
        <v>15</v>
      </c>
      <c r="G73" s="127" t="n">
        <v>12</v>
      </c>
      <c r="H73" s="127" t="n">
        <v>15</v>
      </c>
      <c r="I73" s="127" t="n">
        <v>10</v>
      </c>
      <c r="J73" s="67"/>
      <c r="K73" s="127" t="n">
        <v>19</v>
      </c>
      <c r="L73" s="111"/>
      <c r="M73" s="127" t="n">
        <v>11</v>
      </c>
      <c r="N73" s="127" t="n">
        <v>19</v>
      </c>
      <c r="O73" s="127" t="n">
        <v>12</v>
      </c>
      <c r="P73" s="127" t="n">
        <v>18</v>
      </c>
      <c r="Q73" s="127" t="n">
        <v>14</v>
      </c>
      <c r="R73" s="111"/>
      <c r="S73" s="127" t="n">
        <v>19</v>
      </c>
      <c r="T73" s="127" t="n">
        <v>37</v>
      </c>
      <c r="U73" s="127" t="n">
        <v>43</v>
      </c>
      <c r="V73" s="127" t="n">
        <v>34</v>
      </c>
      <c r="W73" s="127" t="n">
        <v>9</v>
      </c>
      <c r="X73" s="67"/>
      <c r="Y73" s="127" t="n">
        <v>26</v>
      </c>
      <c r="Z73" s="67"/>
      <c r="AA73" s="127" t="n">
        <v>6</v>
      </c>
      <c r="AC73" s="104" t="n">
        <f aca="false">C73/D73</f>
        <v>1.625</v>
      </c>
      <c r="AD73" s="104" t="n">
        <f aca="false">C73/AVERAGE(C73:I73)</f>
        <v>1.65957446808511</v>
      </c>
      <c r="AE73" s="104" t="n">
        <f aca="false">C73/AVERAGE(C73:K73)</f>
        <v>1.61061946902655</v>
      </c>
      <c r="AF73" s="104" t="n">
        <f aca="false">C73/AVERAGE(C73:AA73)</f>
        <v>1.36842105263158</v>
      </c>
    </row>
    <row r="74" customFormat="false" ht="15" hidden="false" customHeight="false" outlineLevel="0" collapsed="false">
      <c r="A74" s="127" t="s">
        <v>2560</v>
      </c>
      <c r="B74" s="127" t="s">
        <v>2561</v>
      </c>
      <c r="C74" s="127" t="n">
        <v>13</v>
      </c>
      <c r="D74" s="127" t="n">
        <v>8</v>
      </c>
      <c r="E74" s="111"/>
      <c r="F74" s="127" t="n">
        <v>11</v>
      </c>
      <c r="G74" s="127" t="n">
        <v>8</v>
      </c>
      <c r="H74" s="127" t="n">
        <v>11</v>
      </c>
      <c r="I74" s="127" t="n">
        <v>8</v>
      </c>
      <c r="J74" s="67"/>
      <c r="K74" s="127" t="n">
        <v>12</v>
      </c>
      <c r="L74" s="111"/>
      <c r="M74" s="127" t="n">
        <v>5</v>
      </c>
      <c r="N74" s="127" t="n">
        <v>21</v>
      </c>
      <c r="O74" s="127" t="n">
        <v>4</v>
      </c>
      <c r="P74" s="127" t="n">
        <v>9</v>
      </c>
      <c r="Q74" s="127" t="n">
        <v>11</v>
      </c>
      <c r="R74" s="111"/>
      <c r="S74" s="127" t="n">
        <v>8</v>
      </c>
      <c r="T74" s="127" t="n">
        <v>9</v>
      </c>
      <c r="U74" s="127" t="n">
        <v>9</v>
      </c>
      <c r="V74" s="127" t="n">
        <v>16</v>
      </c>
      <c r="W74" s="127" t="n">
        <v>5</v>
      </c>
      <c r="X74" s="67"/>
      <c r="Y74" s="127" t="n">
        <v>9</v>
      </c>
      <c r="Z74" s="67"/>
      <c r="AA74" s="127" t="n">
        <v>6</v>
      </c>
      <c r="AC74" s="104" t="n">
        <f aca="false">C74/D74</f>
        <v>1.625</v>
      </c>
      <c r="AD74" s="104" t="n">
        <f aca="false">C74/AVERAGE(C74:I74)</f>
        <v>1.32203389830508</v>
      </c>
      <c r="AE74" s="104" t="n">
        <f aca="false">C74/AVERAGE(C74:K74)</f>
        <v>1.28169014084507</v>
      </c>
      <c r="AF74" s="104" t="n">
        <f aca="false">C74/AVERAGE(C74:AA74)</f>
        <v>1.34972677595628</v>
      </c>
    </row>
    <row r="75" customFormat="false" ht="15" hidden="false" customHeight="false" outlineLevel="0" collapsed="false">
      <c r="A75" s="127" t="s">
        <v>2562</v>
      </c>
      <c r="B75" s="127" t="s">
        <v>2487</v>
      </c>
      <c r="C75" s="127" t="n">
        <v>16</v>
      </c>
      <c r="D75" s="127" t="n">
        <v>10</v>
      </c>
      <c r="E75" s="111"/>
      <c r="F75" s="127" t="n">
        <v>8</v>
      </c>
      <c r="G75" s="127" t="n">
        <v>9</v>
      </c>
      <c r="H75" s="127" t="n">
        <v>15</v>
      </c>
      <c r="I75" s="127" t="n">
        <v>8</v>
      </c>
      <c r="J75" s="67"/>
      <c r="K75" s="127" t="n">
        <v>12</v>
      </c>
      <c r="L75" s="111"/>
      <c r="M75" s="127" t="n">
        <v>7</v>
      </c>
      <c r="N75" s="127" t="n">
        <v>13</v>
      </c>
      <c r="O75" s="127" t="n">
        <v>9</v>
      </c>
      <c r="P75" s="127" t="n">
        <v>12</v>
      </c>
      <c r="Q75" s="127" t="n">
        <v>7</v>
      </c>
      <c r="R75" s="111"/>
      <c r="S75" s="127" t="n">
        <v>7</v>
      </c>
      <c r="T75" s="127" t="n">
        <v>7</v>
      </c>
      <c r="U75" s="127" t="n">
        <v>9</v>
      </c>
      <c r="V75" s="127" t="n">
        <v>16</v>
      </c>
      <c r="W75" s="127" t="n">
        <v>7</v>
      </c>
      <c r="X75" s="67"/>
      <c r="Y75" s="127" t="n">
        <v>11</v>
      </c>
      <c r="Z75" s="67"/>
      <c r="AA75" s="127" t="n">
        <v>5</v>
      </c>
      <c r="AC75" s="104" t="n">
        <f aca="false">C75/D75</f>
        <v>1.6</v>
      </c>
      <c r="AD75" s="104" t="n">
        <f aca="false">C75/AVERAGE(C75:I75)</f>
        <v>1.45454545454545</v>
      </c>
      <c r="AE75" s="104" t="n">
        <f aca="false">C75/AVERAGE(C75:K75)</f>
        <v>1.43589743589744</v>
      </c>
      <c r="AF75" s="104" t="n">
        <f aca="false">C75/AVERAGE(C75:AA75)</f>
        <v>1.61702127659574</v>
      </c>
      <c r="AG75" s="104"/>
      <c r="AH75" s="125"/>
      <c r="AI75" s="104"/>
    </row>
    <row r="76" customFormat="false" ht="15" hidden="false" customHeight="false" outlineLevel="0" collapsed="false">
      <c r="A76" s="127" t="s">
        <v>2563</v>
      </c>
      <c r="B76" s="127" t="s">
        <v>2564</v>
      </c>
      <c r="C76" s="127" t="n">
        <v>97</v>
      </c>
      <c r="D76" s="127" t="n">
        <v>63</v>
      </c>
      <c r="E76" s="111"/>
      <c r="F76" s="127" t="n">
        <v>58</v>
      </c>
      <c r="G76" s="127" t="n">
        <v>63</v>
      </c>
      <c r="H76" s="127" t="n">
        <v>127</v>
      </c>
      <c r="I76" s="127" t="n">
        <v>104</v>
      </c>
      <c r="J76" s="67"/>
      <c r="K76" s="127" t="n">
        <v>67</v>
      </c>
      <c r="L76" s="111"/>
      <c r="M76" s="127" t="n">
        <v>50</v>
      </c>
      <c r="N76" s="127" t="n">
        <v>111</v>
      </c>
      <c r="O76" s="127" t="n">
        <v>30</v>
      </c>
      <c r="P76" s="127" t="n">
        <v>84</v>
      </c>
      <c r="Q76" s="127" t="n">
        <v>69</v>
      </c>
      <c r="R76" s="111"/>
      <c r="S76" s="127" t="n">
        <v>19</v>
      </c>
      <c r="T76" s="127" t="n">
        <v>27</v>
      </c>
      <c r="U76" s="127" t="n">
        <v>35</v>
      </c>
      <c r="V76" s="127" t="n">
        <v>147</v>
      </c>
      <c r="W76" s="127" t="n">
        <v>26</v>
      </c>
      <c r="X76" s="67"/>
      <c r="Y76" s="127" t="n">
        <v>142</v>
      </c>
      <c r="Z76" s="67"/>
      <c r="AA76" s="127" t="n">
        <v>55</v>
      </c>
      <c r="AC76" s="104" t="n">
        <f aca="false">C76/D76</f>
        <v>1.53968253968254</v>
      </c>
      <c r="AD76" s="104" t="n">
        <f aca="false">C76/AVERAGE(C76:I76)</f>
        <v>1.13671875</v>
      </c>
      <c r="AE76" s="104" t="n">
        <f aca="false">C76/AVERAGE(C76:K76)</f>
        <v>1.1727115716753</v>
      </c>
      <c r="AF76" s="104" t="n">
        <f aca="false">C76/AVERAGE(C76:AA76)</f>
        <v>1.34133915574964</v>
      </c>
      <c r="AG76" s="104"/>
      <c r="AH76" s="125"/>
    </row>
    <row r="77" customFormat="false" ht="15" hidden="false" customHeight="false" outlineLevel="0" collapsed="false">
      <c r="A77" s="127" t="s">
        <v>2565</v>
      </c>
      <c r="B77" s="127" t="s">
        <v>2481</v>
      </c>
      <c r="C77" s="127" t="n">
        <v>6</v>
      </c>
      <c r="D77" s="127" t="n">
        <v>4</v>
      </c>
      <c r="E77" s="111"/>
      <c r="F77" s="127" t="n">
        <v>2</v>
      </c>
      <c r="G77" s="127" t="n">
        <v>3</v>
      </c>
      <c r="H77" s="127" t="n">
        <v>4</v>
      </c>
      <c r="I77" s="127" t="n">
        <v>14</v>
      </c>
      <c r="J77" s="67"/>
      <c r="K77" s="127" t="n">
        <v>2</v>
      </c>
      <c r="L77" s="111"/>
      <c r="M77" s="127" t="n">
        <v>2</v>
      </c>
      <c r="N77" s="127" t="n">
        <v>4</v>
      </c>
      <c r="O77" s="127" t="n">
        <v>3</v>
      </c>
      <c r="P77" s="127" t="n">
        <v>2</v>
      </c>
      <c r="Q77" s="127" t="n">
        <v>2</v>
      </c>
      <c r="R77" s="111"/>
      <c r="S77" s="127" t="n">
        <v>2</v>
      </c>
      <c r="T77" s="127" t="n">
        <v>3</v>
      </c>
      <c r="U77" s="127" t="n">
        <v>3</v>
      </c>
      <c r="V77" s="127" t="n">
        <v>10</v>
      </c>
      <c r="W77" s="127" t="n">
        <v>1</v>
      </c>
      <c r="X77" s="67"/>
      <c r="Y77" s="127" t="n">
        <v>3</v>
      </c>
      <c r="Z77" s="67"/>
      <c r="AA77" s="127" t="n">
        <v>1</v>
      </c>
      <c r="AC77" s="104" t="n">
        <f aca="false">C77/D77</f>
        <v>1.5</v>
      </c>
      <c r="AD77" s="104" t="n">
        <f aca="false">C77/AVERAGE(C77:I77)</f>
        <v>1.09090909090909</v>
      </c>
      <c r="AE77" s="104" t="n">
        <f aca="false">C77/AVERAGE(C77:K77)</f>
        <v>1.2</v>
      </c>
      <c r="AF77" s="104" t="n">
        <f aca="false">C77/AVERAGE(C77:AA77)</f>
        <v>1.6056338028169</v>
      </c>
    </row>
    <row r="78" customFormat="false" ht="15" hidden="false" customHeight="false" outlineLevel="0" collapsed="false">
      <c r="A78" s="127" t="s">
        <v>2566</v>
      </c>
      <c r="B78" s="127" t="s">
        <v>2511</v>
      </c>
      <c r="C78" s="127" t="n">
        <v>6</v>
      </c>
      <c r="D78" s="127" t="n">
        <v>4</v>
      </c>
      <c r="E78" s="111"/>
      <c r="F78" s="127" t="n">
        <v>3</v>
      </c>
      <c r="G78" s="127" t="n">
        <v>3</v>
      </c>
      <c r="H78" s="127" t="n">
        <v>3</v>
      </c>
      <c r="I78" s="127" t="n">
        <v>3</v>
      </c>
      <c r="J78" s="67"/>
      <c r="K78" s="127" t="n">
        <v>3</v>
      </c>
      <c r="L78" s="111"/>
      <c r="M78" s="127" t="n">
        <v>2</v>
      </c>
      <c r="N78" s="127" t="n">
        <v>5</v>
      </c>
      <c r="O78" s="127" t="n">
        <v>2</v>
      </c>
      <c r="P78" s="127" t="n">
        <v>3</v>
      </c>
      <c r="Q78" s="127" t="n">
        <v>3</v>
      </c>
      <c r="R78" s="111"/>
      <c r="S78" s="127" t="n">
        <v>5</v>
      </c>
      <c r="T78" s="127" t="n">
        <v>6</v>
      </c>
      <c r="U78" s="127" t="n">
        <v>5</v>
      </c>
      <c r="V78" s="127" t="n">
        <v>11</v>
      </c>
      <c r="W78" s="127" t="n">
        <v>3</v>
      </c>
      <c r="X78" s="67"/>
      <c r="Y78" s="127" t="n">
        <v>2</v>
      </c>
      <c r="Z78" s="67"/>
      <c r="AA78" s="127" t="n">
        <v>2</v>
      </c>
      <c r="AC78" s="104" t="n">
        <f aca="false">C78/D78</f>
        <v>1.5</v>
      </c>
      <c r="AD78" s="104" t="n">
        <f aca="false">C78/AVERAGE(C78:I78)</f>
        <v>1.63636363636364</v>
      </c>
      <c r="AE78" s="104" t="n">
        <f aca="false">C78/AVERAGE(C78:K78)</f>
        <v>1.68</v>
      </c>
      <c r="AF78" s="104" t="n">
        <f aca="false">C78/AVERAGE(C78:AA78)</f>
        <v>1.54054054054054</v>
      </c>
    </row>
    <row r="79" customFormat="false" ht="15" hidden="false" customHeight="false" outlineLevel="0" collapsed="false">
      <c r="A79" s="127" t="s">
        <v>2567</v>
      </c>
      <c r="B79" s="127" t="s">
        <v>2462</v>
      </c>
      <c r="C79" s="127" t="n">
        <v>3</v>
      </c>
      <c r="D79" s="127" t="n">
        <v>2</v>
      </c>
      <c r="E79" s="67"/>
      <c r="F79" s="127" t="n">
        <v>1</v>
      </c>
      <c r="G79" s="127" t="n">
        <v>1</v>
      </c>
      <c r="H79" s="127" t="n">
        <v>1</v>
      </c>
      <c r="I79" s="127" t="n">
        <v>1</v>
      </c>
      <c r="J79" s="67"/>
      <c r="K79" s="127" t="n">
        <v>1</v>
      </c>
      <c r="L79" s="67"/>
      <c r="M79" s="127" t="n">
        <v>1</v>
      </c>
      <c r="N79" s="127" t="n">
        <v>2</v>
      </c>
      <c r="O79" s="127" t="n">
        <v>1</v>
      </c>
      <c r="P79" s="127" t="n">
        <v>1</v>
      </c>
      <c r="Q79" s="127" t="n">
        <v>1</v>
      </c>
      <c r="R79" s="67"/>
      <c r="S79" s="127" t="n">
        <v>1</v>
      </c>
      <c r="T79" s="127" t="n">
        <v>2</v>
      </c>
      <c r="U79" s="127" t="n">
        <v>2</v>
      </c>
      <c r="V79" s="127" t="n">
        <v>2</v>
      </c>
      <c r="W79" s="127" t="n">
        <v>1</v>
      </c>
      <c r="X79" s="67"/>
      <c r="Y79" s="127" t="n">
        <v>1</v>
      </c>
      <c r="Z79" s="67"/>
      <c r="AA79" s="127" t="n">
        <v>1</v>
      </c>
      <c r="AC79" s="104" t="n">
        <f aca="false">C79/D79</f>
        <v>1.5</v>
      </c>
      <c r="AD79" s="104" t="n">
        <f aca="false">C79/AVERAGE(C79:I79)</f>
        <v>2</v>
      </c>
      <c r="AE79" s="104" t="n">
        <f aca="false">C79/AVERAGE(C79:K79)</f>
        <v>2.1</v>
      </c>
      <c r="AF79" s="104" t="n">
        <f aca="false">C79/AVERAGE(C79:AA79)</f>
        <v>2.19230769230769</v>
      </c>
    </row>
    <row r="80" customFormat="false" ht="15" hidden="false" customHeight="false" outlineLevel="0" collapsed="false">
      <c r="A80" s="127" t="s">
        <v>2568</v>
      </c>
      <c r="B80" s="127" t="s">
        <v>2569</v>
      </c>
      <c r="C80" s="127" t="n">
        <v>4</v>
      </c>
      <c r="D80" s="127" t="n">
        <v>3</v>
      </c>
      <c r="E80" s="67"/>
      <c r="F80" s="127" t="n">
        <v>1</v>
      </c>
      <c r="G80" s="127" t="n">
        <v>1</v>
      </c>
      <c r="H80" s="127" t="n">
        <v>1</v>
      </c>
      <c r="I80" s="127" t="n">
        <v>4</v>
      </c>
      <c r="J80" s="67"/>
      <c r="K80" s="127" t="n">
        <v>3</v>
      </c>
      <c r="L80" s="67"/>
      <c r="M80" s="127" t="n">
        <v>2</v>
      </c>
      <c r="N80" s="127" t="n">
        <v>3</v>
      </c>
      <c r="O80" s="127" t="n">
        <v>1</v>
      </c>
      <c r="P80" s="127" t="n">
        <v>2</v>
      </c>
      <c r="Q80" s="127" t="n">
        <v>1</v>
      </c>
      <c r="R80" s="67"/>
      <c r="S80" s="127" t="n">
        <v>2</v>
      </c>
      <c r="T80" s="127" t="n">
        <v>2</v>
      </c>
      <c r="U80" s="127" t="n">
        <v>3</v>
      </c>
      <c r="V80" s="127" t="n">
        <v>7</v>
      </c>
      <c r="W80" s="127" t="n">
        <v>1</v>
      </c>
      <c r="X80" s="67"/>
      <c r="Y80" s="127" t="n">
        <v>1</v>
      </c>
      <c r="Z80" s="67"/>
      <c r="AA80" s="127" t="n">
        <v>1</v>
      </c>
      <c r="AC80" s="104" t="n">
        <f aca="false">C80/D80</f>
        <v>1.33333333333333</v>
      </c>
      <c r="AD80" s="104" t="n">
        <f aca="false">C80/AVERAGE(C80:I80)</f>
        <v>1.71428571428571</v>
      </c>
      <c r="AE80" s="104" t="n">
        <f aca="false">C80/AVERAGE(C80:K80)</f>
        <v>1.64705882352941</v>
      </c>
      <c r="AF80" s="104" t="n">
        <f aca="false">C80/AVERAGE(C80:AA80)</f>
        <v>1.76744186046512</v>
      </c>
    </row>
    <row r="81" customFormat="false" ht="15" hidden="false" customHeight="false" outlineLevel="0" collapsed="false">
      <c r="A81" s="127" t="s">
        <v>2570</v>
      </c>
      <c r="B81" s="127" t="s">
        <v>2571</v>
      </c>
      <c r="C81" s="127" t="n">
        <v>4</v>
      </c>
      <c r="D81" s="127" t="n">
        <v>3</v>
      </c>
      <c r="E81" s="111"/>
      <c r="F81" s="127" t="n">
        <v>2</v>
      </c>
      <c r="G81" s="127" t="n">
        <v>3</v>
      </c>
      <c r="H81" s="127" t="n">
        <v>1</v>
      </c>
      <c r="I81" s="127" t="n">
        <v>2</v>
      </c>
      <c r="J81" s="67"/>
      <c r="K81" s="127" t="n">
        <v>5</v>
      </c>
      <c r="L81" s="111"/>
      <c r="M81" s="127" t="n">
        <v>3</v>
      </c>
      <c r="N81" s="127" t="n">
        <v>4</v>
      </c>
      <c r="O81" s="127" t="n">
        <v>3</v>
      </c>
      <c r="P81" s="127" t="n">
        <v>5</v>
      </c>
      <c r="Q81" s="127" t="n">
        <v>2</v>
      </c>
      <c r="R81" s="111"/>
      <c r="S81" s="127" t="n">
        <v>4</v>
      </c>
      <c r="T81" s="127" t="n">
        <v>6</v>
      </c>
      <c r="U81" s="127" t="n">
        <v>6</v>
      </c>
      <c r="V81" s="127" t="n">
        <v>10</v>
      </c>
      <c r="W81" s="127" t="n">
        <v>2</v>
      </c>
      <c r="X81" s="67"/>
      <c r="Y81" s="127" t="n">
        <v>3</v>
      </c>
      <c r="Z81" s="67"/>
      <c r="AA81" s="127" t="n">
        <v>1</v>
      </c>
      <c r="AC81" s="104" t="n">
        <f aca="false">C81/D81</f>
        <v>1.33333333333333</v>
      </c>
      <c r="AD81" s="104" t="n">
        <f aca="false">C81/AVERAGE(C81:I81)</f>
        <v>1.6</v>
      </c>
      <c r="AE81" s="104" t="n">
        <f aca="false">C81/AVERAGE(C81:K81)</f>
        <v>1.4</v>
      </c>
      <c r="AF81" s="104" t="n">
        <f aca="false">C81/AVERAGE(C81:AA81)</f>
        <v>1.10144927536232</v>
      </c>
    </row>
    <row r="82" customFormat="false" ht="15" hidden="false" customHeight="false" outlineLevel="0" collapsed="false">
      <c r="A82" s="127" t="s">
        <v>2572</v>
      </c>
      <c r="B82" s="127" t="s">
        <v>2573</v>
      </c>
      <c r="C82" s="127" t="n">
        <v>25</v>
      </c>
      <c r="D82" s="127" t="n">
        <v>20</v>
      </c>
      <c r="E82" s="111"/>
      <c r="F82" s="127" t="n">
        <v>11</v>
      </c>
      <c r="G82" s="127" t="n">
        <v>14</v>
      </c>
      <c r="H82" s="127" t="n">
        <v>16</v>
      </c>
      <c r="I82" s="127" t="n">
        <v>10</v>
      </c>
      <c r="J82" s="67"/>
      <c r="K82" s="127" t="n">
        <v>18</v>
      </c>
      <c r="L82" s="111"/>
      <c r="M82" s="127" t="n">
        <v>8</v>
      </c>
      <c r="N82" s="127" t="n">
        <v>15</v>
      </c>
      <c r="O82" s="127" t="n">
        <v>13</v>
      </c>
      <c r="P82" s="127" t="n">
        <v>16</v>
      </c>
      <c r="Q82" s="127" t="n">
        <v>13</v>
      </c>
      <c r="R82" s="111"/>
      <c r="S82" s="127" t="n">
        <v>21</v>
      </c>
      <c r="T82" s="127" t="n">
        <v>27</v>
      </c>
      <c r="U82" s="127" t="n">
        <v>30</v>
      </c>
      <c r="V82" s="127" t="n">
        <v>30</v>
      </c>
      <c r="W82" s="127" t="n">
        <v>7</v>
      </c>
      <c r="X82" s="67"/>
      <c r="Y82" s="127" t="n">
        <v>10</v>
      </c>
      <c r="Z82" s="67"/>
      <c r="AA82" s="127" t="n">
        <v>9</v>
      </c>
      <c r="AC82" s="104" t="n">
        <f aca="false">C82/D82</f>
        <v>1.25</v>
      </c>
      <c r="AD82" s="104" t="n">
        <f aca="false">C82/AVERAGE(C82:I82)</f>
        <v>1.5625</v>
      </c>
      <c r="AE82" s="104" t="n">
        <f aca="false">C82/AVERAGE(C82:K82)</f>
        <v>1.53508771929825</v>
      </c>
      <c r="AF82" s="104" t="n">
        <f aca="false">C82/AVERAGE(C82:AA82)</f>
        <v>1.51757188498403</v>
      </c>
      <c r="AG82" s="104"/>
      <c r="AH82" s="125"/>
    </row>
    <row r="83" customFormat="false" ht="15" hidden="false" customHeight="false" outlineLevel="0" collapsed="false">
      <c r="A83" s="127" t="s">
        <v>2574</v>
      </c>
      <c r="B83" s="127" t="s">
        <v>2575</v>
      </c>
      <c r="C83" s="127" t="n">
        <v>10</v>
      </c>
      <c r="D83" s="127" t="n">
        <v>8</v>
      </c>
      <c r="E83" s="111"/>
      <c r="F83" s="127" t="n">
        <v>6</v>
      </c>
      <c r="G83" s="127" t="n">
        <v>6</v>
      </c>
      <c r="H83" s="127" t="n">
        <v>5</v>
      </c>
      <c r="I83" s="127" t="n">
        <v>4</v>
      </c>
      <c r="J83" s="67"/>
      <c r="K83" s="127" t="n">
        <v>8</v>
      </c>
      <c r="L83" s="111"/>
      <c r="M83" s="127" t="n">
        <v>5</v>
      </c>
      <c r="N83" s="127" t="n">
        <v>8</v>
      </c>
      <c r="O83" s="127" t="n">
        <v>5</v>
      </c>
      <c r="P83" s="127" t="n">
        <v>8</v>
      </c>
      <c r="Q83" s="127" t="n">
        <v>4</v>
      </c>
      <c r="R83" s="111"/>
      <c r="S83" s="127" t="n">
        <v>6</v>
      </c>
      <c r="T83" s="127" t="n">
        <v>5</v>
      </c>
      <c r="U83" s="127" t="n">
        <v>7</v>
      </c>
      <c r="V83" s="127" t="n">
        <v>19</v>
      </c>
      <c r="W83" s="127" t="n">
        <v>4</v>
      </c>
      <c r="X83" s="67"/>
      <c r="Y83" s="127" t="n">
        <v>10</v>
      </c>
      <c r="Z83" s="67"/>
      <c r="AA83" s="127" t="n">
        <v>3</v>
      </c>
      <c r="AC83" s="104" t="n">
        <f aca="false">C83/D83</f>
        <v>1.25</v>
      </c>
      <c r="AD83" s="104" t="n">
        <f aca="false">C83/AVERAGE(C83:I83)</f>
        <v>1.53846153846154</v>
      </c>
      <c r="AE83" s="104" t="n">
        <f aca="false">C83/AVERAGE(C83:K83)</f>
        <v>1.48936170212766</v>
      </c>
      <c r="AF83" s="104" t="n">
        <f aca="false">C83/AVERAGE(C83:AA83)</f>
        <v>1.45038167938931</v>
      </c>
      <c r="AG83" s="104"/>
      <c r="AH83" s="125"/>
    </row>
    <row r="84" customFormat="false" ht="15" hidden="false" customHeight="false" outlineLevel="0" collapsed="false">
      <c r="A84" s="127" t="s">
        <v>2576</v>
      </c>
      <c r="B84" s="127" t="s">
        <v>2577</v>
      </c>
      <c r="C84" s="127" t="n">
        <v>17</v>
      </c>
      <c r="D84" s="127" t="n">
        <v>14</v>
      </c>
      <c r="E84" s="111"/>
      <c r="F84" s="127" t="n">
        <v>2</v>
      </c>
      <c r="G84" s="127" t="n">
        <v>3</v>
      </c>
      <c r="H84" s="127" t="n">
        <v>5</v>
      </c>
      <c r="I84" s="127" t="n">
        <v>5</v>
      </c>
      <c r="J84" s="67"/>
      <c r="K84" s="127" t="n">
        <v>22</v>
      </c>
      <c r="L84" s="111"/>
      <c r="M84" s="127" t="n">
        <v>3</v>
      </c>
      <c r="N84" s="127" t="n">
        <v>8</v>
      </c>
      <c r="O84" s="127" t="n">
        <v>2</v>
      </c>
      <c r="P84" s="127" t="n">
        <v>6</v>
      </c>
      <c r="Q84" s="127" t="n">
        <v>5</v>
      </c>
      <c r="R84" s="111"/>
      <c r="S84" s="127" t="n">
        <v>2</v>
      </c>
      <c r="T84" s="127" t="n">
        <v>2</v>
      </c>
      <c r="U84" s="127" t="n">
        <v>2</v>
      </c>
      <c r="V84" s="127" t="n">
        <v>16</v>
      </c>
      <c r="W84" s="127" t="n">
        <v>3</v>
      </c>
      <c r="X84" s="67"/>
      <c r="Y84" s="127" t="n">
        <v>3</v>
      </c>
      <c r="Z84" s="67"/>
      <c r="AA84" s="127" t="n">
        <v>5</v>
      </c>
      <c r="AC84" s="104" t="n">
        <f aca="false">C84/D84</f>
        <v>1.21428571428571</v>
      </c>
      <c r="AD84" s="104" t="n">
        <f aca="false">C84/AVERAGE(C84:I84)</f>
        <v>2.21739130434783</v>
      </c>
      <c r="AE84" s="104" t="n">
        <f aca="false">C84/AVERAGE(C84:K84)</f>
        <v>1.75</v>
      </c>
      <c r="AF84" s="104" t="n">
        <f aca="false">C84/AVERAGE(C84:AA84)</f>
        <v>2.584</v>
      </c>
      <c r="AG84" s="104"/>
      <c r="AH84" s="125"/>
    </row>
    <row r="85" customFormat="false" ht="15" hidden="false" customHeight="false" outlineLevel="0" collapsed="false">
      <c r="A85" s="127" t="s">
        <v>2578</v>
      </c>
      <c r="B85" s="127" t="s">
        <v>2579</v>
      </c>
      <c r="C85" s="127" t="n">
        <v>8</v>
      </c>
      <c r="D85" s="127" t="n">
        <v>7</v>
      </c>
      <c r="E85" s="111"/>
      <c r="F85" s="127" t="n">
        <v>3</v>
      </c>
      <c r="G85" s="127" t="n">
        <v>3</v>
      </c>
      <c r="H85" s="127" t="n">
        <v>5</v>
      </c>
      <c r="I85" s="127" t="n">
        <v>5</v>
      </c>
      <c r="J85" s="67"/>
      <c r="K85" s="127" t="n">
        <v>10</v>
      </c>
      <c r="L85" s="111"/>
      <c r="M85" s="127" t="n">
        <v>4</v>
      </c>
      <c r="N85" s="127" t="n">
        <v>10</v>
      </c>
      <c r="O85" s="127" t="n">
        <v>5</v>
      </c>
      <c r="P85" s="127" t="n">
        <v>5</v>
      </c>
      <c r="Q85" s="127" t="n">
        <v>5</v>
      </c>
      <c r="R85" s="111"/>
      <c r="S85" s="127" t="n">
        <v>5</v>
      </c>
      <c r="T85" s="127" t="n">
        <v>6</v>
      </c>
      <c r="U85" s="127" t="n">
        <v>6</v>
      </c>
      <c r="V85" s="127" t="n">
        <v>15</v>
      </c>
      <c r="W85" s="127" t="n">
        <v>4</v>
      </c>
      <c r="X85" s="67"/>
      <c r="Y85" s="127" t="n">
        <v>6</v>
      </c>
      <c r="Z85" s="67"/>
      <c r="AA85" s="127" t="n">
        <v>2</v>
      </c>
      <c r="AC85" s="104" t="n">
        <f aca="false">C85/D85</f>
        <v>1.14285714285714</v>
      </c>
      <c r="AD85" s="104" t="n">
        <f aca="false">C85/AVERAGE(C85:I85)</f>
        <v>1.54838709677419</v>
      </c>
      <c r="AE85" s="104" t="n">
        <f aca="false">C85/AVERAGE(C85:K85)</f>
        <v>1.36585365853659</v>
      </c>
      <c r="AF85" s="104" t="n">
        <f aca="false">C85/AVERAGE(C85:AA85)</f>
        <v>1.33333333333333</v>
      </c>
      <c r="AG85" s="104"/>
      <c r="AH85" s="125"/>
      <c r="AI85" s="104"/>
    </row>
    <row r="86" customFormat="false" ht="15" hidden="false" customHeight="false" outlineLevel="0" collapsed="false">
      <c r="A86" s="127" t="s">
        <v>2580</v>
      </c>
      <c r="B86" s="127" t="s">
        <v>2581</v>
      </c>
      <c r="C86" s="127" t="n">
        <v>4</v>
      </c>
      <c r="D86" s="127" t="n">
        <v>4</v>
      </c>
      <c r="E86" s="111"/>
      <c r="F86" s="127" t="n">
        <v>3</v>
      </c>
      <c r="G86" s="127" t="n">
        <v>3</v>
      </c>
      <c r="H86" s="127" t="n">
        <v>3</v>
      </c>
      <c r="I86" s="127" t="n">
        <v>2</v>
      </c>
      <c r="J86" s="67"/>
      <c r="K86" s="127" t="n">
        <v>4</v>
      </c>
      <c r="L86" s="111"/>
      <c r="M86" s="127" t="n">
        <v>3</v>
      </c>
      <c r="N86" s="127" t="n">
        <v>3</v>
      </c>
      <c r="O86" s="127" t="n">
        <v>1</v>
      </c>
      <c r="P86" s="127" t="n">
        <v>3</v>
      </c>
      <c r="Q86" s="127" t="n">
        <v>3</v>
      </c>
      <c r="R86" s="111"/>
      <c r="S86" s="127" t="n">
        <v>3</v>
      </c>
      <c r="T86" s="127" t="n">
        <v>4</v>
      </c>
      <c r="U86" s="127" t="n">
        <v>5</v>
      </c>
      <c r="V86" s="127" t="n">
        <v>8</v>
      </c>
      <c r="W86" s="127" t="n">
        <v>3</v>
      </c>
      <c r="X86" s="67"/>
      <c r="Y86" s="127" t="n">
        <v>1</v>
      </c>
      <c r="Z86" s="67"/>
      <c r="AA86" s="127" t="n">
        <v>0</v>
      </c>
      <c r="AB86" s="108"/>
      <c r="AC86" s="104" t="n">
        <f aca="false">C86/D86</f>
        <v>1</v>
      </c>
      <c r="AD86" s="104" t="n">
        <f aca="false">C86/AVERAGE(C86:I86)</f>
        <v>1.26315789473684</v>
      </c>
      <c r="AE86" s="104" t="n">
        <f aca="false">C86/AVERAGE(C86:K86)</f>
        <v>1.21739130434783</v>
      </c>
      <c r="AF86" s="104" t="n">
        <f aca="false">C86/AVERAGE(C86:AA86)</f>
        <v>1.26666666666667</v>
      </c>
    </row>
    <row r="87" customFormat="false" ht="15" hidden="false" customHeight="false" outlineLevel="0" collapsed="false">
      <c r="A87" s="127" t="s">
        <v>2582</v>
      </c>
      <c r="B87" s="127" t="s">
        <v>2583</v>
      </c>
      <c r="C87" s="127" t="n">
        <v>2</v>
      </c>
      <c r="D87" s="127" t="n">
        <v>2</v>
      </c>
      <c r="E87" s="67"/>
      <c r="F87" s="127" t="n">
        <v>1</v>
      </c>
      <c r="G87" s="127" t="n">
        <v>1</v>
      </c>
      <c r="H87" s="127" t="n">
        <v>1</v>
      </c>
      <c r="I87" s="127" t="n">
        <v>1</v>
      </c>
      <c r="J87" s="67"/>
      <c r="K87" s="127" t="n">
        <v>1</v>
      </c>
      <c r="L87" s="67"/>
      <c r="M87" s="127" t="n">
        <v>1</v>
      </c>
      <c r="N87" s="127" t="n">
        <v>2</v>
      </c>
      <c r="O87" s="127" t="n">
        <v>1</v>
      </c>
      <c r="P87" s="127" t="n">
        <v>1</v>
      </c>
      <c r="Q87" s="127" t="n">
        <v>0</v>
      </c>
      <c r="R87" s="67"/>
      <c r="S87" s="127" t="n">
        <v>1</v>
      </c>
      <c r="T87" s="127" t="n">
        <v>1</v>
      </c>
      <c r="U87" s="127" t="n">
        <v>1</v>
      </c>
      <c r="V87" s="127" t="n">
        <v>2</v>
      </c>
      <c r="W87" s="127" t="n">
        <v>2</v>
      </c>
      <c r="X87" s="67"/>
      <c r="Y87" s="127" t="n">
        <v>1</v>
      </c>
      <c r="Z87" s="67"/>
      <c r="AA87" s="127" t="n">
        <v>1</v>
      </c>
      <c r="AC87" s="104" t="n">
        <f aca="false">C87/D87</f>
        <v>1</v>
      </c>
      <c r="AD87" s="104" t="n">
        <f aca="false">C87/AVERAGE(C87:I87)</f>
        <v>1.5</v>
      </c>
      <c r="AE87" s="104" t="n">
        <f aca="false">C87/AVERAGE(C87:K87)</f>
        <v>1.55555555555556</v>
      </c>
      <c r="AF87" s="104" t="n">
        <f aca="false">C87/AVERAGE(C87:AA87)</f>
        <v>1.65217391304348</v>
      </c>
    </row>
    <row r="88" customFormat="false" ht="15" hidden="false" customHeight="false" outlineLevel="0" collapsed="false">
      <c r="A88" s="127" t="s">
        <v>2584</v>
      </c>
      <c r="B88" s="127" t="s">
        <v>2462</v>
      </c>
      <c r="C88" s="127" t="n">
        <v>2</v>
      </c>
      <c r="D88" s="127" t="n">
        <v>2</v>
      </c>
      <c r="E88" s="67"/>
      <c r="F88" s="127" t="n">
        <v>1</v>
      </c>
      <c r="G88" s="127" t="n">
        <v>2</v>
      </c>
      <c r="H88" s="127" t="n">
        <v>1</v>
      </c>
      <c r="I88" s="127" t="n">
        <v>1</v>
      </c>
      <c r="J88" s="67"/>
      <c r="K88" s="127" t="n">
        <v>2</v>
      </c>
      <c r="L88" s="67"/>
      <c r="M88" s="127" t="n">
        <v>1</v>
      </c>
      <c r="N88" s="127" t="n">
        <v>2</v>
      </c>
      <c r="O88" s="127" t="n">
        <v>0</v>
      </c>
      <c r="P88" s="127" t="n">
        <v>1</v>
      </c>
      <c r="Q88" s="127" t="n">
        <v>1</v>
      </c>
      <c r="R88" s="67"/>
      <c r="S88" s="127" t="n">
        <v>3</v>
      </c>
      <c r="T88" s="127" t="n">
        <v>2</v>
      </c>
      <c r="U88" s="127" t="n">
        <v>2</v>
      </c>
      <c r="V88" s="127" t="n">
        <v>2</v>
      </c>
      <c r="W88" s="127" t="n">
        <v>2</v>
      </c>
      <c r="X88" s="67"/>
      <c r="Y88" s="127" t="n">
        <v>2</v>
      </c>
      <c r="Z88" s="67"/>
      <c r="AA88" s="127" t="n">
        <v>1</v>
      </c>
      <c r="AC88" s="104" t="n">
        <f aca="false">C88/D88</f>
        <v>1</v>
      </c>
      <c r="AD88" s="104" t="n">
        <f aca="false">C88/AVERAGE(C88:I88)</f>
        <v>1.33333333333333</v>
      </c>
      <c r="AE88" s="104" t="n">
        <f aca="false">C88/AVERAGE(C88:K88)</f>
        <v>1.27272727272727</v>
      </c>
      <c r="AF88" s="104" t="n">
        <f aca="false">C88/AVERAGE(C88:AA88)</f>
        <v>1.26666666666667</v>
      </c>
    </row>
    <row r="89" customFormat="false" ht="15" hidden="false" customHeight="false" outlineLevel="0" collapsed="false">
      <c r="A89" s="127" t="s">
        <v>2585</v>
      </c>
      <c r="B89" s="127" t="s">
        <v>2450</v>
      </c>
      <c r="C89" s="127" t="n">
        <v>2</v>
      </c>
      <c r="D89" s="127" t="n">
        <v>2</v>
      </c>
      <c r="E89" s="67"/>
      <c r="F89" s="127" t="n">
        <v>2</v>
      </c>
      <c r="G89" s="127" t="n">
        <v>3</v>
      </c>
      <c r="H89" s="127" t="n">
        <v>1</v>
      </c>
      <c r="I89" s="127" t="n">
        <v>1</v>
      </c>
      <c r="J89" s="67"/>
      <c r="K89" s="127" t="n">
        <v>0</v>
      </c>
      <c r="L89" s="67"/>
      <c r="M89" s="127" t="n">
        <v>1</v>
      </c>
      <c r="N89" s="127" t="n">
        <v>2</v>
      </c>
      <c r="O89" s="127" t="n">
        <v>1</v>
      </c>
      <c r="P89" s="127" t="n">
        <v>0</v>
      </c>
      <c r="Q89" s="127" t="n">
        <v>1</v>
      </c>
      <c r="R89" s="67"/>
      <c r="S89" s="127" t="n">
        <v>2</v>
      </c>
      <c r="T89" s="127" t="n">
        <v>2</v>
      </c>
      <c r="U89" s="127" t="n">
        <v>2</v>
      </c>
      <c r="V89" s="127" t="n">
        <v>6</v>
      </c>
      <c r="W89" s="127" t="n">
        <v>1</v>
      </c>
      <c r="X89" s="67"/>
      <c r="Y89" s="127" t="n">
        <v>5</v>
      </c>
      <c r="Z89" s="67"/>
      <c r="AA89" s="127" t="n">
        <v>2</v>
      </c>
      <c r="AC89" s="104" t="n">
        <f aca="false">C89/D89</f>
        <v>1</v>
      </c>
      <c r="AD89" s="104" t="n">
        <f aca="false">C89/AVERAGE(C89:I89)</f>
        <v>1.09090909090909</v>
      </c>
      <c r="AE89" s="104" t="n">
        <f aca="false">C89/AVERAGE(C89:K89)</f>
        <v>1.27272727272727</v>
      </c>
      <c r="AF89" s="104" t="n">
        <f aca="false">C89/AVERAGE(C89:AA89)</f>
        <v>1.05555555555556</v>
      </c>
    </row>
    <row r="90" customFormat="false" ht="15" hidden="false" customHeight="false" outlineLevel="0" collapsed="false">
      <c r="A90" s="127" t="s">
        <v>2586</v>
      </c>
      <c r="B90" s="127" t="s">
        <v>2462</v>
      </c>
      <c r="C90" s="127" t="n">
        <v>19</v>
      </c>
      <c r="D90" s="127" t="n">
        <v>22</v>
      </c>
      <c r="E90" s="67"/>
      <c r="F90" s="127" t="n">
        <v>33</v>
      </c>
      <c r="G90" s="127" t="n">
        <v>49</v>
      </c>
      <c r="H90" s="127" t="n">
        <v>24</v>
      </c>
      <c r="I90" s="127" t="n">
        <v>8</v>
      </c>
      <c r="J90" s="67"/>
      <c r="K90" s="127" t="n">
        <v>19</v>
      </c>
      <c r="L90" s="67"/>
      <c r="M90" s="127" t="n">
        <v>8</v>
      </c>
      <c r="N90" s="127" t="n">
        <v>19</v>
      </c>
      <c r="O90" s="127" t="n">
        <v>15</v>
      </c>
      <c r="P90" s="127" t="n">
        <v>11</v>
      </c>
      <c r="Q90" s="127" t="n">
        <v>29</v>
      </c>
      <c r="R90" s="67"/>
      <c r="S90" s="127" t="n">
        <v>11</v>
      </c>
      <c r="T90" s="127" t="n">
        <v>20</v>
      </c>
      <c r="U90" s="127" t="n">
        <v>20</v>
      </c>
      <c r="V90" s="127" t="n">
        <v>26</v>
      </c>
      <c r="W90" s="127" t="n">
        <v>10</v>
      </c>
      <c r="X90" s="67"/>
      <c r="Y90" s="127" t="n">
        <v>12</v>
      </c>
      <c r="Z90" s="67"/>
      <c r="AA90" s="127" t="n">
        <v>10</v>
      </c>
      <c r="AC90" s="112" t="n">
        <f aca="false">C90/D90</f>
        <v>0.863636363636364</v>
      </c>
      <c r="AD90" s="112" t="n">
        <f aca="false">C90/AVERAGE(C90:I90)</f>
        <v>0.735483870967742</v>
      </c>
      <c r="AE90" s="112" t="n">
        <f aca="false">C90/AVERAGE(C90:K90)</f>
        <v>0.764367816091954</v>
      </c>
      <c r="AF90" s="112" t="n">
        <f aca="false">C90/AVERAGE(C90:AA90)</f>
        <v>0.989041095890411</v>
      </c>
    </row>
    <row r="91" customFormat="false" ht="15" hidden="false" customHeight="false" outlineLevel="0" collapsed="false">
      <c r="A91" s="127" t="s">
        <v>2587</v>
      </c>
      <c r="B91" s="127" t="s">
        <v>2588</v>
      </c>
      <c r="C91" s="127" t="n">
        <v>11</v>
      </c>
      <c r="D91" s="127" t="n">
        <v>14</v>
      </c>
      <c r="E91" s="111"/>
      <c r="F91" s="127" t="n">
        <v>6</v>
      </c>
      <c r="G91" s="127" t="n">
        <v>5</v>
      </c>
      <c r="H91" s="127" t="n">
        <v>6</v>
      </c>
      <c r="I91" s="127" t="n">
        <v>7</v>
      </c>
      <c r="J91" s="67"/>
      <c r="K91" s="127" t="n">
        <v>9</v>
      </c>
      <c r="L91" s="111"/>
      <c r="M91" s="127" t="n">
        <v>22</v>
      </c>
      <c r="N91" s="127" t="n">
        <v>19</v>
      </c>
      <c r="O91" s="127" t="n">
        <v>22</v>
      </c>
      <c r="P91" s="127" t="n">
        <v>33</v>
      </c>
      <c r="Q91" s="127" t="n">
        <v>22</v>
      </c>
      <c r="R91" s="111"/>
      <c r="S91" s="127" t="n">
        <v>44</v>
      </c>
      <c r="T91" s="127" t="n">
        <v>40</v>
      </c>
      <c r="U91" s="127" t="n">
        <v>49</v>
      </c>
      <c r="V91" s="127" t="n">
        <v>20</v>
      </c>
      <c r="W91" s="127" t="n">
        <v>11</v>
      </c>
      <c r="X91" s="67"/>
      <c r="Y91" s="127" t="n">
        <v>39</v>
      </c>
      <c r="Z91" s="67"/>
      <c r="AA91" s="127" t="n">
        <v>16</v>
      </c>
      <c r="AC91" s="112" t="n">
        <f aca="false">C91/D91</f>
        <v>0.785714285714286</v>
      </c>
      <c r="AD91" s="104" t="n">
        <f aca="false">C91/AVERAGE(C91:I91)</f>
        <v>1.3469387755102</v>
      </c>
      <c r="AE91" s="104" t="n">
        <f aca="false">C91/AVERAGE(C91:K91)</f>
        <v>1.32758620689655</v>
      </c>
      <c r="AF91" s="112" t="n">
        <f aca="false">C91/AVERAGE(C91:AA91)</f>
        <v>0.529113924050633</v>
      </c>
    </row>
    <row r="92" customFormat="false" ht="15" hidden="false" customHeight="false" outlineLevel="0" collapsed="false">
      <c r="A92" s="127" t="s">
        <v>2589</v>
      </c>
      <c r="B92" s="127" t="s">
        <v>2590</v>
      </c>
      <c r="C92" s="127" t="n">
        <v>5</v>
      </c>
      <c r="D92" s="127" t="n">
        <v>8</v>
      </c>
      <c r="E92" s="67"/>
      <c r="F92" s="127" t="n">
        <v>4</v>
      </c>
      <c r="G92" s="127" t="n">
        <v>3</v>
      </c>
      <c r="H92" s="127" t="n">
        <v>3</v>
      </c>
      <c r="I92" s="127" t="n">
        <v>2</v>
      </c>
      <c r="J92" s="67"/>
      <c r="K92" s="127" t="n">
        <v>3</v>
      </c>
      <c r="L92" s="67"/>
      <c r="M92" s="127" t="n">
        <v>2</v>
      </c>
      <c r="N92" s="127" t="n">
        <v>5</v>
      </c>
      <c r="O92" s="127" t="n">
        <v>1</v>
      </c>
      <c r="P92" s="127" t="n">
        <v>3</v>
      </c>
      <c r="Q92" s="127" t="n">
        <v>2</v>
      </c>
      <c r="R92" s="67"/>
      <c r="S92" s="127" t="n">
        <v>3</v>
      </c>
      <c r="T92" s="127" t="n">
        <v>5</v>
      </c>
      <c r="U92" s="127" t="n">
        <v>4</v>
      </c>
      <c r="V92" s="127" t="n">
        <v>10</v>
      </c>
      <c r="W92" s="127" t="n">
        <v>3</v>
      </c>
      <c r="X92" s="67"/>
      <c r="Y92" s="127" t="n">
        <v>4</v>
      </c>
      <c r="Z92" s="67"/>
      <c r="AA92" s="127" t="n">
        <v>2</v>
      </c>
      <c r="AC92" s="112" t="n">
        <f aca="false">C92/D92</f>
        <v>0.625</v>
      </c>
      <c r="AD92" s="104" t="n">
        <f aca="false">C92/AVERAGE(C92:I92)</f>
        <v>1.2</v>
      </c>
      <c r="AE92" s="104" t="n">
        <f aca="false">C92/AVERAGE(C92:K92)</f>
        <v>1.25</v>
      </c>
      <c r="AF92" s="104" t="n">
        <f aca="false">C92/AVERAGE(C92:AA92)</f>
        <v>1.31944444444444</v>
      </c>
    </row>
    <row r="93" customFormat="false" ht="15" hidden="false" customHeight="false" outlineLevel="0" collapsed="false">
      <c r="A93" s="127" t="s">
        <v>2591</v>
      </c>
      <c r="B93" s="127" t="s">
        <v>2592</v>
      </c>
      <c r="C93" s="127" t="n">
        <v>1</v>
      </c>
      <c r="D93" s="127" t="n">
        <v>2</v>
      </c>
      <c r="E93" s="111"/>
      <c r="F93" s="127" t="n">
        <v>7</v>
      </c>
      <c r="G93" s="127" t="n">
        <v>12</v>
      </c>
      <c r="H93" s="127" t="n">
        <v>3</v>
      </c>
      <c r="I93" s="127" t="n">
        <v>2</v>
      </c>
      <c r="J93" s="67"/>
      <c r="K93" s="127" t="n">
        <v>0</v>
      </c>
      <c r="L93" s="111"/>
      <c r="M93" s="127" t="n">
        <v>4</v>
      </c>
      <c r="N93" s="127" t="n">
        <v>4</v>
      </c>
      <c r="O93" s="127" t="n">
        <v>2</v>
      </c>
      <c r="P93" s="127" t="n">
        <v>15</v>
      </c>
      <c r="Q93" s="127" t="n">
        <v>14</v>
      </c>
      <c r="R93" s="111"/>
      <c r="S93" s="127" t="n">
        <v>8</v>
      </c>
      <c r="T93" s="127" t="n">
        <v>10</v>
      </c>
      <c r="U93" s="127" t="n">
        <v>10</v>
      </c>
      <c r="V93" s="127" t="n">
        <v>16</v>
      </c>
      <c r="W93" s="127" t="n">
        <v>2</v>
      </c>
      <c r="X93" s="67"/>
      <c r="Y93" s="127" t="n">
        <v>25</v>
      </c>
      <c r="Z93" s="67"/>
      <c r="AA93" s="127" t="n">
        <v>1</v>
      </c>
      <c r="AC93" s="112" t="n">
        <f aca="false">C93/D93</f>
        <v>0.5</v>
      </c>
      <c r="AD93" s="112" t="n">
        <f aca="false">C93/AVERAGE(C93:I93)</f>
        <v>0.222222222222222</v>
      </c>
      <c r="AE93" s="112" t="n">
        <f aca="false">C93/AVERAGE(C93:K93)</f>
        <v>0.259259259259259</v>
      </c>
      <c r="AF93" s="112" t="n">
        <f aca="false">C93/AVERAGE(C93:AA93)</f>
        <v>0.13768115942029</v>
      </c>
      <c r="AG93" s="104"/>
      <c r="AH93" s="125"/>
      <c r="AI93" s="104"/>
    </row>
    <row r="94" customFormat="false" ht="15" hidden="false" customHeight="false" outlineLevel="0" collapsed="false">
      <c r="A94" s="127" t="s">
        <v>2593</v>
      </c>
      <c r="B94" s="127" t="s">
        <v>2594</v>
      </c>
      <c r="C94" s="127" t="n">
        <v>20</v>
      </c>
      <c r="D94" s="127" t="n">
        <v>51</v>
      </c>
      <c r="E94" s="111"/>
      <c r="F94" s="127" t="n">
        <v>15</v>
      </c>
      <c r="G94" s="127" t="n">
        <v>48</v>
      </c>
      <c r="H94" s="127" t="n">
        <v>28</v>
      </c>
      <c r="I94" s="127" t="n">
        <v>38</v>
      </c>
      <c r="J94" s="67"/>
      <c r="K94" s="127" t="n">
        <v>4</v>
      </c>
      <c r="L94" s="111"/>
      <c r="M94" s="127" t="n">
        <v>12</v>
      </c>
      <c r="N94" s="127" t="n">
        <v>82</v>
      </c>
      <c r="O94" s="127" t="n">
        <v>10</v>
      </c>
      <c r="P94" s="127" t="n">
        <v>107</v>
      </c>
      <c r="Q94" s="127" t="n">
        <v>58</v>
      </c>
      <c r="R94" s="111"/>
      <c r="S94" s="127" t="n">
        <v>14</v>
      </c>
      <c r="T94" s="127" t="n">
        <v>23</v>
      </c>
      <c r="U94" s="127" t="n">
        <v>32</v>
      </c>
      <c r="V94" s="127" t="n">
        <v>61</v>
      </c>
      <c r="W94" s="127" t="n">
        <v>10</v>
      </c>
      <c r="X94" s="67"/>
      <c r="Y94" s="127" t="n">
        <v>52</v>
      </c>
      <c r="Z94" s="67"/>
      <c r="AA94" s="127" t="n">
        <v>17</v>
      </c>
      <c r="AC94" s="112" t="n">
        <f aca="false">C94/D94</f>
        <v>0.392156862745098</v>
      </c>
      <c r="AD94" s="112" t="n">
        <f aca="false">C94/AVERAGE(C94:I94)</f>
        <v>0.6</v>
      </c>
      <c r="AE94" s="112" t="n">
        <f aca="false">C94/AVERAGE(C94:K94)</f>
        <v>0.686274509803922</v>
      </c>
      <c r="AF94" s="112" t="n">
        <f aca="false">C94/AVERAGE(C94:AA94)</f>
        <v>0.557184750733138</v>
      </c>
      <c r="AG94" s="104"/>
      <c r="AH94" s="125"/>
      <c r="AI94" s="104"/>
    </row>
    <row r="95" customFormat="false" ht="15" hidden="false" customHeight="false" outlineLevel="0" collapsed="false">
      <c r="A95" s="0" t="s">
        <v>2595</v>
      </c>
      <c r="B95" s="0" t="s">
        <v>2462</v>
      </c>
      <c r="C95" s="0" t="n">
        <v>0</v>
      </c>
      <c r="D95" s="0" t="n">
        <v>1</v>
      </c>
      <c r="E95" s="67"/>
      <c r="F95" s="0" t="n">
        <v>1</v>
      </c>
      <c r="G95" s="0" t="n">
        <v>2</v>
      </c>
      <c r="H95" s="0" t="n">
        <v>2</v>
      </c>
      <c r="I95" s="0" t="n">
        <v>0</v>
      </c>
      <c r="K95" s="0" t="n">
        <v>0</v>
      </c>
      <c r="L95" s="67"/>
      <c r="M95" s="0" t="n">
        <v>1</v>
      </c>
      <c r="N95" s="0" t="n">
        <v>1</v>
      </c>
      <c r="O95" s="0" t="n">
        <v>0</v>
      </c>
      <c r="P95" s="0" t="n">
        <v>0</v>
      </c>
      <c r="Q95" s="0" t="n">
        <v>1</v>
      </c>
      <c r="R95" s="67"/>
      <c r="S95" s="0" t="n">
        <v>10</v>
      </c>
      <c r="T95" s="0" t="n">
        <v>17</v>
      </c>
      <c r="U95" s="0" t="n">
        <v>31</v>
      </c>
      <c r="V95" s="0" t="n">
        <v>3</v>
      </c>
      <c r="W95" s="0" t="n">
        <v>1</v>
      </c>
      <c r="X95" s="67"/>
      <c r="Y95" s="0" t="n">
        <v>0</v>
      </c>
      <c r="Z95" s="67"/>
      <c r="AA95" s="0" t="n">
        <v>0</v>
      </c>
      <c r="AC95" s="112" t="n">
        <f aca="false">C95/D95</f>
        <v>0</v>
      </c>
      <c r="AD95" s="112" t="n">
        <f aca="false">C95/AVERAGE(C95:I95)</f>
        <v>0</v>
      </c>
      <c r="AE95" s="112" t="n">
        <f aca="false">C95/AVERAGE(C95:K95)</f>
        <v>0</v>
      </c>
      <c r="AF95" s="112" t="n">
        <f aca="false">C95/AVERAGE(C95:AA95)</f>
        <v>0</v>
      </c>
    </row>
    <row r="96" customFormat="false" ht="15" hidden="false" customHeight="false" outlineLevel="0" collapsed="false">
      <c r="A96" s="0" t="s">
        <v>2596</v>
      </c>
      <c r="B96" s="0" t="s">
        <v>2597</v>
      </c>
      <c r="C96" s="0" t="n">
        <v>0</v>
      </c>
      <c r="D96" s="0" t="n">
        <v>0</v>
      </c>
      <c r="E96" s="103"/>
      <c r="F96" s="0" t="n">
        <v>0</v>
      </c>
      <c r="G96" s="0" t="n">
        <v>0</v>
      </c>
      <c r="H96" s="0" t="n">
        <v>0</v>
      </c>
      <c r="I96" s="0" t="n">
        <v>0</v>
      </c>
      <c r="K96" s="0" t="n">
        <v>0</v>
      </c>
      <c r="L96" s="103"/>
      <c r="M96" s="0" t="n">
        <v>0</v>
      </c>
      <c r="N96" s="0" t="n">
        <v>0</v>
      </c>
      <c r="O96" s="0" t="n">
        <v>0</v>
      </c>
      <c r="P96" s="0" t="n">
        <v>0</v>
      </c>
      <c r="Q96" s="0" t="n">
        <v>0</v>
      </c>
      <c r="R96" s="103"/>
      <c r="S96" s="0" t="n">
        <v>1</v>
      </c>
      <c r="T96" s="0" t="n">
        <v>1</v>
      </c>
      <c r="U96" s="0" t="n">
        <v>2</v>
      </c>
      <c r="V96" s="0" t="n">
        <v>0</v>
      </c>
      <c r="W96" s="0" t="n">
        <v>0</v>
      </c>
      <c r="X96" s="102"/>
      <c r="Y96" s="0" t="n">
        <v>0</v>
      </c>
      <c r="Z96" s="102"/>
      <c r="AA96" s="0" t="n">
        <v>0</v>
      </c>
      <c r="AC96" s="104" t="s">
        <v>2307</v>
      </c>
      <c r="AD96" s="104" t="s">
        <v>2307</v>
      </c>
      <c r="AE96" s="104" t="s">
        <v>2307</v>
      </c>
      <c r="AF96" s="112" t="n">
        <f aca="false">C96/AVERAGE(C96:AA96)</f>
        <v>0</v>
      </c>
      <c r="AG96" s="107"/>
      <c r="AH96" s="125"/>
    </row>
    <row r="97" customFormat="false" ht="15" hidden="false" customHeight="false" outlineLevel="0" collapsed="false">
      <c r="A97" s="0" t="s">
        <v>2598</v>
      </c>
      <c r="B97" s="0" t="s">
        <v>2599</v>
      </c>
      <c r="C97" s="0" t="n">
        <v>0</v>
      </c>
      <c r="D97" s="0" t="n">
        <v>0</v>
      </c>
      <c r="E97" s="103"/>
      <c r="F97" s="0" t="n">
        <v>0</v>
      </c>
      <c r="G97" s="0" t="n">
        <v>0</v>
      </c>
      <c r="H97" s="0" t="n">
        <v>0</v>
      </c>
      <c r="I97" s="0" t="n">
        <v>0</v>
      </c>
      <c r="K97" s="0" t="n">
        <v>0</v>
      </c>
      <c r="L97" s="103"/>
      <c r="M97" s="0" t="n">
        <v>0</v>
      </c>
      <c r="N97" s="0" t="n">
        <v>0</v>
      </c>
      <c r="O97" s="0" t="n">
        <v>0</v>
      </c>
      <c r="P97" s="0" t="n">
        <v>0</v>
      </c>
      <c r="Q97" s="0" t="n">
        <v>0</v>
      </c>
      <c r="R97" s="103"/>
      <c r="S97" s="0" t="n">
        <v>2</v>
      </c>
      <c r="T97" s="0" t="n">
        <v>2</v>
      </c>
      <c r="U97" s="0" t="n">
        <v>3</v>
      </c>
      <c r="V97" s="0" t="n">
        <v>1</v>
      </c>
      <c r="W97" s="0" t="n">
        <v>0</v>
      </c>
      <c r="X97" s="102"/>
      <c r="Y97" s="0" t="n">
        <v>0</v>
      </c>
      <c r="Z97" s="102"/>
      <c r="AA97" s="0" t="n">
        <v>0</v>
      </c>
      <c r="AB97" s="108"/>
      <c r="AC97" s="104" t="s">
        <v>2307</v>
      </c>
      <c r="AD97" s="104" t="s">
        <v>2307</v>
      </c>
      <c r="AE97" s="104" t="s">
        <v>2307</v>
      </c>
      <c r="AF97" s="112" t="n">
        <f aca="false">C97/AVERAGE(C97:AA97)</f>
        <v>0</v>
      </c>
      <c r="AG97" s="104"/>
      <c r="AH97" s="125"/>
    </row>
    <row r="98" customFormat="false" ht="15" hidden="false" customHeight="false" outlineLevel="0" collapsed="false">
      <c r="A98" s="0" t="s">
        <v>2600</v>
      </c>
      <c r="B98" s="0" t="s">
        <v>2462</v>
      </c>
      <c r="C98" s="0" t="n">
        <v>0</v>
      </c>
      <c r="D98" s="0" t="n">
        <v>0</v>
      </c>
      <c r="E98" s="67"/>
      <c r="F98" s="0" t="n">
        <v>0</v>
      </c>
      <c r="G98" s="0" t="n">
        <v>0</v>
      </c>
      <c r="H98" s="0" t="n">
        <v>0</v>
      </c>
      <c r="I98" s="0" t="n">
        <v>0</v>
      </c>
      <c r="K98" s="0" t="n">
        <v>0</v>
      </c>
      <c r="L98" s="67"/>
      <c r="M98" s="0" t="n">
        <v>0</v>
      </c>
      <c r="N98" s="0" t="n">
        <v>0</v>
      </c>
      <c r="O98" s="0" t="n">
        <v>0</v>
      </c>
      <c r="P98" s="0" t="n">
        <v>0</v>
      </c>
      <c r="Q98" s="0" t="n">
        <v>0</v>
      </c>
      <c r="R98" s="67"/>
      <c r="S98" s="0" t="n">
        <v>7</v>
      </c>
      <c r="T98" s="0" t="n">
        <v>5</v>
      </c>
      <c r="U98" s="0" t="n">
        <v>6</v>
      </c>
      <c r="V98" s="0" t="n">
        <v>0</v>
      </c>
      <c r="W98" s="0" t="n">
        <v>0</v>
      </c>
      <c r="X98" s="67"/>
      <c r="Y98" s="0" t="n">
        <v>0</v>
      </c>
      <c r="Z98" s="67"/>
      <c r="AA98" s="0" t="n">
        <v>0</v>
      </c>
      <c r="AC98" s="104" t="s">
        <v>2307</v>
      </c>
      <c r="AD98" s="104" t="s">
        <v>2307</v>
      </c>
      <c r="AE98" s="104" t="s">
        <v>2307</v>
      </c>
      <c r="AF98" s="112" t="n">
        <f aca="false">C98/AVERAGE(C98:AA98)</f>
        <v>0</v>
      </c>
    </row>
    <row r="99" customFormat="false" ht="15" hidden="false" customHeight="false" outlineLevel="0" collapsed="false">
      <c r="A99" s="0" t="s">
        <v>2601</v>
      </c>
      <c r="B99" s="0" t="s">
        <v>2602</v>
      </c>
      <c r="C99" s="0" t="n">
        <v>0</v>
      </c>
      <c r="D99" s="0" t="n">
        <v>0</v>
      </c>
      <c r="E99" s="103"/>
      <c r="F99" s="0" t="n">
        <v>0</v>
      </c>
      <c r="G99" s="0" t="n">
        <v>0</v>
      </c>
      <c r="H99" s="0" t="n">
        <v>0</v>
      </c>
      <c r="I99" s="0" t="n">
        <v>0</v>
      </c>
      <c r="K99" s="0" t="n">
        <v>2</v>
      </c>
      <c r="L99" s="103"/>
      <c r="M99" s="0" t="n">
        <v>1</v>
      </c>
      <c r="N99" s="0" t="n">
        <v>1</v>
      </c>
      <c r="O99" s="0" t="n">
        <v>0</v>
      </c>
      <c r="P99" s="0" t="n">
        <v>0</v>
      </c>
      <c r="Q99" s="0" t="n">
        <v>2</v>
      </c>
      <c r="R99" s="103"/>
      <c r="S99" s="0" t="n">
        <v>4</v>
      </c>
      <c r="T99" s="0" t="n">
        <v>7</v>
      </c>
      <c r="U99" s="0" t="n">
        <v>2</v>
      </c>
      <c r="V99" s="0" t="n">
        <v>2</v>
      </c>
      <c r="W99" s="0" t="n">
        <v>0</v>
      </c>
      <c r="X99" s="102"/>
      <c r="Y99" s="0" t="n">
        <v>2</v>
      </c>
      <c r="Z99" s="102"/>
      <c r="AA99" s="0" t="n">
        <v>1</v>
      </c>
      <c r="AB99" s="108"/>
      <c r="AC99" s="104" t="s">
        <v>2307</v>
      </c>
      <c r="AD99" s="104" t="s">
        <v>2307</v>
      </c>
      <c r="AE99" s="112" t="n">
        <f aca="false">C99/AVERAGE(C99:K99)</f>
        <v>0</v>
      </c>
      <c r="AF99" s="112" t="n">
        <f aca="false">C99/AVERAGE(C99:AA99)</f>
        <v>0</v>
      </c>
    </row>
    <row r="100" customFormat="false" ht="15" hidden="false" customHeight="false" outlineLevel="0" collapsed="false">
      <c r="A100" s="0" t="s">
        <v>2603</v>
      </c>
      <c r="B100" s="0" t="s">
        <v>2462</v>
      </c>
      <c r="C100" s="0" t="n">
        <v>0</v>
      </c>
      <c r="D100" s="0" t="n">
        <v>0</v>
      </c>
      <c r="E100" s="67"/>
      <c r="F100" s="0" t="n">
        <v>0</v>
      </c>
      <c r="G100" s="0" t="n">
        <v>0</v>
      </c>
      <c r="H100" s="0" t="n">
        <v>1</v>
      </c>
      <c r="I100" s="0" t="n">
        <v>0</v>
      </c>
      <c r="K100" s="0" t="n">
        <v>0</v>
      </c>
      <c r="L100" s="67"/>
      <c r="M100" s="0" t="n">
        <v>0</v>
      </c>
      <c r="N100" s="0" t="n">
        <v>0</v>
      </c>
      <c r="O100" s="0" t="n">
        <v>0</v>
      </c>
      <c r="P100" s="0" t="n">
        <v>0</v>
      </c>
      <c r="Q100" s="0" t="n">
        <v>0</v>
      </c>
      <c r="R100" s="67"/>
      <c r="S100" s="0" t="n">
        <v>3</v>
      </c>
      <c r="T100" s="0" t="n">
        <v>6</v>
      </c>
      <c r="U100" s="0" t="n">
        <v>8</v>
      </c>
      <c r="V100" s="0" t="n">
        <v>0</v>
      </c>
      <c r="W100" s="0" t="n">
        <v>0</v>
      </c>
      <c r="X100" s="67"/>
      <c r="Y100" s="0" t="n">
        <v>0</v>
      </c>
      <c r="Z100" s="67"/>
      <c r="AA100" s="0" t="n">
        <v>0</v>
      </c>
      <c r="AC100" s="104" t="s">
        <v>2307</v>
      </c>
      <c r="AD100" s="112" t="n">
        <f aca="false">C100/AVERAGE(C100:I100)</f>
        <v>0</v>
      </c>
      <c r="AE100" s="112" t="n">
        <f aca="false">C100/AVERAGE(C100:K100)</f>
        <v>0</v>
      </c>
      <c r="AF100" s="112" t="n">
        <f aca="false">C100/AVERAGE(C100:AA100)</f>
        <v>0</v>
      </c>
    </row>
    <row r="101" customFormat="false" ht="15" hidden="false" customHeight="false" outlineLevel="0" collapsed="false">
      <c r="B101" s="67"/>
      <c r="C101" s="67"/>
      <c r="D101" s="67"/>
      <c r="E101" s="67"/>
      <c r="F101" s="67"/>
      <c r="G101" s="67"/>
      <c r="H101" s="67"/>
      <c r="I101" s="67"/>
      <c r="J101" s="67"/>
      <c r="K101" s="67"/>
      <c r="L101" s="67"/>
      <c r="M101" s="67"/>
      <c r="N101" s="67"/>
      <c r="O101" s="67"/>
      <c r="P101" s="67"/>
      <c r="Q101" s="67"/>
      <c r="R101" s="67"/>
      <c r="S101" s="111"/>
      <c r="T101" s="67"/>
      <c r="U101" s="67"/>
      <c r="V101" s="67"/>
      <c r="W101" s="67"/>
      <c r="X101" s="67"/>
      <c r="Y101" s="67"/>
      <c r="Z101" s="67"/>
      <c r="AA101" s="67"/>
      <c r="AC101" s="0"/>
      <c r="AD101" s="104"/>
      <c r="AE101" s="104"/>
      <c r="AF101" s="104"/>
    </row>
    <row r="102" customFormat="false" ht="16.5" hidden="false" customHeight="true" outlineLevel="0" collapsed="false">
      <c r="A102" s="129" t="s">
        <v>38</v>
      </c>
      <c r="B102" s="129"/>
      <c r="C102" s="114" t="n">
        <f aca="false">SUM(C10:C100)</f>
        <v>2209</v>
      </c>
      <c r="D102" s="114" t="n">
        <f aca="false">SUM(D10:D100)</f>
        <v>1120</v>
      </c>
      <c r="E102" s="114"/>
      <c r="F102" s="114" t="n">
        <f aca="false">SUM(F10:F100)</f>
        <v>1137</v>
      </c>
      <c r="G102" s="114" t="n">
        <f aca="false">SUM(G10:G100)</f>
        <v>1158</v>
      </c>
      <c r="H102" s="114" t="n">
        <f aca="false">SUM(H10:H100)</f>
        <v>1442</v>
      </c>
      <c r="I102" s="114" t="n">
        <f aca="false">SUM(I10:I100)</f>
        <v>1218</v>
      </c>
      <c r="J102" s="114"/>
      <c r="K102" s="114" t="n">
        <f aca="false">SUM(K10:K100)</f>
        <v>1281</v>
      </c>
      <c r="L102" s="114"/>
      <c r="M102" s="114" t="n">
        <f aca="false">SUM(M10:M100)</f>
        <v>1020</v>
      </c>
      <c r="N102" s="114" t="n">
        <f aca="false">SUM(N10:N100)</f>
        <v>1897</v>
      </c>
      <c r="O102" s="114" t="n">
        <f aca="false">SUM(O10:O100)</f>
        <v>798</v>
      </c>
      <c r="P102" s="114" t="n">
        <f aca="false">SUM(P10:P100)</f>
        <v>1606</v>
      </c>
      <c r="Q102" s="114" t="n">
        <f aca="false">SUM(Q10:Q100)</f>
        <v>1153</v>
      </c>
      <c r="R102" s="114"/>
      <c r="S102" s="114" t="n">
        <f aca="false">SUM(S10:S100)</f>
        <v>1028</v>
      </c>
      <c r="T102" s="114" t="n">
        <f aca="false">SUM(T10:T100)</f>
        <v>1641</v>
      </c>
      <c r="U102" s="114" t="n">
        <f aca="false">SUM(U10:U100)</f>
        <v>1719</v>
      </c>
      <c r="V102" s="114" t="n">
        <f aca="false">SUM(V10:V100)</f>
        <v>2987</v>
      </c>
      <c r="W102" s="114" t="n">
        <f aca="false">SUM(W10:W100)</f>
        <v>718</v>
      </c>
      <c r="X102" s="114"/>
      <c r="Y102" s="114" t="n">
        <f aca="false">SUM(Y10:Y100)</f>
        <v>1500</v>
      </c>
      <c r="Z102" s="114"/>
      <c r="AA102" s="114" t="n">
        <f aca="false">SUM(AA10:AA100)</f>
        <v>657</v>
      </c>
      <c r="AB102" s="114"/>
      <c r="AC102" s="104" t="n">
        <f aca="false">C102/D102</f>
        <v>1.97232142857143</v>
      </c>
      <c r="AD102" s="104" t="n">
        <f aca="false">C102/AVERAGE(C102:I102)</f>
        <v>1.59995171414775</v>
      </c>
      <c r="AE102" s="104" t="n">
        <f aca="false">C102/AVERAGE(C102:K102)</f>
        <v>1.61662310507057</v>
      </c>
      <c r="AF102" s="104" t="n">
        <f aca="false">C102/AVERAGE(C102:AA102)</f>
        <v>1.59652326067937</v>
      </c>
    </row>
    <row r="103" customFormat="false" ht="15" hidden="false" customHeight="false" outlineLevel="0" collapsed="false">
      <c r="B103" s="67"/>
      <c r="C103" s="67"/>
      <c r="D103" s="67"/>
      <c r="E103" s="67"/>
      <c r="F103" s="67"/>
      <c r="G103" s="67"/>
      <c r="H103" s="67"/>
      <c r="I103" s="67"/>
      <c r="J103" s="67"/>
      <c r="K103" s="67"/>
      <c r="L103" s="67"/>
      <c r="M103" s="67"/>
      <c r="N103" s="67"/>
      <c r="O103" s="67"/>
      <c r="P103" s="67"/>
      <c r="Q103" s="67"/>
      <c r="R103" s="67"/>
      <c r="S103" s="67"/>
      <c r="T103" s="67"/>
      <c r="U103" s="67"/>
      <c r="V103" s="67"/>
      <c r="W103" s="67"/>
      <c r="X103" s="67"/>
      <c r="Y103" s="67"/>
      <c r="Z103" s="67"/>
      <c r="AA103" s="67"/>
      <c r="AF103" s="104"/>
    </row>
    <row r="104" s="119" customFormat="true" ht="40.5" hidden="false" customHeight="true" outlineLevel="0" collapsed="false">
      <c r="A104" s="130" t="s">
        <v>2409</v>
      </c>
      <c r="B104" s="130"/>
      <c r="C104" s="116" t="n">
        <v>59352</v>
      </c>
      <c r="D104" s="116" t="n">
        <v>30824</v>
      </c>
      <c r="E104" s="116"/>
      <c r="F104" s="116" t="n">
        <v>34725</v>
      </c>
      <c r="G104" s="116" t="n">
        <v>39031</v>
      </c>
      <c r="H104" s="116" t="n">
        <v>34899</v>
      </c>
      <c r="I104" s="116" t="n">
        <v>25574</v>
      </c>
      <c r="J104" s="116"/>
      <c r="K104" s="116" t="n">
        <v>39040</v>
      </c>
      <c r="L104" s="116"/>
      <c r="M104" s="116" t="n">
        <v>26346</v>
      </c>
      <c r="N104" s="116" t="n">
        <v>41335</v>
      </c>
      <c r="O104" s="116" t="n">
        <v>21503</v>
      </c>
      <c r="P104" s="116" t="n">
        <v>50894</v>
      </c>
      <c r="Q104" s="116" t="n">
        <v>26873</v>
      </c>
      <c r="R104" s="116"/>
      <c r="S104" s="116" t="n">
        <v>27416</v>
      </c>
      <c r="T104" s="116" t="n">
        <v>41020</v>
      </c>
      <c r="U104" s="116" t="n">
        <v>64657</v>
      </c>
      <c r="V104" s="116" t="n">
        <v>70478</v>
      </c>
      <c r="W104" s="116" t="n">
        <v>27751</v>
      </c>
      <c r="X104" s="116"/>
      <c r="Y104" s="116" t="n">
        <v>42189</v>
      </c>
      <c r="Z104" s="116"/>
      <c r="AA104" s="116" t="n">
        <v>26846</v>
      </c>
      <c r="AB104" s="117"/>
      <c r="AC104" s="118" t="n">
        <f aca="false">C104/D104</f>
        <v>1.92551258759408</v>
      </c>
      <c r="AD104" s="118" t="n">
        <f aca="false">C104/AVERAGE(C104:I104)</f>
        <v>1.58691651255542</v>
      </c>
      <c r="AE104" s="118" t="n">
        <f aca="false">C104/AVERAGE(C104:K104)</f>
        <v>1.5770426464727</v>
      </c>
      <c r="AF104" s="118" t="n">
        <f aca="false">C104/AVERAGE(C104:AA104)</f>
        <v>1.54318627497937</v>
      </c>
    </row>
    <row r="105" s="119" customFormat="true" ht="40.5" hidden="false" customHeight="true" outlineLevel="0" collapsed="false">
      <c r="A105" s="130" t="s">
        <v>2604</v>
      </c>
      <c r="B105" s="130"/>
      <c r="C105" s="120" t="n">
        <f aca="false">C102/C104*100</f>
        <v>3.72186278474188</v>
      </c>
      <c r="D105" s="120" t="n">
        <f aca="false">D102/D104*100</f>
        <v>3.63353231248378</v>
      </c>
      <c r="E105" s="121"/>
      <c r="F105" s="120" t="n">
        <f aca="false">F102/F104*100</f>
        <v>3.27429805615551</v>
      </c>
      <c r="G105" s="120" t="n">
        <f aca="false">G102/G104*100</f>
        <v>2.96687248597269</v>
      </c>
      <c r="H105" s="120" t="n">
        <f aca="false">H102/H104*100</f>
        <v>4.13192355081808</v>
      </c>
      <c r="I105" s="120" t="n">
        <f aca="false">I102/I104*100</f>
        <v>4.76264956596543</v>
      </c>
      <c r="J105" s="121"/>
      <c r="K105" s="120" t="n">
        <f aca="false">K102/K104*100</f>
        <v>3.28125</v>
      </c>
      <c r="L105" s="121"/>
      <c r="M105" s="120" t="n">
        <f aca="false">M102/M104*100</f>
        <v>3.87155545433842</v>
      </c>
      <c r="N105" s="120" t="n">
        <f aca="false">N102/N104*100</f>
        <v>4.58933107535987</v>
      </c>
      <c r="O105" s="120" t="n">
        <f aca="false">O102/O104*100</f>
        <v>3.71111007766358</v>
      </c>
      <c r="P105" s="120" t="n">
        <f aca="false">P102/P104*100</f>
        <v>3.15557826069871</v>
      </c>
      <c r="Q105" s="120" t="n">
        <f aca="false">Q102/Q104*100</f>
        <v>4.29055185502177</v>
      </c>
      <c r="R105" s="121"/>
      <c r="S105" s="120" t="n">
        <f aca="false">S102/S104*100</f>
        <v>3.74963524948935</v>
      </c>
      <c r="T105" s="120" t="n">
        <f aca="false">T102/T104*100</f>
        <v>4.00048756704047</v>
      </c>
      <c r="U105" s="120" t="n">
        <f aca="false">U102/U104*100</f>
        <v>2.65864484897227</v>
      </c>
      <c r="V105" s="120" t="n">
        <f aca="false">V102/V104*100</f>
        <v>4.23820199211101</v>
      </c>
      <c r="W105" s="120" t="n">
        <f aca="false">W102/W104*100</f>
        <v>2.58729415156211</v>
      </c>
      <c r="X105" s="121"/>
      <c r="Y105" s="120" t="n">
        <f aca="false">Y102/Y104*100</f>
        <v>3.55542914029723</v>
      </c>
      <c r="Z105" s="121"/>
      <c r="AA105" s="120" t="n">
        <f aca="false">AA102/AA104*100</f>
        <v>2.44729196155852</v>
      </c>
      <c r="AB105" s="121"/>
      <c r="AC105" s="118" t="n">
        <f aca="false">C105/D105</f>
        <v>1.02430980782932</v>
      </c>
      <c r="AD105" s="118" t="n">
        <f aca="false">C105/AVERAGE(C105:I105)</f>
        <v>0.992887774628911</v>
      </c>
      <c r="AE105" s="118" t="n">
        <f aca="false">C105/AVERAGE(C105:K105)</f>
        <v>1.010889589619</v>
      </c>
      <c r="AF105" s="118" t="n">
        <f aca="false">C105/AVERAGE(C105:AA105)</f>
        <v>1.03042355481363</v>
      </c>
    </row>
  </sheetData>
  <mergeCells count="18">
    <mergeCell ref="A1:Z1"/>
    <mergeCell ref="A5:B8"/>
    <mergeCell ref="C5:K5"/>
    <mergeCell ref="M5:W5"/>
    <mergeCell ref="AC5:AF7"/>
    <mergeCell ref="AG5:AG8"/>
    <mergeCell ref="AH5:AH8"/>
    <mergeCell ref="AI5:AI8"/>
    <mergeCell ref="AJ5:AJ8"/>
    <mergeCell ref="C6:I6"/>
    <mergeCell ref="K6:K7"/>
    <mergeCell ref="C7:D7"/>
    <mergeCell ref="F7:I7"/>
    <mergeCell ref="O7:Q7"/>
    <mergeCell ref="S7:W7"/>
    <mergeCell ref="A102:B102"/>
    <mergeCell ref="A104:B104"/>
    <mergeCell ref="A105:B105"/>
  </mergeCells>
  <hyperlinks>
    <hyperlink ref="AH26" r:id="rId1" display="https://www.arabidopsis.org/browse/genefamily/MAPK.jsp "/>
    <hyperlink ref="AH62" r:id="rId2" display="https://www.arabidopsis.org/browse/genefamily/CDPK.jsp "/>
  </hyperlink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G1"/>
    </sheetView>
  </sheetViews>
  <sheetFormatPr defaultColWidth="8.96484375" defaultRowHeight="15" zeroHeight="false" outlineLevelRow="0" outlineLevelCol="0"/>
  <cols>
    <col collapsed="false" customWidth="true" hidden="false" outlineLevel="0" max="1" min="1" style="0" width="18.7"/>
    <col collapsed="false" customWidth="true" hidden="false" outlineLevel="0" max="2" min="2" style="0" width="18.41"/>
    <col collapsed="false" customWidth="true" hidden="false" outlineLevel="0" max="4" min="4" style="0" width="13.7"/>
    <col collapsed="false" customWidth="true" hidden="false" outlineLevel="0" max="5" min="5" style="0" width="23.41"/>
    <col collapsed="false" customWidth="true" hidden="false" outlineLevel="0" max="6" min="6" style="0" width="20.56"/>
  </cols>
  <sheetData>
    <row r="1" customFormat="false" ht="30.75" hidden="false" customHeight="true" outlineLevel="0" collapsed="false">
      <c r="A1" s="131" t="s">
        <v>2605</v>
      </c>
      <c r="B1" s="131"/>
      <c r="C1" s="131"/>
      <c r="D1" s="131"/>
      <c r="E1" s="131"/>
      <c r="F1" s="131"/>
      <c r="G1" s="131"/>
    </row>
    <row r="2" customFormat="false" ht="15.75" hidden="false" customHeight="true" outlineLevel="0" collapsed="false">
      <c r="A2" s="132"/>
      <c r="B2" s="133"/>
      <c r="C2" s="133"/>
      <c r="D2" s="133"/>
      <c r="E2" s="133"/>
      <c r="F2" s="133"/>
      <c r="G2" s="133"/>
    </row>
    <row r="3" customFormat="false" ht="47.25" hidden="false" customHeight="true" outlineLevel="0" collapsed="false">
      <c r="A3" s="134" t="s">
        <v>2606</v>
      </c>
      <c r="B3" s="134" t="s">
        <v>2607</v>
      </c>
      <c r="C3" s="134" t="s">
        <v>2608</v>
      </c>
      <c r="D3" s="134"/>
      <c r="E3" s="134" t="s">
        <v>2609</v>
      </c>
      <c r="F3" s="134"/>
    </row>
    <row r="4" customFormat="false" ht="33" hidden="false" customHeight="true" outlineLevel="0" collapsed="false">
      <c r="A4" s="134"/>
      <c r="B4" s="134" t="s">
        <v>2610</v>
      </c>
      <c r="C4" s="134" t="s">
        <v>2611</v>
      </c>
      <c r="D4" s="134" t="s">
        <v>2612</v>
      </c>
      <c r="E4" s="134" t="s">
        <v>2613</v>
      </c>
      <c r="F4" s="134" t="s">
        <v>2614</v>
      </c>
    </row>
    <row r="5" customFormat="false" ht="16.5" hidden="false" customHeight="false" outlineLevel="0" collapsed="false">
      <c r="A5" s="134"/>
      <c r="B5" s="135"/>
      <c r="C5" s="134" t="s">
        <v>2615</v>
      </c>
      <c r="D5" s="134"/>
      <c r="E5" s="134"/>
      <c r="F5" s="134"/>
    </row>
    <row r="6" customFormat="false" ht="16.5" hidden="false" customHeight="true" outlineLevel="0" collapsed="false">
      <c r="A6" s="136" t="s">
        <v>2616</v>
      </c>
      <c r="B6" s="137" t="s">
        <v>2617</v>
      </c>
      <c r="C6" s="138" t="n">
        <v>505</v>
      </c>
      <c r="D6" s="138" t="n">
        <v>97</v>
      </c>
      <c r="E6" s="139" t="n">
        <v>156248</v>
      </c>
      <c r="F6" s="139" t="n">
        <v>11091</v>
      </c>
    </row>
    <row r="7" customFormat="false" ht="16.5" hidden="false" customHeight="false" outlineLevel="0" collapsed="false">
      <c r="A7" s="136"/>
      <c r="B7" s="137"/>
      <c r="C7" s="138"/>
      <c r="D7" s="138"/>
      <c r="E7" s="138" t="s">
        <v>2618</v>
      </c>
      <c r="F7" s="138" t="s">
        <v>2619</v>
      </c>
    </row>
    <row r="8" customFormat="false" ht="16.5" hidden="false" customHeight="true" outlineLevel="0" collapsed="false">
      <c r="A8" s="136"/>
      <c r="B8" s="137" t="s">
        <v>2620</v>
      </c>
      <c r="C8" s="139" t="n">
        <v>1010</v>
      </c>
      <c r="D8" s="138" t="n">
        <v>127</v>
      </c>
      <c r="E8" s="139" t="n">
        <v>156088</v>
      </c>
      <c r="F8" s="139" t="n">
        <v>11169</v>
      </c>
    </row>
    <row r="9" customFormat="false" ht="16.5" hidden="false" customHeight="false" outlineLevel="0" collapsed="false">
      <c r="A9" s="136"/>
      <c r="B9" s="137"/>
      <c r="C9" s="139"/>
      <c r="D9" s="138"/>
      <c r="E9" s="138" t="s">
        <v>2621</v>
      </c>
      <c r="F9" s="138" t="s">
        <v>2622</v>
      </c>
    </row>
    <row r="10" customFormat="false" ht="16.5" hidden="false" customHeight="true" outlineLevel="0" collapsed="false">
      <c r="A10" s="136"/>
      <c r="B10" s="137" t="s">
        <v>2623</v>
      </c>
      <c r="C10" s="139" t="n">
        <v>2811</v>
      </c>
      <c r="D10" s="138" t="n">
        <v>246</v>
      </c>
      <c r="E10" s="139" t="n">
        <v>156466</v>
      </c>
      <c r="F10" s="139" t="n">
        <v>6306</v>
      </c>
    </row>
    <row r="11" customFormat="false" ht="16.5" hidden="false" customHeight="false" outlineLevel="0" collapsed="false">
      <c r="A11" s="136"/>
      <c r="B11" s="137"/>
      <c r="C11" s="139"/>
      <c r="D11" s="138"/>
      <c r="E11" s="138" t="s">
        <v>2624</v>
      </c>
      <c r="F11" s="138" t="s">
        <v>2625</v>
      </c>
    </row>
    <row r="12" customFormat="false" ht="16.5" hidden="false" customHeight="true" outlineLevel="0" collapsed="false">
      <c r="A12" s="136"/>
      <c r="B12" s="137" t="s">
        <v>2626</v>
      </c>
      <c r="C12" s="139" t="n">
        <v>2870</v>
      </c>
      <c r="D12" s="138" t="n">
        <v>237</v>
      </c>
      <c r="E12" s="139" t="n">
        <v>156188</v>
      </c>
      <c r="F12" s="139" t="n">
        <v>6275</v>
      </c>
    </row>
    <row r="13" customFormat="false" ht="16.5" hidden="false" customHeight="false" outlineLevel="0" collapsed="false">
      <c r="A13" s="136"/>
      <c r="B13" s="137"/>
      <c r="C13" s="139"/>
      <c r="D13" s="138"/>
      <c r="E13" s="138" t="s">
        <v>2627</v>
      </c>
      <c r="F13" s="138" t="s">
        <v>2628</v>
      </c>
    </row>
    <row r="14" customFormat="false" ht="16.5" hidden="false" customHeight="true" outlineLevel="0" collapsed="false">
      <c r="A14" s="136"/>
      <c r="B14" s="137" t="s">
        <v>2629</v>
      </c>
      <c r="C14" s="138" t="n">
        <v>458</v>
      </c>
      <c r="D14" s="138" t="n">
        <v>100</v>
      </c>
      <c r="E14" s="139" t="n">
        <v>155993</v>
      </c>
      <c r="F14" s="139" t="n">
        <v>7280</v>
      </c>
    </row>
    <row r="15" customFormat="false" ht="16.5" hidden="false" customHeight="false" outlineLevel="0" collapsed="false">
      <c r="A15" s="136"/>
      <c r="B15" s="137"/>
      <c r="C15" s="138"/>
      <c r="D15" s="138"/>
      <c r="E15" s="138" t="s">
        <v>2630</v>
      </c>
      <c r="F15" s="138" t="s">
        <v>2631</v>
      </c>
    </row>
    <row r="16" customFormat="false" ht="16.5" hidden="false" customHeight="true" outlineLevel="0" collapsed="false">
      <c r="A16" s="136"/>
      <c r="B16" s="140" t="s">
        <v>2632</v>
      </c>
      <c r="C16" s="141" t="n">
        <v>599</v>
      </c>
      <c r="D16" s="141" t="n">
        <v>154</v>
      </c>
      <c r="E16" s="142" t="n">
        <v>156064</v>
      </c>
      <c r="F16" s="143" t="n">
        <v>7336</v>
      </c>
    </row>
    <row r="17" customFormat="false" ht="16.5" hidden="false" customHeight="false" outlineLevel="0" collapsed="false">
      <c r="A17" s="136"/>
      <c r="B17" s="140"/>
      <c r="C17" s="141"/>
      <c r="D17" s="141"/>
      <c r="E17" s="144" t="s">
        <v>2633</v>
      </c>
      <c r="F17" s="145" t="s">
        <v>2634</v>
      </c>
    </row>
    <row r="18" customFormat="false" ht="16.5" hidden="false" customHeight="true" outlineLevel="0" collapsed="false">
      <c r="A18" s="136"/>
      <c r="B18" s="146" t="s">
        <v>2635</v>
      </c>
      <c r="C18" s="139" t="n">
        <v>2300</v>
      </c>
      <c r="D18" s="138" t="n">
        <v>993</v>
      </c>
      <c r="E18" s="142" t="n">
        <v>156157</v>
      </c>
      <c r="F18" s="142" t="n">
        <v>5991</v>
      </c>
    </row>
    <row r="19" customFormat="false" ht="16.5" hidden="false" customHeight="false" outlineLevel="0" collapsed="false">
      <c r="A19" s="136"/>
      <c r="B19" s="146"/>
      <c r="C19" s="139"/>
      <c r="D19" s="138"/>
      <c r="E19" s="147" t="s">
        <v>2636</v>
      </c>
      <c r="F19" s="147" t="s">
        <v>2637</v>
      </c>
    </row>
    <row r="20" customFormat="false" ht="16.5" hidden="false" customHeight="true" outlineLevel="0" collapsed="false">
      <c r="A20" s="136" t="s">
        <v>2638</v>
      </c>
      <c r="B20" s="137" t="s">
        <v>2639</v>
      </c>
      <c r="C20" s="138" t="n">
        <v>505</v>
      </c>
      <c r="D20" s="138" t="n">
        <v>90</v>
      </c>
      <c r="E20" s="142" t="n">
        <v>156220</v>
      </c>
      <c r="F20" s="143" t="n">
        <v>6073</v>
      </c>
    </row>
    <row r="21" customFormat="false" ht="16.5" hidden="false" customHeight="false" outlineLevel="0" collapsed="false">
      <c r="A21" s="136"/>
      <c r="B21" s="137"/>
      <c r="C21" s="138"/>
      <c r="D21" s="138"/>
      <c r="E21" s="148" t="s">
        <v>2640</v>
      </c>
      <c r="F21" s="145" t="s">
        <v>2641</v>
      </c>
    </row>
    <row r="22" customFormat="false" ht="16.5" hidden="false" customHeight="true" outlineLevel="0" collapsed="false">
      <c r="A22" s="136" t="s">
        <v>2642</v>
      </c>
      <c r="B22" s="137" t="s">
        <v>2643</v>
      </c>
      <c r="C22" s="138" t="n">
        <v>468</v>
      </c>
      <c r="D22" s="138" t="n">
        <v>57</v>
      </c>
      <c r="E22" s="139" t="n">
        <v>156730</v>
      </c>
      <c r="F22" s="139" t="n">
        <v>10109</v>
      </c>
    </row>
    <row r="23" customFormat="false" ht="16.5" hidden="false" customHeight="false" outlineLevel="0" collapsed="false">
      <c r="A23" s="136"/>
      <c r="B23" s="137"/>
      <c r="C23" s="138"/>
      <c r="D23" s="138"/>
      <c r="E23" s="138" t="s">
        <v>2644</v>
      </c>
      <c r="F23" s="138" t="s">
        <v>2645</v>
      </c>
    </row>
    <row r="24" customFormat="false" ht="16.5" hidden="false" customHeight="true" outlineLevel="0" collapsed="false">
      <c r="A24" s="136" t="s">
        <v>2646</v>
      </c>
      <c r="B24" s="137" t="s">
        <v>2647</v>
      </c>
      <c r="C24" s="139" t="n">
        <v>3453</v>
      </c>
      <c r="D24" s="138" t="n">
        <v>222</v>
      </c>
      <c r="E24" s="139" t="n">
        <v>156366</v>
      </c>
      <c r="F24" s="139" t="n">
        <v>9332</v>
      </c>
    </row>
    <row r="25" customFormat="false" ht="16.5" hidden="false" customHeight="false" outlineLevel="0" collapsed="false">
      <c r="A25" s="136"/>
      <c r="B25" s="137"/>
      <c r="C25" s="139"/>
      <c r="D25" s="138"/>
      <c r="E25" s="138" t="s">
        <v>2648</v>
      </c>
      <c r="F25" s="138" t="s">
        <v>2649</v>
      </c>
    </row>
    <row r="26" customFormat="false" ht="16.5" hidden="false" customHeight="true" outlineLevel="0" collapsed="false">
      <c r="A26" s="136" t="s">
        <v>2650</v>
      </c>
      <c r="B26" s="146" t="s">
        <v>2651</v>
      </c>
      <c r="C26" s="138" t="s">
        <v>2652</v>
      </c>
      <c r="D26" s="138" t="s">
        <v>2652</v>
      </c>
      <c r="E26" s="149" t="n">
        <v>155911</v>
      </c>
      <c r="F26" s="142" t="n">
        <v>6841</v>
      </c>
    </row>
    <row r="27" customFormat="false" ht="16.5" hidden="false" customHeight="false" outlineLevel="0" collapsed="false">
      <c r="A27" s="136"/>
      <c r="B27" s="146"/>
      <c r="C27" s="138"/>
      <c r="D27" s="138"/>
      <c r="E27" s="150" t="s">
        <v>2653</v>
      </c>
      <c r="F27" s="147" t="s">
        <v>2654</v>
      </c>
    </row>
  </sheetData>
  <mergeCells count="45">
    <mergeCell ref="A1:G1"/>
    <mergeCell ref="A3:A5"/>
    <mergeCell ref="C3:D3"/>
    <mergeCell ref="E3:F3"/>
    <mergeCell ref="D4:D5"/>
    <mergeCell ref="E4:E5"/>
    <mergeCell ref="F4:F5"/>
    <mergeCell ref="A6:A19"/>
    <mergeCell ref="B6:B7"/>
    <mergeCell ref="C6:C7"/>
    <mergeCell ref="D6:D7"/>
    <mergeCell ref="B8:B9"/>
    <mergeCell ref="C8:C9"/>
    <mergeCell ref="D8:D9"/>
    <mergeCell ref="B10:B11"/>
    <mergeCell ref="C10:C11"/>
    <mergeCell ref="D10:D11"/>
    <mergeCell ref="B12:B13"/>
    <mergeCell ref="C12:C13"/>
    <mergeCell ref="D12:D13"/>
    <mergeCell ref="B14:B15"/>
    <mergeCell ref="C14:C15"/>
    <mergeCell ref="D14:D15"/>
    <mergeCell ref="B16:B17"/>
    <mergeCell ref="C16:C17"/>
    <mergeCell ref="D16:D17"/>
    <mergeCell ref="B18:B19"/>
    <mergeCell ref="C18:C19"/>
    <mergeCell ref="D18:D19"/>
    <mergeCell ref="A20:A21"/>
    <mergeCell ref="B20:B21"/>
    <mergeCell ref="C20:C21"/>
    <mergeCell ref="D20:D21"/>
    <mergeCell ref="A22:A23"/>
    <mergeCell ref="B22:B23"/>
    <mergeCell ref="C22:C23"/>
    <mergeCell ref="D22:D23"/>
    <mergeCell ref="A24:A25"/>
    <mergeCell ref="B24:B25"/>
    <mergeCell ref="C24:C25"/>
    <mergeCell ref="D24:D25"/>
    <mergeCell ref="A26:A27"/>
    <mergeCell ref="B26:B27"/>
    <mergeCell ref="C26:C27"/>
    <mergeCell ref="D26:D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K1"/>
    </sheetView>
  </sheetViews>
  <sheetFormatPr defaultColWidth="8.96484375" defaultRowHeight="15" zeroHeight="false" outlineLevelRow="0" outlineLevelCol="0"/>
  <cols>
    <col collapsed="false" customWidth="true" hidden="false" outlineLevel="0" max="2" min="2" style="0" width="11.42"/>
    <col collapsed="false" customWidth="true" hidden="false" outlineLevel="0" max="3" min="3" style="0" width="10.56"/>
    <col collapsed="false" customWidth="true" hidden="false" outlineLevel="0" max="4" min="4" style="0" width="16.28"/>
    <col collapsed="false" customWidth="true" hidden="false" outlineLevel="0" max="5" min="5" style="0" width="11.56"/>
    <col collapsed="false" customWidth="true" hidden="false" outlineLevel="0" max="6" min="6" style="0" width="11.99"/>
  </cols>
  <sheetData>
    <row r="1" s="152" customFormat="true" ht="20.25" hidden="false" customHeight="true" outlineLevel="0" collapsed="false">
      <c r="A1" s="151" t="s">
        <v>2655</v>
      </c>
      <c r="B1" s="151"/>
      <c r="C1" s="151"/>
      <c r="D1" s="151"/>
      <c r="E1" s="151"/>
      <c r="F1" s="151"/>
      <c r="G1" s="151"/>
      <c r="H1" s="151"/>
      <c r="I1" s="151"/>
      <c r="J1" s="151"/>
      <c r="K1" s="151"/>
    </row>
    <row r="3" s="155" customFormat="true" ht="15.75" hidden="false" customHeight="false" outlineLevel="0" collapsed="false">
      <c r="A3" s="153" t="s">
        <v>2656</v>
      </c>
      <c r="B3" s="154" t="s">
        <v>298</v>
      </c>
      <c r="C3" s="154" t="s">
        <v>300</v>
      </c>
      <c r="D3" s="154" t="s">
        <v>299</v>
      </c>
      <c r="E3" s="154" t="s">
        <v>303</v>
      </c>
      <c r="F3" s="154" t="s">
        <v>302</v>
      </c>
    </row>
    <row r="4" customFormat="false" ht="15.75" hidden="false" customHeight="false" outlineLevel="0" collapsed="false">
      <c r="A4" s="58" t="s">
        <v>2657</v>
      </c>
      <c r="B4" s="58" t="n">
        <v>2</v>
      </c>
      <c r="C4" s="58" t="n">
        <v>1</v>
      </c>
      <c r="D4" s="58" t="n">
        <v>2</v>
      </c>
      <c r="E4" s="58" t="n">
        <v>1</v>
      </c>
      <c r="F4" s="58" t="n">
        <v>2</v>
      </c>
    </row>
    <row r="5" customFormat="false" ht="15.75" hidden="false" customHeight="false" outlineLevel="0" collapsed="false">
      <c r="A5" s="58" t="s">
        <v>2658</v>
      </c>
      <c r="B5" s="58" t="n">
        <v>4</v>
      </c>
      <c r="C5" s="58" t="n">
        <v>1</v>
      </c>
      <c r="D5" s="58" t="n">
        <v>3</v>
      </c>
      <c r="E5" s="58" t="n">
        <v>1</v>
      </c>
      <c r="F5" s="58" t="n">
        <v>2</v>
      </c>
    </row>
    <row r="6" customFormat="false" ht="15.75" hidden="false" customHeight="false" outlineLevel="0" collapsed="false">
      <c r="A6" s="58" t="s">
        <v>2659</v>
      </c>
      <c r="B6" s="58" t="n">
        <v>12</v>
      </c>
      <c r="C6" s="58" t="n">
        <v>5</v>
      </c>
      <c r="D6" s="58" t="n">
        <v>2</v>
      </c>
      <c r="E6" s="58" t="n">
        <v>5</v>
      </c>
      <c r="F6" s="58" t="n">
        <v>6</v>
      </c>
    </row>
    <row r="7" customFormat="false" ht="15.75" hidden="false" customHeight="false" outlineLevel="0" collapsed="false">
      <c r="A7" s="58" t="s">
        <v>2660</v>
      </c>
      <c r="B7" s="58" t="n">
        <v>4</v>
      </c>
      <c r="C7" s="58" t="n">
        <v>0</v>
      </c>
      <c r="D7" s="58" t="n">
        <v>0</v>
      </c>
      <c r="E7" s="58" t="n">
        <v>0</v>
      </c>
      <c r="F7" s="58" t="n">
        <v>0</v>
      </c>
    </row>
    <row r="8" customFormat="false" ht="15.75" hidden="false" customHeight="false" outlineLevel="0" collapsed="false">
      <c r="A8" s="58" t="s">
        <v>2661</v>
      </c>
      <c r="B8" s="58" t="n">
        <v>8</v>
      </c>
      <c r="C8" s="58" t="n">
        <v>1</v>
      </c>
      <c r="D8" s="58" t="n">
        <v>3</v>
      </c>
      <c r="E8" s="58" t="n">
        <v>3</v>
      </c>
      <c r="F8" s="58" t="n">
        <v>1</v>
      </c>
    </row>
    <row r="9" customFormat="false" ht="15.75" hidden="false" customHeight="false" outlineLevel="0" collapsed="false">
      <c r="A9" s="58" t="s">
        <v>2662</v>
      </c>
      <c r="B9" s="58" t="n">
        <v>6</v>
      </c>
      <c r="C9" s="58" t="n">
        <v>0</v>
      </c>
      <c r="D9" s="58" t="n">
        <v>1</v>
      </c>
      <c r="E9" s="58" t="n">
        <v>6</v>
      </c>
      <c r="F9" s="58" t="n">
        <v>1</v>
      </c>
    </row>
    <row r="10" customFormat="false" ht="15.75" hidden="false" customHeight="false" outlineLevel="0" collapsed="false">
      <c r="A10" s="58" t="s">
        <v>2663</v>
      </c>
      <c r="B10" s="58" t="n">
        <v>2</v>
      </c>
      <c r="C10" s="58" t="n">
        <v>0</v>
      </c>
      <c r="D10" s="58" t="n">
        <v>0</v>
      </c>
      <c r="E10" s="58" t="n">
        <v>0</v>
      </c>
      <c r="F10" s="58" t="n">
        <v>1</v>
      </c>
    </row>
    <row r="11" customFormat="false" ht="15" hidden="false" customHeight="false" outlineLevel="0" collapsed="false">
      <c r="A11" s="66"/>
      <c r="B11" s="66"/>
      <c r="C11" s="66"/>
      <c r="D11" s="66"/>
      <c r="E11" s="66"/>
      <c r="F11" s="66"/>
    </row>
    <row r="25" customFormat="false" ht="15" hidden="false" customHeight="false" outlineLevel="0" collapsed="false">
      <c r="H25" s="156"/>
    </row>
    <row r="26" customFormat="false" ht="15" hidden="false" customHeight="false" outlineLevel="0" collapsed="false">
      <c r="H26" s="156"/>
    </row>
    <row r="27" customFormat="false" ht="15" hidden="false" customHeight="false" outlineLevel="0" collapsed="false">
      <c r="H27" s="156"/>
    </row>
    <row r="28" customFormat="false" ht="15" hidden="false" customHeight="false" outlineLevel="0" collapsed="false">
      <c r="H28" s="156"/>
    </row>
    <row r="29" customFormat="false" ht="15" hidden="false" customHeight="false" outlineLevel="0" collapsed="false">
      <c r="H29" s="156"/>
    </row>
    <row r="30" customFormat="false" ht="15" hidden="false" customHeight="false" outlineLevel="0" collapsed="false">
      <c r="H30" s="156"/>
    </row>
  </sheetData>
  <mergeCells count="1">
    <mergeCell ref="A1:K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9921875" defaultRowHeight="15.75" zeroHeight="false" outlineLevelRow="0" outlineLevelCol="0"/>
  <cols>
    <col collapsed="false" customWidth="true" hidden="false" outlineLevel="0" max="1" min="1" style="1" width="19.41"/>
    <col collapsed="false" customWidth="true" hidden="false" outlineLevel="0" max="2" min="2" style="1" width="16.99"/>
    <col collapsed="false" customWidth="true" hidden="false" outlineLevel="0" max="3" min="3" style="1" width="17.56"/>
    <col collapsed="false" customWidth="true" hidden="false" outlineLevel="0" max="4" min="4" style="1" width="11.42"/>
    <col collapsed="false" customWidth="false" hidden="false" outlineLevel="0" max="257" min="5" style="1" width="8.99"/>
  </cols>
  <sheetData>
    <row r="1" customFormat="false" ht="20.25" hidden="false" customHeight="true" outlineLevel="0" collapsed="false">
      <c r="A1" s="7" t="s">
        <v>2664</v>
      </c>
      <c r="B1" s="7"/>
      <c r="C1" s="7"/>
      <c r="D1" s="7"/>
      <c r="E1" s="7"/>
      <c r="F1" s="7"/>
    </row>
    <row r="4" customFormat="false" ht="15.75" hidden="false" customHeight="true" outlineLevel="0" collapsed="false">
      <c r="A4" s="9" t="s">
        <v>2665</v>
      </c>
      <c r="B4" s="157" t="s">
        <v>2666</v>
      </c>
      <c r="C4" s="157"/>
      <c r="D4" s="157"/>
    </row>
    <row r="5" customFormat="false" ht="15.75" hidden="false" customHeight="false" outlineLevel="0" collapsed="false">
      <c r="A5" s="9"/>
      <c r="B5" s="153" t="s">
        <v>2667</v>
      </c>
      <c r="C5" s="153" t="s">
        <v>2668</v>
      </c>
      <c r="D5" s="153" t="s">
        <v>38</v>
      </c>
    </row>
    <row r="6" customFormat="false" ht="15.75" hidden="false" customHeight="false" outlineLevel="0" collapsed="false">
      <c r="A6" s="158" t="s">
        <v>2669</v>
      </c>
      <c r="B6" s="159" t="s">
        <v>2670</v>
      </c>
      <c r="C6" s="159" t="s">
        <v>2671</v>
      </c>
      <c r="D6" s="159" t="s">
        <v>2672</v>
      </c>
    </row>
    <row r="7" customFormat="false" ht="15.75" hidden="false" customHeight="false" outlineLevel="0" collapsed="false">
      <c r="A7" s="158" t="s">
        <v>2673</v>
      </c>
      <c r="B7" s="159" t="s">
        <v>2674</v>
      </c>
      <c r="C7" s="159" t="s">
        <v>2675</v>
      </c>
      <c r="D7" s="159" t="s">
        <v>2676</v>
      </c>
    </row>
    <row r="8" customFormat="false" ht="15.75" hidden="false" customHeight="false" outlineLevel="0" collapsed="false">
      <c r="A8" s="158" t="s">
        <v>2677</v>
      </c>
      <c r="B8" s="159" t="s">
        <v>2678</v>
      </c>
      <c r="C8" s="159" t="s">
        <v>2679</v>
      </c>
      <c r="D8" s="159" t="s">
        <v>2680</v>
      </c>
    </row>
  </sheetData>
  <mergeCells count="3">
    <mergeCell ref="A1:F1"/>
    <mergeCell ref="A4:A5"/>
    <mergeCell ref="B4:D4"/>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35" activeCellId="0" sqref="L35"/>
    </sheetView>
  </sheetViews>
  <sheetFormatPr defaultColWidth="8.9921875" defaultRowHeight="15.75" zeroHeight="false" outlineLevelRow="0" outlineLevelCol="0"/>
  <cols>
    <col collapsed="false" customWidth="true" hidden="false" outlineLevel="0" max="1" min="1" style="1" width="23.99"/>
    <col collapsed="false" customWidth="true" hidden="false" outlineLevel="0" max="2" min="2" style="1" width="13.14"/>
    <col collapsed="false" customWidth="true" hidden="false" outlineLevel="0" max="3" min="3" style="1" width="13.28"/>
    <col collapsed="false" customWidth="false" hidden="false" outlineLevel="0" max="257" min="4" style="1" width="8.99"/>
  </cols>
  <sheetData>
    <row r="1" customFormat="false" ht="24.75" hidden="false" customHeight="true" outlineLevel="0" collapsed="false">
      <c r="A1" s="7" t="s">
        <v>2681</v>
      </c>
      <c r="B1" s="7"/>
      <c r="C1" s="7"/>
      <c r="D1" s="7"/>
      <c r="E1" s="7"/>
      <c r="F1" s="7"/>
      <c r="G1" s="7"/>
    </row>
    <row r="4" s="52" customFormat="true" ht="15.75" hidden="false" customHeight="false" outlineLevel="0" collapsed="false">
      <c r="A4" s="9" t="s">
        <v>292</v>
      </c>
      <c r="B4" s="9" t="s">
        <v>2682</v>
      </c>
      <c r="C4" s="9" t="s">
        <v>2683</v>
      </c>
    </row>
    <row r="5" customFormat="false" ht="15.75" hidden="false" customHeight="false" outlineLevel="0" collapsed="false">
      <c r="A5" s="160" t="s">
        <v>2684</v>
      </c>
      <c r="B5" s="10" t="n">
        <v>85</v>
      </c>
      <c r="C5" s="10" t="s">
        <v>2685</v>
      </c>
    </row>
    <row r="6" customFormat="false" ht="15.75" hidden="false" customHeight="false" outlineLevel="0" collapsed="false">
      <c r="A6" s="160" t="s">
        <v>302</v>
      </c>
      <c r="B6" s="10" t="n">
        <v>17</v>
      </c>
      <c r="C6" s="10" t="s">
        <v>2686</v>
      </c>
    </row>
    <row r="7" customFormat="false" ht="15.75" hidden="false" customHeight="false" outlineLevel="0" collapsed="false">
      <c r="A7" s="160" t="s">
        <v>299</v>
      </c>
      <c r="B7" s="10" t="n">
        <v>12</v>
      </c>
      <c r="C7" s="10" t="s">
        <v>2687</v>
      </c>
    </row>
    <row r="8" customFormat="false" ht="15.75" hidden="false" customHeight="false" outlineLevel="0" collapsed="false">
      <c r="A8" s="160" t="s">
        <v>2281</v>
      </c>
      <c r="B8" s="10" t="n">
        <v>10</v>
      </c>
      <c r="C8" s="10" t="s">
        <v>2688</v>
      </c>
    </row>
    <row r="9" customFormat="false" ht="15.75" hidden="false" customHeight="false" outlineLevel="0" collapsed="false">
      <c r="A9" s="160" t="s">
        <v>2273</v>
      </c>
      <c r="B9" s="10" t="n">
        <v>20</v>
      </c>
      <c r="C9" s="10" t="s">
        <v>2689</v>
      </c>
    </row>
    <row r="10" customFormat="false" ht="15.75" hidden="false" customHeight="false" outlineLevel="0" collapsed="false">
      <c r="A10" s="160" t="s">
        <v>300</v>
      </c>
      <c r="B10" s="10" t="n">
        <v>63</v>
      </c>
      <c r="C10" s="10" t="s">
        <v>2690</v>
      </c>
    </row>
    <row r="11" customFormat="false" ht="15.75" hidden="false" customHeight="false" outlineLevel="0" collapsed="false">
      <c r="A11" s="161" t="s">
        <v>2691</v>
      </c>
      <c r="B11" s="43" t="n">
        <v>55</v>
      </c>
      <c r="C11" s="43" t="s">
        <v>2692</v>
      </c>
    </row>
  </sheetData>
  <mergeCells count="1">
    <mergeCell ref="A1:G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E1"/>
    </sheetView>
  </sheetViews>
  <sheetFormatPr defaultColWidth="8.9921875" defaultRowHeight="15.75" zeroHeight="false" outlineLevelRow="0" outlineLevelCol="0"/>
  <cols>
    <col collapsed="false" customWidth="true" hidden="false" outlineLevel="0" max="1" min="1" style="1" width="27.14"/>
    <col collapsed="false" customWidth="true" hidden="false" outlineLevel="0" max="5" min="2" style="1" width="14.56"/>
    <col collapsed="false" customWidth="false" hidden="false" outlineLevel="0" max="257" min="6" style="1" width="8.99"/>
  </cols>
  <sheetData>
    <row r="1" customFormat="false" ht="32.25" hidden="false" customHeight="true" outlineLevel="0" collapsed="false">
      <c r="A1" s="7" t="s">
        <v>30</v>
      </c>
      <c r="B1" s="7"/>
      <c r="C1" s="7"/>
      <c r="D1" s="7"/>
      <c r="E1" s="7"/>
    </row>
    <row r="4" customFormat="false" ht="15.75" hidden="false" customHeight="true" outlineLevel="0" collapsed="false">
      <c r="A4" s="8"/>
      <c r="B4" s="9" t="s">
        <v>31</v>
      </c>
      <c r="C4" s="9"/>
      <c r="D4" s="9" t="s">
        <v>32</v>
      </c>
      <c r="E4" s="9"/>
    </row>
    <row r="5" customFormat="false" ht="15.75" hidden="false" customHeight="false" outlineLevel="0" collapsed="false">
      <c r="A5" s="8"/>
      <c r="B5" s="9" t="s">
        <v>33</v>
      </c>
      <c r="C5" s="9" t="s">
        <v>34</v>
      </c>
      <c r="D5" s="9" t="s">
        <v>33</v>
      </c>
      <c r="E5" s="9" t="s">
        <v>34</v>
      </c>
    </row>
    <row r="6" customFormat="false" ht="15.75" hidden="false" customHeight="false" outlineLevel="0" collapsed="false">
      <c r="A6" s="10" t="s">
        <v>35</v>
      </c>
      <c r="B6" s="11" t="n">
        <v>34282</v>
      </c>
      <c r="C6" s="11" t="n">
        <v>22539</v>
      </c>
      <c r="D6" s="11" t="n">
        <v>1548</v>
      </c>
      <c r="E6" s="11" t="n">
        <v>569017</v>
      </c>
    </row>
    <row r="7" customFormat="false" ht="15.75" hidden="false" customHeight="false" outlineLevel="0" collapsed="false">
      <c r="A7" s="10" t="s">
        <v>36</v>
      </c>
      <c r="B7" s="11" t="n">
        <v>89546</v>
      </c>
      <c r="C7" s="11" t="n">
        <v>8572</v>
      </c>
      <c r="D7" s="11" t="n">
        <v>3864</v>
      </c>
      <c r="E7" s="11" t="n">
        <v>255295</v>
      </c>
    </row>
    <row r="8" customFormat="false" ht="15.75" hidden="false" customHeight="false" outlineLevel="0" collapsed="false">
      <c r="A8" s="10" t="s">
        <v>37</v>
      </c>
      <c r="B8" s="11" t="n">
        <v>126595</v>
      </c>
      <c r="C8" s="11" t="n">
        <v>5563</v>
      </c>
      <c r="D8" s="11" t="n">
        <v>5334</v>
      </c>
      <c r="E8" s="11" t="n">
        <v>157271</v>
      </c>
    </row>
    <row r="9" customFormat="false" ht="15.75" hidden="false" customHeight="false" outlineLevel="0" collapsed="false">
      <c r="A9" s="10" t="s">
        <v>38</v>
      </c>
      <c r="B9" s="11" t="n">
        <v>240888</v>
      </c>
      <c r="C9" s="11" t="n">
        <v>2742923694</v>
      </c>
      <c r="D9" s="11" t="n">
        <v>9845</v>
      </c>
      <c r="E9" s="11" t="n">
        <v>2984993682</v>
      </c>
    </row>
    <row r="10" customFormat="false" ht="15.75" hidden="false" customHeight="false" outlineLevel="0" collapsed="false">
      <c r="A10" s="10" t="s">
        <v>39</v>
      </c>
      <c r="B10" s="11" t="n">
        <v>218148</v>
      </c>
      <c r="C10" s="11" t="n">
        <v>2726076236</v>
      </c>
      <c r="D10" s="11" t="n">
        <v>9788</v>
      </c>
      <c r="E10" s="11" t="n">
        <v>2984951387</v>
      </c>
    </row>
    <row r="11" customFormat="false" ht="15.75" hidden="false" customHeight="false" outlineLevel="0" collapsed="false">
      <c r="A11" s="10" t="s">
        <v>40</v>
      </c>
      <c r="B11" s="11" t="n">
        <v>185665</v>
      </c>
      <c r="C11" s="11" t="n">
        <v>2678681159</v>
      </c>
      <c r="D11" s="11" t="n">
        <v>9769</v>
      </c>
      <c r="E11" s="11" t="n">
        <v>2984925005</v>
      </c>
    </row>
    <row r="12" customFormat="false" ht="15.75" hidden="false" customHeight="false" outlineLevel="0" collapsed="false">
      <c r="A12" s="10" t="s">
        <v>41</v>
      </c>
      <c r="B12" s="11" t="n">
        <v>133469</v>
      </c>
      <c r="C12" s="11" t="n">
        <v>2504886494</v>
      </c>
      <c r="D12" s="11" t="n">
        <v>9687</v>
      </c>
      <c r="E12" s="11" t="n">
        <v>2984638890</v>
      </c>
    </row>
    <row r="13" customFormat="false" ht="15.75" hidden="false" customHeight="false" outlineLevel="0" collapsed="false">
      <c r="A13" s="10" t="s">
        <v>42</v>
      </c>
      <c r="B13" s="12"/>
      <c r="C13" s="10" t="n">
        <v>500</v>
      </c>
      <c r="D13" s="12"/>
      <c r="E13" s="10" t="n">
        <v>535</v>
      </c>
    </row>
    <row r="14" customFormat="false" ht="15.75" hidden="false" customHeight="false" outlineLevel="0" collapsed="false">
      <c r="A14" s="10" t="s">
        <v>43</v>
      </c>
      <c r="B14" s="12"/>
      <c r="C14" s="11" t="n">
        <v>284352</v>
      </c>
      <c r="D14" s="12"/>
      <c r="E14" s="11" t="n">
        <v>3641815</v>
      </c>
    </row>
    <row r="15" customFormat="false" ht="15.75" hidden="false" customHeight="false" outlineLevel="0" collapsed="false">
      <c r="A15" s="10" t="s">
        <v>44</v>
      </c>
      <c r="B15" s="12"/>
      <c r="C15" s="11" t="n">
        <v>11387</v>
      </c>
      <c r="D15" s="12"/>
      <c r="E15" s="11" t="n">
        <v>303199</v>
      </c>
    </row>
  </sheetData>
  <mergeCells count="4">
    <mergeCell ref="A1:E1"/>
    <mergeCell ref="A4:A5"/>
    <mergeCell ref="B4:C4"/>
    <mergeCell ref="D4:E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J1"/>
    </sheetView>
  </sheetViews>
  <sheetFormatPr defaultColWidth="8.96484375" defaultRowHeight="15" zeroHeight="false" outlineLevelRow="0" outlineLevelCol="0"/>
  <cols>
    <col collapsed="false" customWidth="true" hidden="false" outlineLevel="0" max="1" min="1" style="0" width="10.99"/>
    <col collapsed="false" customWidth="true" hidden="false" outlineLevel="0" max="2" min="2" style="0" width="17.42"/>
    <col collapsed="false" customWidth="true" hidden="false" outlineLevel="0" max="3" min="3" style="0" width="20.28"/>
    <col collapsed="false" customWidth="true" hidden="false" outlineLevel="0" max="4" min="4" style="0" width="9.28"/>
    <col collapsed="false" customWidth="true" hidden="false" outlineLevel="0" max="5" min="5" style="0" width="25.56"/>
    <col collapsed="false" customWidth="true" hidden="false" outlineLevel="0" max="6" min="6" style="0" width="8.56"/>
    <col collapsed="false" customWidth="true" hidden="false" outlineLevel="0" max="7" min="7" style="0" width="16.84"/>
    <col collapsed="false" customWidth="true" hidden="false" outlineLevel="0" max="8" min="8" style="0" width="9.28"/>
    <col collapsed="false" customWidth="true" hidden="false" outlineLevel="0" max="9" min="9" style="0" width="17.7"/>
    <col collapsed="false" customWidth="true" hidden="false" outlineLevel="0" max="10" min="10" style="0" width="8.14"/>
    <col collapsed="false" customWidth="true" hidden="false" outlineLevel="0" max="11" min="11" style="0" width="23.41"/>
  </cols>
  <sheetData>
    <row r="1" customFormat="false" ht="29.25" hidden="false" customHeight="true" outlineLevel="0" collapsed="false">
      <c r="A1" s="7" t="s">
        <v>45</v>
      </c>
      <c r="B1" s="7"/>
      <c r="C1" s="7"/>
      <c r="D1" s="7"/>
      <c r="E1" s="7"/>
      <c r="F1" s="7"/>
      <c r="G1" s="7"/>
      <c r="H1" s="7"/>
      <c r="I1" s="7"/>
      <c r="J1" s="7"/>
    </row>
    <row r="2" customFormat="false" ht="22.5" hidden="false" customHeight="true" outlineLevel="0" collapsed="false">
      <c r="A2" s="1"/>
      <c r="B2" s="1"/>
      <c r="C2" s="1"/>
      <c r="D2" s="1"/>
      <c r="E2" s="1"/>
      <c r="F2" s="1"/>
      <c r="G2" s="1"/>
      <c r="H2" s="1"/>
      <c r="I2" s="1"/>
      <c r="J2" s="1"/>
    </row>
    <row r="3" customFormat="false" ht="15.75" hidden="false" customHeight="false" outlineLevel="0" collapsed="false">
      <c r="A3" s="13"/>
      <c r="B3" s="13" t="s">
        <v>46</v>
      </c>
      <c r="C3" s="13" t="s">
        <v>47</v>
      </c>
      <c r="D3" s="13" t="s">
        <v>48</v>
      </c>
      <c r="E3" s="13" t="s">
        <v>49</v>
      </c>
      <c r="F3" s="13" t="s">
        <v>48</v>
      </c>
      <c r="G3" s="13" t="s">
        <v>50</v>
      </c>
      <c r="H3" s="13" t="s">
        <v>48</v>
      </c>
      <c r="I3" s="13" t="s">
        <v>51</v>
      </c>
      <c r="J3" s="13" t="s">
        <v>48</v>
      </c>
      <c r="K3" s="14" t="s">
        <v>52</v>
      </c>
    </row>
    <row r="4" customFormat="false" ht="15.75" hidden="false" customHeight="false" outlineLevel="0" collapsed="false">
      <c r="A4" s="15" t="s">
        <v>53</v>
      </c>
      <c r="B4" s="16" t="n">
        <v>297493192</v>
      </c>
      <c r="C4" s="16" t="n">
        <v>296879115</v>
      </c>
      <c r="D4" s="17" t="n">
        <v>99.793582839368</v>
      </c>
      <c r="E4" s="16" t="n">
        <v>171600574</v>
      </c>
      <c r="F4" s="17" t="n">
        <v>57.6821852111493</v>
      </c>
      <c r="G4" s="16" t="n">
        <v>23284746</v>
      </c>
      <c r="H4" s="17" t="n">
        <v>13.5691539120376</v>
      </c>
      <c r="I4" s="16" t="n">
        <v>148315828</v>
      </c>
      <c r="J4" s="17" t="n">
        <v>86.4308460879624</v>
      </c>
      <c r="K4" s="16" t="n">
        <v>1659</v>
      </c>
    </row>
    <row r="5" customFormat="false" ht="15.75" hidden="false" customHeight="false" outlineLevel="0" collapsed="false">
      <c r="A5" s="15" t="s">
        <v>54</v>
      </c>
      <c r="B5" s="16" t="n">
        <v>337972992</v>
      </c>
      <c r="C5" s="16" t="n">
        <v>337473345</v>
      </c>
      <c r="D5" s="17" t="n">
        <v>99.8521636308738</v>
      </c>
      <c r="E5" s="16" t="n">
        <v>160814260</v>
      </c>
      <c r="F5" s="17" t="n">
        <v>47.5819854859882</v>
      </c>
      <c r="G5" s="16" t="n">
        <v>16206988</v>
      </c>
      <c r="H5" s="17" t="n">
        <v>10.0780788967347</v>
      </c>
      <c r="I5" s="16" t="n">
        <v>144607272</v>
      </c>
      <c r="J5" s="17" t="n">
        <v>89.9219211032654</v>
      </c>
      <c r="K5" s="16" t="n">
        <v>3209</v>
      </c>
    </row>
    <row r="6" customFormat="false" ht="15.75" hidden="false" customHeight="false" outlineLevel="0" collapsed="false">
      <c r="A6" s="15" t="s">
        <v>55</v>
      </c>
      <c r="B6" s="16" t="n">
        <v>288653962</v>
      </c>
      <c r="C6" s="16" t="n">
        <v>288130407</v>
      </c>
      <c r="D6" s="17" t="n">
        <v>99.8186219248915</v>
      </c>
      <c r="E6" s="16" t="n">
        <v>123003548</v>
      </c>
      <c r="F6" s="17" t="n">
        <v>42.6128043238152</v>
      </c>
      <c r="G6" s="16" t="n">
        <v>8226888</v>
      </c>
      <c r="H6" s="17" t="n">
        <v>6.68833390074244</v>
      </c>
      <c r="I6" s="16" t="n">
        <v>114776660</v>
      </c>
      <c r="J6" s="17" t="n">
        <v>93.3116660992576</v>
      </c>
      <c r="K6" s="16" t="n">
        <v>5161</v>
      </c>
    </row>
    <row r="7" customFormat="false" ht="15.75" hidden="false" customHeight="false" outlineLevel="0" collapsed="false">
      <c r="A7" s="15" t="s">
        <v>56</v>
      </c>
      <c r="B7" s="16" t="n">
        <v>461437796</v>
      </c>
      <c r="C7" s="16" t="n">
        <v>459914083</v>
      </c>
      <c r="D7" s="17" t="n">
        <v>99.6697901617058</v>
      </c>
      <c r="E7" s="16" t="n">
        <v>80628680</v>
      </c>
      <c r="F7" s="17" t="n">
        <v>17.4733584242414</v>
      </c>
      <c r="G7" s="16" t="n">
        <v>4195078</v>
      </c>
      <c r="H7" s="17" t="n">
        <v>5.20296003853716</v>
      </c>
      <c r="I7" s="16" t="n">
        <v>76433602</v>
      </c>
      <c r="J7" s="17" t="n">
        <v>94.7970399614628</v>
      </c>
      <c r="K7" s="16" t="n">
        <v>9909</v>
      </c>
    </row>
    <row r="8" customFormat="false" ht="15" hidden="false" customHeight="false" outlineLevel="0" collapsed="false">
      <c r="B8" s="18"/>
      <c r="C8" s="18"/>
      <c r="E8" s="18"/>
      <c r="F8" s="19"/>
      <c r="I8" s="18"/>
    </row>
  </sheetData>
  <mergeCells count="1">
    <mergeCell ref="A1:J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F1"/>
    </sheetView>
  </sheetViews>
  <sheetFormatPr defaultColWidth="8.9921875" defaultRowHeight="15.75" zeroHeight="false" outlineLevelRow="0" outlineLevelCol="0"/>
  <cols>
    <col collapsed="false" customWidth="true" hidden="false" outlineLevel="0" max="1" min="1" style="1" width="18.41"/>
    <col collapsed="false" customWidth="true" hidden="false" outlineLevel="0" max="6" min="2" style="1" width="23.56"/>
    <col collapsed="false" customWidth="false" hidden="false" outlineLevel="0" max="7" min="7" style="1" width="8.99"/>
    <col collapsed="false" customWidth="true" hidden="false" outlineLevel="0" max="8" min="8" style="1" width="24.13"/>
    <col collapsed="false" customWidth="false" hidden="false" outlineLevel="0" max="257" min="9" style="1" width="8.99"/>
  </cols>
  <sheetData>
    <row r="1" customFormat="false" ht="21.75" hidden="false" customHeight="true" outlineLevel="0" collapsed="false">
      <c r="A1" s="7" t="s">
        <v>57</v>
      </c>
      <c r="B1" s="7"/>
      <c r="C1" s="7"/>
      <c r="D1" s="7"/>
      <c r="E1" s="7"/>
      <c r="F1" s="7"/>
    </row>
    <row r="4" customFormat="false" ht="31.5" hidden="false" customHeight="false" outlineLevel="0" collapsed="false">
      <c r="A4" s="20" t="s">
        <v>58</v>
      </c>
      <c r="B4" s="20" t="s">
        <v>59</v>
      </c>
      <c r="C4" s="20" t="s">
        <v>60</v>
      </c>
      <c r="D4" s="20" t="s">
        <v>61</v>
      </c>
      <c r="E4" s="20" t="s">
        <v>62</v>
      </c>
    </row>
    <row r="5" customFormat="false" ht="15.75" hidden="false" customHeight="false" outlineLevel="0" collapsed="false">
      <c r="A5" s="21" t="s">
        <v>63</v>
      </c>
      <c r="B5" s="21" t="n">
        <v>150</v>
      </c>
      <c r="C5" s="22" t="n">
        <v>117096</v>
      </c>
      <c r="D5" s="22" t="n">
        <v>1535073</v>
      </c>
      <c r="E5" s="23" t="s">
        <v>64</v>
      </c>
    </row>
    <row r="6" customFormat="false" ht="15.75" hidden="false" customHeight="false" outlineLevel="0" collapsed="false">
      <c r="A6" s="21" t="s">
        <v>65</v>
      </c>
      <c r="B6" s="21" t="s">
        <v>66</v>
      </c>
      <c r="C6" s="22" t="n">
        <v>106950</v>
      </c>
      <c r="D6" s="21" t="s">
        <v>67</v>
      </c>
      <c r="E6" s="23" t="s">
        <v>68</v>
      </c>
    </row>
    <row r="7" customFormat="false" ht="15.75" hidden="false" customHeight="false" outlineLevel="0" collapsed="false">
      <c r="A7" s="21" t="s">
        <v>69</v>
      </c>
      <c r="B7" s="21" t="n">
        <v>457</v>
      </c>
      <c r="C7" s="22" t="n">
        <v>100349</v>
      </c>
      <c r="D7" s="22" t="n">
        <v>1039961</v>
      </c>
      <c r="E7" s="23" t="s">
        <v>70</v>
      </c>
    </row>
    <row r="8" customFormat="false" ht="15.75" hidden="false" customHeight="false" outlineLevel="0" collapsed="false">
      <c r="A8" s="24" t="s">
        <v>71</v>
      </c>
      <c r="B8" s="21" t="n">
        <v>633</v>
      </c>
      <c r="C8" s="22" t="n">
        <v>139247</v>
      </c>
      <c r="D8" s="22" t="n">
        <v>918871</v>
      </c>
      <c r="E8" s="23" t="s">
        <v>72</v>
      </c>
    </row>
    <row r="9" customFormat="false" ht="15.75" hidden="false" customHeight="false" outlineLevel="0" collapsed="false">
      <c r="A9" s="21" t="s">
        <v>73</v>
      </c>
      <c r="B9" s="21" t="s">
        <v>74</v>
      </c>
      <c r="C9" s="22" t="n">
        <v>167296</v>
      </c>
      <c r="D9" s="21" t="s">
        <v>75</v>
      </c>
      <c r="E9" s="23" t="s">
        <v>76</v>
      </c>
    </row>
    <row r="10" customFormat="false" ht="15.75" hidden="false" customHeight="false" outlineLevel="0" collapsed="false">
      <c r="A10" s="21" t="s">
        <v>77</v>
      </c>
      <c r="B10" s="21" t="n">
        <v>1214</v>
      </c>
      <c r="C10" s="22" t="n">
        <v>97432</v>
      </c>
      <c r="D10" s="22" t="n">
        <v>662882</v>
      </c>
      <c r="E10" s="23" t="s">
        <v>78</v>
      </c>
    </row>
    <row r="11" customFormat="false" ht="15.75" hidden="false" customHeight="false" outlineLevel="0" collapsed="false">
      <c r="A11" s="21" t="s">
        <v>79</v>
      </c>
      <c r="B11" s="21" t="n">
        <v>1521</v>
      </c>
      <c r="C11" s="22" t="n">
        <v>123350</v>
      </c>
      <c r="D11" s="22" t="n">
        <v>574060</v>
      </c>
      <c r="E11" s="23" t="s">
        <v>80</v>
      </c>
    </row>
    <row r="12" customFormat="false" ht="15.75" hidden="false" customHeight="false" outlineLevel="0" collapsed="false">
      <c r="A12" s="21" t="s">
        <v>81</v>
      </c>
      <c r="B12" s="21" t="n">
        <v>1628</v>
      </c>
      <c r="C12" s="22" t="n">
        <v>107984</v>
      </c>
      <c r="D12" s="22" t="n">
        <v>552172</v>
      </c>
      <c r="E12" s="23" t="s">
        <v>82</v>
      </c>
    </row>
    <row r="13" customFormat="false" ht="15.75" hidden="false" customHeight="false" outlineLevel="0" collapsed="false">
      <c r="A13" s="21" t="s">
        <v>83</v>
      </c>
      <c r="B13" s="21" t="n">
        <v>2038</v>
      </c>
      <c r="C13" s="22" t="n">
        <v>131717</v>
      </c>
      <c r="D13" s="22" t="n">
        <v>472997</v>
      </c>
      <c r="E13" s="23" t="s">
        <v>84</v>
      </c>
    </row>
    <row r="14" customFormat="false" ht="15.75" hidden="false" customHeight="false" outlineLevel="0" collapsed="false">
      <c r="A14" s="21" t="s">
        <v>85</v>
      </c>
      <c r="B14" s="21" t="n">
        <v>2114</v>
      </c>
      <c r="C14" s="22" t="n">
        <v>63647</v>
      </c>
      <c r="D14" s="22" t="n">
        <v>459158</v>
      </c>
      <c r="E14" s="23" t="s">
        <v>86</v>
      </c>
    </row>
    <row r="15" customFormat="false" ht="15.75" hidden="false" customHeight="false" outlineLevel="0" collapsed="false">
      <c r="A15" s="21" t="s">
        <v>87</v>
      </c>
      <c r="B15" s="21" t="n">
        <v>3030</v>
      </c>
      <c r="C15" s="22" t="n">
        <v>173429</v>
      </c>
      <c r="D15" s="22" t="n">
        <v>335091</v>
      </c>
      <c r="E15" s="23" t="s">
        <v>88</v>
      </c>
    </row>
    <row r="16" customFormat="false" ht="15.75" hidden="false" customHeight="false" outlineLevel="0" collapsed="false">
      <c r="A16" s="21" t="s">
        <v>89</v>
      </c>
      <c r="B16" s="21" t="n">
        <v>3534</v>
      </c>
      <c r="C16" s="22" t="n">
        <v>109113</v>
      </c>
      <c r="D16" s="22" t="n">
        <v>283510</v>
      </c>
      <c r="E16" s="23" t="s">
        <v>90</v>
      </c>
    </row>
    <row r="17" customFormat="false" ht="15.75" hidden="false" customHeight="false" outlineLevel="0" collapsed="false">
      <c r="A17" s="21" t="s">
        <v>91</v>
      </c>
      <c r="B17" s="21" t="n">
        <v>3595</v>
      </c>
      <c r="C17" s="22" t="n">
        <v>107467</v>
      </c>
      <c r="D17" s="22" t="n">
        <v>278744</v>
      </c>
      <c r="E17" s="23" t="s">
        <v>92</v>
      </c>
    </row>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F1"/>
    </sheetView>
  </sheetViews>
  <sheetFormatPr defaultColWidth="8.96484375" defaultRowHeight="15" zeroHeight="false" outlineLevelRow="0" outlineLevelCol="0"/>
  <cols>
    <col collapsed="false" customWidth="true" hidden="false" outlineLevel="0" max="1" min="1" style="0" width="28.14"/>
    <col collapsed="false" customWidth="true" hidden="false" outlineLevel="0" max="2" min="2" style="0" width="18.28"/>
    <col collapsed="false" customWidth="true" hidden="false" outlineLevel="0" max="3" min="3" style="0" width="15.13"/>
    <col collapsed="false" customWidth="true" hidden="false" outlineLevel="0" max="4" min="4" style="0" width="20.85"/>
    <col collapsed="false" customWidth="true" hidden="false" outlineLevel="0" max="5" min="5" style="0" width="16.84"/>
    <col collapsed="false" customWidth="true" hidden="false" outlineLevel="0" max="6" min="6" style="0" width="21.99"/>
  </cols>
  <sheetData>
    <row r="1" customFormat="false" ht="25.5" hidden="false" customHeight="true" outlineLevel="0" collapsed="false">
      <c r="A1" s="7" t="s">
        <v>93</v>
      </c>
      <c r="B1" s="7"/>
      <c r="C1" s="7"/>
      <c r="D1" s="7"/>
      <c r="E1" s="7"/>
      <c r="F1" s="7"/>
    </row>
    <row r="2" customFormat="false" ht="19.5" hidden="false" customHeight="true" outlineLevel="0" collapsed="false"/>
    <row r="3" customFormat="false" ht="17.25" hidden="false" customHeight="true" outlineLevel="0" collapsed="false"/>
    <row r="4" customFormat="false" ht="15.75" hidden="false" customHeight="true" outlineLevel="0" collapsed="false">
      <c r="A4" s="25" t="s">
        <v>94</v>
      </c>
      <c r="B4" s="25" t="s">
        <v>95</v>
      </c>
      <c r="C4" s="25" t="s">
        <v>96</v>
      </c>
      <c r="D4" s="25"/>
      <c r="E4" s="25" t="s">
        <v>97</v>
      </c>
      <c r="F4" s="25"/>
    </row>
    <row r="5" customFormat="false" ht="15.75" hidden="false" customHeight="false" outlineLevel="0" collapsed="false">
      <c r="A5" s="25"/>
      <c r="B5" s="25"/>
      <c r="C5" s="25" t="s">
        <v>98</v>
      </c>
      <c r="D5" s="25" t="s">
        <v>99</v>
      </c>
      <c r="E5" s="25" t="s">
        <v>98</v>
      </c>
      <c r="F5" s="25" t="s">
        <v>99</v>
      </c>
    </row>
    <row r="6" customFormat="false" ht="15.75" hidden="false" customHeight="false" outlineLevel="0" collapsed="false">
      <c r="A6" s="26" t="s">
        <v>100</v>
      </c>
      <c r="B6" s="27" t="n">
        <v>1440</v>
      </c>
      <c r="C6" s="27" t="n">
        <v>1339</v>
      </c>
      <c r="D6" s="27" t="n">
        <v>93</v>
      </c>
      <c r="E6" s="27" t="n">
        <v>1329</v>
      </c>
      <c r="F6" s="27" t="n">
        <v>92.3</v>
      </c>
    </row>
    <row r="7" customFormat="false" ht="15.75" hidden="false" customHeight="false" outlineLevel="0" collapsed="false">
      <c r="A7" s="26" t="s">
        <v>101</v>
      </c>
      <c r="B7" s="27" t="n">
        <v>1440</v>
      </c>
      <c r="C7" s="27" t="n">
        <v>384</v>
      </c>
      <c r="D7" s="27" t="n">
        <v>26.7</v>
      </c>
      <c r="E7" s="27" t="n">
        <v>470</v>
      </c>
      <c r="F7" s="27" t="n">
        <v>32.6</v>
      </c>
    </row>
    <row r="8" customFormat="false" ht="15.75" hidden="false" customHeight="false" outlineLevel="0" collapsed="false">
      <c r="A8" s="26" t="s">
        <v>102</v>
      </c>
      <c r="B8" s="27" t="n">
        <v>1440</v>
      </c>
      <c r="C8" s="27" t="n">
        <v>955</v>
      </c>
      <c r="D8" s="27" t="n">
        <v>66.3</v>
      </c>
      <c r="E8" s="27" t="n">
        <v>859</v>
      </c>
      <c r="F8" s="27" t="n">
        <v>59.7</v>
      </c>
    </row>
    <row r="9" customFormat="false" ht="15.75" hidden="false" customHeight="false" outlineLevel="0" collapsed="false">
      <c r="A9" s="26" t="s">
        <v>103</v>
      </c>
      <c r="B9" s="27" t="n">
        <v>1440</v>
      </c>
      <c r="C9" s="27" t="n">
        <v>16</v>
      </c>
      <c r="D9" s="27" t="n">
        <v>1.1</v>
      </c>
      <c r="E9" s="27" t="n">
        <v>57</v>
      </c>
      <c r="F9" s="27" t="n">
        <v>4</v>
      </c>
    </row>
    <row r="10" customFormat="false" ht="15.75" hidden="false" customHeight="false" outlineLevel="0" collapsed="false">
      <c r="A10" s="26" t="s">
        <v>104</v>
      </c>
      <c r="B10" s="27" t="n">
        <v>1440</v>
      </c>
      <c r="C10" s="27" t="n">
        <v>85</v>
      </c>
      <c r="D10" s="27" t="n">
        <v>5.9</v>
      </c>
      <c r="E10" s="27" t="n">
        <v>54</v>
      </c>
      <c r="F10" s="27" t="n">
        <v>3.7</v>
      </c>
    </row>
  </sheetData>
  <mergeCells count="5">
    <mergeCell ref="A1:F1"/>
    <mergeCell ref="A4:A5"/>
    <mergeCell ref="B4:B5"/>
    <mergeCell ref="C4:D4"/>
    <mergeCell ref="E4:F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3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D1"/>
    </sheetView>
  </sheetViews>
  <sheetFormatPr defaultColWidth="8.96484375" defaultRowHeight="15" zeroHeight="false" outlineLevelRow="0" outlineLevelCol="0"/>
  <cols>
    <col collapsed="false" customWidth="true" hidden="false" outlineLevel="0" max="1" min="1" style="0" width="24.7"/>
    <col collapsed="false" customWidth="true" hidden="false" outlineLevel="0" max="2" min="2" style="0" width="20.28"/>
    <col collapsed="false" customWidth="true" hidden="false" outlineLevel="0" max="3" min="3" style="0" width="21.13"/>
    <col collapsed="false" customWidth="true" hidden="false" outlineLevel="0" max="4" min="4" style="0" width="18.99"/>
  </cols>
  <sheetData>
    <row r="1" customFormat="false" ht="21.75" hidden="false" customHeight="true" outlineLevel="0" collapsed="false">
      <c r="A1" s="7" t="s">
        <v>105</v>
      </c>
      <c r="B1" s="7"/>
      <c r="C1" s="7"/>
      <c r="D1" s="7"/>
    </row>
    <row r="4" customFormat="false" ht="15" hidden="false" customHeight="false" outlineLevel="0" collapsed="false">
      <c r="A4" s="28"/>
      <c r="B4" s="29" t="s">
        <v>106</v>
      </c>
      <c r="C4" s="29" t="s">
        <v>107</v>
      </c>
      <c r="D4" s="29" t="s">
        <v>108</v>
      </c>
    </row>
    <row r="5" customFormat="false" ht="15" hidden="false" customHeight="false" outlineLevel="0" collapsed="false">
      <c r="A5" s="30" t="s">
        <v>109</v>
      </c>
      <c r="B5" s="31" t="n">
        <v>11214</v>
      </c>
      <c r="C5" s="31" t="n">
        <v>5670094</v>
      </c>
      <c r="D5" s="32" t="n">
        <v>0.0021</v>
      </c>
    </row>
    <row r="6" customFormat="false" ht="15" hidden="false" customHeight="false" outlineLevel="0" collapsed="false">
      <c r="A6" s="33" t="s">
        <v>110</v>
      </c>
      <c r="B6" s="34" t="n">
        <v>5864</v>
      </c>
      <c r="C6" s="34" t="n">
        <v>4036665</v>
      </c>
      <c r="D6" s="35" t="n">
        <v>0.0015</v>
      </c>
    </row>
    <row r="7" customFormat="false" ht="15" hidden="false" customHeight="false" outlineLevel="0" collapsed="false">
      <c r="A7" s="33" t="s">
        <v>111</v>
      </c>
      <c r="B7" s="34" t="n">
        <v>5350</v>
      </c>
      <c r="C7" s="34" t="n">
        <v>1633429</v>
      </c>
      <c r="D7" s="35" t="n">
        <v>0.0006</v>
      </c>
    </row>
    <row r="8" customFormat="false" ht="15" hidden="false" customHeight="false" outlineLevel="0" collapsed="false">
      <c r="A8" s="36"/>
      <c r="B8" s="36"/>
      <c r="C8" s="36"/>
      <c r="D8" s="36"/>
    </row>
    <row r="9" customFormat="false" ht="15" hidden="false" customHeight="false" outlineLevel="0" collapsed="false">
      <c r="A9" s="30" t="s">
        <v>112</v>
      </c>
      <c r="B9" s="31" t="n">
        <v>46273</v>
      </c>
      <c r="C9" s="31" t="n">
        <v>30551064</v>
      </c>
      <c r="D9" s="32" t="n">
        <v>0.0111</v>
      </c>
    </row>
    <row r="10" customFormat="false" ht="15" hidden="false" customHeight="false" outlineLevel="0" collapsed="false">
      <c r="A10" s="33" t="s">
        <v>113</v>
      </c>
      <c r="B10" s="34" t="n">
        <v>30168</v>
      </c>
      <c r="C10" s="34" t="n">
        <v>25501454</v>
      </c>
      <c r="D10" s="35" t="n">
        <v>0.0093</v>
      </c>
    </row>
    <row r="11" customFormat="false" ht="15" hidden="false" customHeight="false" outlineLevel="0" collapsed="false">
      <c r="A11" s="33" t="s">
        <v>114</v>
      </c>
      <c r="B11" s="34" t="n">
        <v>13895</v>
      </c>
      <c r="C11" s="34" t="n">
        <v>4720262</v>
      </c>
      <c r="D11" s="35" t="n">
        <v>0.0017</v>
      </c>
    </row>
    <row r="12" customFormat="false" ht="15" hidden="false" customHeight="false" outlineLevel="0" collapsed="false">
      <c r="A12" s="36"/>
      <c r="B12" s="36"/>
      <c r="C12" s="36"/>
      <c r="D12" s="36"/>
    </row>
    <row r="13" customFormat="false" ht="15" hidden="false" customHeight="false" outlineLevel="0" collapsed="false">
      <c r="A13" s="30" t="s">
        <v>115</v>
      </c>
      <c r="B13" s="31" t="n">
        <v>1041922</v>
      </c>
      <c r="C13" s="31" t="n">
        <v>1561608460</v>
      </c>
      <c r="D13" s="32" t="n">
        <v>0.5694</v>
      </c>
    </row>
    <row r="14" customFormat="false" ht="15" hidden="false" customHeight="false" outlineLevel="0" collapsed="false">
      <c r="A14" s="33" t="s">
        <v>116</v>
      </c>
      <c r="B14" s="34" t="n">
        <v>855522</v>
      </c>
      <c r="C14" s="34" t="n">
        <v>1346645416</v>
      </c>
      <c r="D14" s="35" t="n">
        <v>0.491</v>
      </c>
    </row>
    <row r="15" customFormat="false" ht="15" hidden="false" customHeight="false" outlineLevel="0" collapsed="false">
      <c r="A15" s="33" t="s">
        <v>117</v>
      </c>
      <c r="B15" s="34" t="n">
        <v>134616</v>
      </c>
      <c r="C15" s="34" t="n">
        <v>166958332</v>
      </c>
      <c r="D15" s="35" t="n">
        <v>0.0609</v>
      </c>
    </row>
    <row r="16" customFormat="false" ht="15" hidden="false" customHeight="false" outlineLevel="0" collapsed="false">
      <c r="A16" s="33" t="s">
        <v>118</v>
      </c>
      <c r="B16" s="34" t="n">
        <v>39414</v>
      </c>
      <c r="C16" s="34" t="n">
        <v>35454270</v>
      </c>
      <c r="D16" s="35" t="n">
        <v>0.0129</v>
      </c>
    </row>
    <row r="17" customFormat="false" ht="15" hidden="false" customHeight="false" outlineLevel="0" collapsed="false">
      <c r="A17" s="33" t="s">
        <v>119</v>
      </c>
      <c r="B17" s="34" t="n">
        <v>7760</v>
      </c>
      <c r="C17" s="34" t="n">
        <v>10961815</v>
      </c>
      <c r="D17" s="35" t="n">
        <v>0.004</v>
      </c>
    </row>
    <row r="18" customFormat="false" ht="15" hidden="false" customHeight="false" outlineLevel="0" collapsed="false">
      <c r="A18" s="36"/>
      <c r="B18" s="36"/>
      <c r="C18" s="36"/>
      <c r="D18" s="36"/>
    </row>
    <row r="19" customFormat="false" ht="15" hidden="false" customHeight="false" outlineLevel="0" collapsed="false">
      <c r="A19" s="30" t="s">
        <v>120</v>
      </c>
      <c r="B19" s="31" t="n">
        <v>282863</v>
      </c>
      <c r="C19" s="31" t="n">
        <v>127715344</v>
      </c>
      <c r="D19" s="32" t="n">
        <v>0.0467</v>
      </c>
    </row>
    <row r="20" customFormat="false" ht="15" hidden="false" customHeight="false" outlineLevel="0" collapsed="false">
      <c r="A20" s="33" t="s">
        <v>121</v>
      </c>
      <c r="B20" s="34" t="n">
        <v>46937</v>
      </c>
      <c r="C20" s="34" t="n">
        <v>28535729</v>
      </c>
      <c r="D20" s="35" t="n">
        <v>0.0104</v>
      </c>
    </row>
    <row r="21" customFormat="false" ht="15" hidden="false" customHeight="false" outlineLevel="0" collapsed="false">
      <c r="A21" s="33" t="s">
        <v>122</v>
      </c>
      <c r="B21" s="34" t="n">
        <v>35332</v>
      </c>
      <c r="C21" s="34" t="n">
        <v>5882125</v>
      </c>
      <c r="D21" s="35" t="n">
        <v>0.0021</v>
      </c>
    </row>
    <row r="22" customFormat="false" ht="15" hidden="false" customHeight="false" outlineLevel="0" collapsed="false">
      <c r="A22" s="33" t="s">
        <v>123</v>
      </c>
      <c r="B22" s="34" t="n">
        <v>29638</v>
      </c>
      <c r="C22" s="34" t="n">
        <v>8073451</v>
      </c>
      <c r="D22" s="35" t="n">
        <v>0.0029</v>
      </c>
    </row>
    <row r="23" customFormat="false" ht="15" hidden="false" customHeight="false" outlineLevel="0" collapsed="false">
      <c r="A23" s="36"/>
      <c r="B23" s="36"/>
      <c r="C23" s="36"/>
      <c r="D23" s="36"/>
    </row>
    <row r="24" customFormat="false" ht="15" hidden="false" customHeight="false" outlineLevel="0" collapsed="false">
      <c r="A24" s="30" t="s">
        <v>124</v>
      </c>
      <c r="B24" s="31" t="n">
        <v>829017</v>
      </c>
      <c r="C24" s="31" t="n">
        <v>454133147</v>
      </c>
      <c r="D24" s="32" t="n">
        <v>0.1656</v>
      </c>
    </row>
    <row r="25" customFormat="false" ht="15" hidden="false" customHeight="false" outlineLevel="0" collapsed="false">
      <c r="A25" s="36"/>
      <c r="B25" s="36"/>
      <c r="C25" s="36"/>
      <c r="D25" s="36"/>
    </row>
    <row r="26" customFormat="false" ht="27.75" hidden="false" customHeight="true" outlineLevel="0" collapsed="false">
      <c r="A26" s="30" t="s">
        <v>125</v>
      </c>
      <c r="B26" s="31" t="n">
        <v>2215834</v>
      </c>
      <c r="C26" s="31" t="n">
        <v>2181212651</v>
      </c>
      <c r="D26" s="37" t="s">
        <v>126</v>
      </c>
    </row>
    <row r="27" customFormat="false" ht="15" hidden="false" customHeight="false" outlineLevel="0" collapsed="false">
      <c r="A27" s="30"/>
      <c r="B27" s="31"/>
      <c r="C27" s="31"/>
      <c r="D27" s="37"/>
    </row>
    <row r="28" customFormat="false" ht="15" hidden="false" customHeight="false" outlineLevel="0" collapsed="false">
      <c r="A28" s="36"/>
      <c r="B28" s="36"/>
      <c r="C28" s="36"/>
      <c r="D28" s="36"/>
    </row>
    <row r="29" customFormat="false" ht="15" hidden="false" customHeight="false" outlineLevel="0" collapsed="false">
      <c r="A29" s="33" t="s">
        <v>127</v>
      </c>
      <c r="B29" s="34" t="n">
        <v>28615</v>
      </c>
      <c r="C29" s="34" t="n">
        <v>21084254</v>
      </c>
      <c r="D29" s="35" t="n">
        <v>0.0077</v>
      </c>
    </row>
    <row r="30" customFormat="false" ht="15" hidden="false" customHeight="false" outlineLevel="0" collapsed="false">
      <c r="A30" s="33" t="s">
        <v>128</v>
      </c>
      <c r="B30" s="34" t="n">
        <v>297483</v>
      </c>
      <c r="C30" s="34" t="n">
        <v>19750362</v>
      </c>
      <c r="D30" s="35" t="n">
        <v>0.0072</v>
      </c>
    </row>
    <row r="31" customFormat="false" ht="15" hidden="false" customHeight="false" outlineLevel="0" collapsed="false">
      <c r="A31" s="33" t="s">
        <v>129</v>
      </c>
      <c r="B31" s="34" t="n">
        <v>53676</v>
      </c>
      <c r="C31" s="34" t="n">
        <v>2742099</v>
      </c>
      <c r="D31" s="35" t="n">
        <v>0.001</v>
      </c>
    </row>
    <row r="32" customFormat="false" ht="15" hidden="false" customHeight="false" outlineLevel="0" collapsed="false">
      <c r="A32" s="33"/>
      <c r="B32" s="38"/>
      <c r="C32" s="38"/>
      <c r="D32" s="38"/>
    </row>
  </sheetData>
  <mergeCells count="5">
    <mergeCell ref="A1:D1"/>
    <mergeCell ref="A26:A27"/>
    <mergeCell ref="B26:B27"/>
    <mergeCell ref="C26:C27"/>
    <mergeCell ref="D26:D2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H1"/>
    </sheetView>
  </sheetViews>
  <sheetFormatPr defaultColWidth="8.9921875" defaultRowHeight="15.75" zeroHeight="false" outlineLevelRow="0" outlineLevelCol="0"/>
  <cols>
    <col collapsed="false" customWidth="true" hidden="false" outlineLevel="0" max="1" min="1" style="39" width="17.99"/>
    <col collapsed="false" customWidth="true" hidden="false" outlineLevel="0" max="2" min="2" style="39" width="84.85"/>
    <col collapsed="false" customWidth="true" hidden="false" outlineLevel="0" max="3" min="3" style="39" width="13.14"/>
    <col collapsed="false" customWidth="true" hidden="false" outlineLevel="0" max="4" min="4" style="39" width="16.7"/>
    <col collapsed="false" customWidth="true" hidden="false" outlineLevel="0" max="5" min="5" style="39" width="13.41"/>
    <col collapsed="false" customWidth="true" hidden="false" outlineLevel="0" max="6" min="6" style="39" width="16.56"/>
    <col collapsed="false" customWidth="true" hidden="false" outlineLevel="0" max="7" min="7" style="39" width="12.56"/>
    <col collapsed="false" customWidth="true" hidden="false" outlineLevel="0" max="8" min="8" style="39" width="21.84"/>
    <col collapsed="false" customWidth="true" hidden="false" outlineLevel="0" max="9" min="9" style="40" width="149.41"/>
    <col collapsed="false" customWidth="false" hidden="false" outlineLevel="0" max="257" min="10" style="39" width="8.99"/>
  </cols>
  <sheetData>
    <row r="1" customFormat="false" ht="23.25" hidden="false" customHeight="true" outlineLevel="0" collapsed="false">
      <c r="A1" s="2" t="s">
        <v>130</v>
      </c>
      <c r="B1" s="2"/>
      <c r="C1" s="2"/>
      <c r="D1" s="2"/>
      <c r="E1" s="2"/>
      <c r="F1" s="2"/>
      <c r="G1" s="2"/>
      <c r="H1" s="2"/>
    </row>
    <row r="2" customFormat="false" ht="18.75" hidden="false" customHeight="true" outlineLevel="0" collapsed="false"/>
    <row r="4" customFormat="false" ht="15.75" hidden="false" customHeight="true" outlineLevel="0" collapsed="false">
      <c r="A4" s="9" t="s">
        <v>131</v>
      </c>
      <c r="B4" s="9" t="s">
        <v>132</v>
      </c>
      <c r="C4" s="41" t="s">
        <v>133</v>
      </c>
      <c r="D4" s="9" t="s">
        <v>2</v>
      </c>
      <c r="E4" s="9"/>
      <c r="F4" s="9" t="s">
        <v>3</v>
      </c>
      <c r="G4" s="9"/>
      <c r="H4" s="9" t="s">
        <v>134</v>
      </c>
      <c r="I4" s="42" t="s">
        <v>135</v>
      </c>
    </row>
    <row r="5" customFormat="false" ht="15.75" hidden="false" customHeight="false" outlineLevel="0" collapsed="false">
      <c r="A5" s="9"/>
      <c r="B5" s="9"/>
      <c r="C5" s="41"/>
      <c r="D5" s="9" t="s">
        <v>5</v>
      </c>
      <c r="E5" s="9" t="s">
        <v>136</v>
      </c>
      <c r="F5" s="9" t="s">
        <v>5</v>
      </c>
      <c r="G5" s="9" t="s">
        <v>136</v>
      </c>
      <c r="H5" s="9"/>
      <c r="I5" s="42"/>
    </row>
    <row r="6" customFormat="false" ht="15.75" hidden="false" customHeight="false" outlineLevel="0" collapsed="false">
      <c r="A6" s="43" t="s">
        <v>137</v>
      </c>
      <c r="B6" s="43" t="s">
        <v>138</v>
      </c>
      <c r="C6" s="43" t="s">
        <v>139</v>
      </c>
      <c r="D6" s="44" t="n">
        <v>9114444424</v>
      </c>
      <c r="E6" s="44" t="n">
        <v>90242024</v>
      </c>
      <c r="F6" s="45" t="n">
        <v>7783167868</v>
      </c>
      <c r="G6" s="45" t="n">
        <v>77061068</v>
      </c>
      <c r="H6" s="43" t="s">
        <v>140</v>
      </c>
      <c r="I6" s="46" t="s">
        <v>141</v>
      </c>
    </row>
    <row r="7" customFormat="false" ht="15.75" hidden="false" customHeight="false" outlineLevel="0" collapsed="false">
      <c r="A7" s="43" t="s">
        <v>142</v>
      </c>
      <c r="B7" s="43" t="s">
        <v>143</v>
      </c>
      <c r="C7" s="43" t="s">
        <v>139</v>
      </c>
      <c r="D7" s="44" t="n">
        <v>2042284728</v>
      </c>
      <c r="E7" s="44" t="n">
        <v>14589896</v>
      </c>
      <c r="F7" s="45" t="n">
        <v>1642222778</v>
      </c>
      <c r="G7" s="45" t="n">
        <v>11731862</v>
      </c>
      <c r="H7" s="43" t="s">
        <v>144</v>
      </c>
      <c r="I7" s="47" t="s">
        <v>145</v>
      </c>
    </row>
    <row r="8" customFormat="false" ht="15.75" hidden="false" customHeight="false" outlineLevel="0" collapsed="false">
      <c r="A8" s="43" t="s">
        <v>146</v>
      </c>
      <c r="B8" s="43" t="s">
        <v>147</v>
      </c>
      <c r="C8" s="43" t="s">
        <v>139</v>
      </c>
      <c r="D8" s="44" t="n">
        <v>3743042224</v>
      </c>
      <c r="E8" s="44" t="n">
        <v>37059824</v>
      </c>
      <c r="F8" s="45" t="n">
        <v>3295699892</v>
      </c>
      <c r="G8" s="45" t="n">
        <v>32630692</v>
      </c>
      <c r="H8" s="43" t="s">
        <v>140</v>
      </c>
      <c r="I8" s="47" t="s">
        <v>145</v>
      </c>
    </row>
    <row r="9" customFormat="false" ht="15.75" hidden="false" customHeight="false" outlineLevel="0" collapsed="false">
      <c r="A9" s="43" t="s">
        <v>148</v>
      </c>
      <c r="B9" s="43" t="s">
        <v>149</v>
      </c>
      <c r="C9" s="43" t="s">
        <v>139</v>
      </c>
      <c r="D9" s="44" t="n">
        <v>2103541155</v>
      </c>
      <c r="E9" s="44" t="n">
        <v>14990730</v>
      </c>
      <c r="F9" s="45" t="n">
        <v>1633028161</v>
      </c>
      <c r="G9" s="45" t="n">
        <v>11634290</v>
      </c>
      <c r="H9" s="43" t="s">
        <v>144</v>
      </c>
      <c r="I9" s="47" t="s">
        <v>145</v>
      </c>
    </row>
    <row r="10" customFormat="false" ht="15.75" hidden="false" customHeight="false" outlineLevel="0" collapsed="false">
      <c r="A10" s="43" t="s">
        <v>150</v>
      </c>
      <c r="B10" s="43" t="s">
        <v>151</v>
      </c>
      <c r="C10" s="43" t="s">
        <v>139</v>
      </c>
      <c r="D10" s="44" t="n">
        <v>3454241006</v>
      </c>
      <c r="E10" s="44" t="n">
        <v>34200406</v>
      </c>
      <c r="F10" s="45" t="n">
        <v>2883445566</v>
      </c>
      <c r="G10" s="45" t="n">
        <v>28548966</v>
      </c>
      <c r="H10" s="43" t="s">
        <v>140</v>
      </c>
      <c r="I10" s="47" t="s">
        <v>145</v>
      </c>
    </row>
    <row r="11" customFormat="false" ht="15.75" hidden="false" customHeight="false" outlineLevel="0" collapsed="false">
      <c r="A11" s="43" t="s">
        <v>152</v>
      </c>
      <c r="B11" s="43" t="s">
        <v>153</v>
      </c>
      <c r="C11" s="43" t="s">
        <v>139</v>
      </c>
      <c r="D11" s="44" t="n">
        <v>1671583519</v>
      </c>
      <c r="E11" s="44" t="n">
        <v>12010556</v>
      </c>
      <c r="F11" s="45" t="n">
        <v>1169602247</v>
      </c>
      <c r="G11" s="45" t="n">
        <v>8401588</v>
      </c>
      <c r="H11" s="43" t="s">
        <v>144</v>
      </c>
      <c r="I11" s="47" t="s">
        <v>145</v>
      </c>
    </row>
    <row r="12" customFormat="false" ht="15.75" hidden="false" customHeight="false" outlineLevel="0" collapsed="false">
      <c r="A12" s="43" t="s">
        <v>154</v>
      </c>
      <c r="B12" s="43" t="s">
        <v>155</v>
      </c>
      <c r="C12" s="43" t="s">
        <v>139</v>
      </c>
      <c r="D12" s="44" t="n">
        <v>1971113105</v>
      </c>
      <c r="E12" s="44" t="n">
        <v>14219204</v>
      </c>
      <c r="F12" s="45" t="n">
        <v>1403615982</v>
      </c>
      <c r="G12" s="45" t="n">
        <v>10112344</v>
      </c>
      <c r="H12" s="43" t="s">
        <v>144</v>
      </c>
      <c r="I12" s="47" t="s">
        <v>145</v>
      </c>
    </row>
    <row r="13" customFormat="false" ht="15.75" hidden="false" customHeight="false" outlineLevel="0" collapsed="false">
      <c r="A13" s="43" t="s">
        <v>156</v>
      </c>
      <c r="B13" s="43" t="s">
        <v>157</v>
      </c>
      <c r="C13" s="43" t="s">
        <v>139</v>
      </c>
      <c r="D13" s="44" t="n">
        <v>3372458074</v>
      </c>
      <c r="E13" s="44" t="n">
        <v>33390674</v>
      </c>
      <c r="F13" s="45" t="n">
        <v>2896536176</v>
      </c>
      <c r="G13" s="45" t="n">
        <v>28678576</v>
      </c>
      <c r="H13" s="43" t="s">
        <v>140</v>
      </c>
      <c r="I13" s="46" t="s">
        <v>158</v>
      </c>
    </row>
    <row r="14" customFormat="false" ht="15.75" hidden="false" customHeight="false" outlineLevel="0" collapsed="false">
      <c r="A14" s="43" t="s">
        <v>159</v>
      </c>
      <c r="B14" s="43" t="s">
        <v>160</v>
      </c>
      <c r="C14" s="43" t="s">
        <v>139</v>
      </c>
      <c r="D14" s="44" t="n">
        <v>2087854507</v>
      </c>
      <c r="E14" s="44" t="n">
        <v>14967974</v>
      </c>
      <c r="F14" s="45" t="n">
        <v>1746419291</v>
      </c>
      <c r="G14" s="45" t="n">
        <v>12522230</v>
      </c>
      <c r="H14" s="43" t="s">
        <v>144</v>
      </c>
      <c r="I14" s="46" t="s">
        <v>158</v>
      </c>
    </row>
    <row r="15" customFormat="false" ht="15.75" hidden="false" customHeight="false" outlineLevel="0" collapsed="false">
      <c r="A15" s="43" t="s">
        <v>161</v>
      </c>
      <c r="B15" s="43" t="s">
        <v>162</v>
      </c>
      <c r="C15" s="43" t="s">
        <v>139</v>
      </c>
      <c r="D15" s="44" t="n">
        <v>2152050739</v>
      </c>
      <c r="E15" s="44" t="n">
        <v>15363222</v>
      </c>
      <c r="F15" s="45" t="n">
        <v>1792003764</v>
      </c>
      <c r="G15" s="45" t="n">
        <v>12794374</v>
      </c>
      <c r="H15" s="43" t="s">
        <v>144</v>
      </c>
      <c r="I15" s="46" t="s">
        <v>158</v>
      </c>
    </row>
    <row r="16" customFormat="false" ht="15.75" hidden="false" customHeight="false" outlineLevel="0" collapsed="false">
      <c r="A16" s="43" t="s">
        <v>163</v>
      </c>
      <c r="B16" s="43" t="s">
        <v>164</v>
      </c>
      <c r="C16" s="43" t="s">
        <v>139</v>
      </c>
      <c r="D16" s="44" t="n">
        <v>3950373004</v>
      </c>
      <c r="E16" s="44" t="n">
        <v>39112604</v>
      </c>
      <c r="F16" s="45" t="n">
        <v>3293060560</v>
      </c>
      <c r="G16" s="45" t="n">
        <v>32604560</v>
      </c>
      <c r="H16" s="43" t="s">
        <v>140</v>
      </c>
      <c r="I16" s="47" t="s">
        <v>145</v>
      </c>
    </row>
    <row r="17" customFormat="false" ht="15.75" hidden="false" customHeight="false" outlineLevel="0" collapsed="false">
      <c r="A17" s="43" t="s">
        <v>165</v>
      </c>
      <c r="B17" s="43" t="s">
        <v>166</v>
      </c>
      <c r="C17" s="43" t="s">
        <v>139</v>
      </c>
      <c r="D17" s="44" t="n">
        <v>1753984173</v>
      </c>
      <c r="E17" s="44" t="n">
        <v>12531224</v>
      </c>
      <c r="F17" s="45" t="n">
        <v>1460224043</v>
      </c>
      <c r="G17" s="45" t="n">
        <v>10430422</v>
      </c>
      <c r="H17" s="43" t="s">
        <v>144</v>
      </c>
      <c r="I17" s="47" t="s">
        <v>145</v>
      </c>
    </row>
    <row r="18" customFormat="false" ht="15.75" hidden="false" customHeight="false" outlineLevel="0" collapsed="false">
      <c r="A18" s="43" t="s">
        <v>167</v>
      </c>
      <c r="B18" s="43" t="s">
        <v>168</v>
      </c>
      <c r="C18" s="43" t="s">
        <v>139</v>
      </c>
      <c r="D18" s="44" t="n">
        <v>3433188364</v>
      </c>
      <c r="E18" s="44" t="n">
        <v>33991964</v>
      </c>
      <c r="F18" s="45" t="n">
        <v>2896536176</v>
      </c>
      <c r="G18" s="45" t="n">
        <v>30555374</v>
      </c>
      <c r="H18" s="43" t="s">
        <v>140</v>
      </c>
      <c r="I18" s="46" t="s">
        <v>158</v>
      </c>
    </row>
    <row r="19" customFormat="false" ht="15.75" hidden="false" customHeight="false" outlineLevel="0" collapsed="false">
      <c r="A19" s="43" t="s">
        <v>169</v>
      </c>
      <c r="B19" s="43" t="s">
        <v>170</v>
      </c>
      <c r="C19" s="43" t="s">
        <v>139</v>
      </c>
      <c r="D19" s="44" t="n">
        <v>1760838610</v>
      </c>
      <c r="E19" s="44" t="n">
        <v>12654102</v>
      </c>
      <c r="F19" s="45" t="n">
        <v>1746419291</v>
      </c>
      <c r="G19" s="45" t="n">
        <v>10418674</v>
      </c>
      <c r="H19" s="43" t="s">
        <v>144</v>
      </c>
      <c r="I19" s="46" t="s">
        <v>158</v>
      </c>
    </row>
    <row r="20" customFormat="false" ht="15.75" hidden="false" customHeight="false" outlineLevel="0" collapsed="false">
      <c r="A20" s="43" t="s">
        <v>171</v>
      </c>
      <c r="B20" s="43" t="s">
        <v>172</v>
      </c>
      <c r="C20" s="43" t="s">
        <v>139</v>
      </c>
      <c r="D20" s="44" t="n">
        <v>2265681167</v>
      </c>
      <c r="E20" s="44" t="n">
        <v>16326086</v>
      </c>
      <c r="F20" s="45" t="n">
        <v>1792003764</v>
      </c>
      <c r="G20" s="45" t="n">
        <v>13337160</v>
      </c>
      <c r="H20" s="43" t="s">
        <v>144</v>
      </c>
      <c r="I20" s="46" t="s">
        <v>158</v>
      </c>
    </row>
    <row r="21" customFormat="false" ht="15.75" hidden="false" customHeight="false" outlineLevel="0" collapsed="false">
      <c r="A21" s="43" t="s">
        <v>173</v>
      </c>
      <c r="B21" s="43" t="s">
        <v>174</v>
      </c>
      <c r="C21" s="43" t="s">
        <v>139</v>
      </c>
      <c r="D21" s="44" t="n">
        <v>3427798398</v>
      </c>
      <c r="E21" s="44" t="n">
        <v>33938598</v>
      </c>
      <c r="F21" s="45" t="n">
        <v>3108279040</v>
      </c>
      <c r="G21" s="45" t="n">
        <v>30775040</v>
      </c>
      <c r="H21" s="43" t="s">
        <v>140</v>
      </c>
      <c r="I21" s="46" t="s">
        <v>158</v>
      </c>
    </row>
    <row r="22" customFormat="false" ht="15.75" hidden="false" customHeight="false" outlineLevel="0" collapsed="false">
      <c r="A22" s="43" t="s">
        <v>175</v>
      </c>
      <c r="B22" s="43" t="s">
        <v>176</v>
      </c>
      <c r="C22" s="43" t="s">
        <v>139</v>
      </c>
      <c r="D22" s="44" t="n">
        <v>2513373878</v>
      </c>
      <c r="E22" s="44" t="n">
        <v>18047934</v>
      </c>
      <c r="F22" s="45" t="n">
        <v>2093020631</v>
      </c>
      <c r="G22" s="45" t="n">
        <v>15040410</v>
      </c>
      <c r="H22" s="43" t="s">
        <v>144</v>
      </c>
      <c r="I22" s="46" t="s">
        <v>158</v>
      </c>
    </row>
    <row r="23" customFormat="false" ht="15.75" hidden="false" customHeight="false" outlineLevel="0" collapsed="false">
      <c r="A23" s="43" t="s">
        <v>177</v>
      </c>
      <c r="B23" s="43" t="s">
        <v>178</v>
      </c>
      <c r="C23" s="43" t="s">
        <v>139</v>
      </c>
      <c r="D23" s="44" t="n">
        <v>2261990497</v>
      </c>
      <c r="E23" s="44" t="n">
        <v>16166344</v>
      </c>
      <c r="F23" s="45" t="n">
        <v>1861462804</v>
      </c>
      <c r="G23" s="45" t="n">
        <v>13309502</v>
      </c>
      <c r="H23" s="43" t="s">
        <v>144</v>
      </c>
      <c r="I23" s="46" t="s">
        <v>158</v>
      </c>
    </row>
    <row r="24" customFormat="false" ht="15.75" hidden="false" customHeight="false" outlineLevel="0" collapsed="false">
      <c r="A24" s="43" t="s">
        <v>179</v>
      </c>
      <c r="B24" s="43" t="s">
        <v>180</v>
      </c>
      <c r="C24" s="43" t="s">
        <v>139</v>
      </c>
      <c r="D24" s="44" t="n">
        <v>3531793250</v>
      </c>
      <c r="E24" s="44" t="n">
        <v>34968250</v>
      </c>
      <c r="F24" s="45" t="n">
        <v>3218289856</v>
      </c>
      <c r="G24" s="45" t="n">
        <v>31864256</v>
      </c>
      <c r="H24" s="43" t="s">
        <v>140</v>
      </c>
      <c r="I24" s="46" t="s">
        <v>158</v>
      </c>
    </row>
    <row r="25" customFormat="false" ht="15.75" hidden="false" customHeight="false" outlineLevel="0" collapsed="false">
      <c r="A25" s="43" t="s">
        <v>181</v>
      </c>
      <c r="B25" s="43" t="s">
        <v>182</v>
      </c>
      <c r="C25" s="43" t="s">
        <v>139</v>
      </c>
      <c r="D25" s="44" t="n">
        <v>2505960830</v>
      </c>
      <c r="E25" s="44" t="n">
        <v>17900886</v>
      </c>
      <c r="F25" s="45" t="n">
        <v>2091088036</v>
      </c>
      <c r="G25" s="45" t="n">
        <v>14941698</v>
      </c>
      <c r="H25" s="43" t="s">
        <v>144</v>
      </c>
      <c r="I25" s="46" t="s">
        <v>158</v>
      </c>
    </row>
    <row r="26" customFormat="false" ht="15.75" hidden="false" customHeight="false" outlineLevel="0" collapsed="false">
      <c r="A26" s="43" t="s">
        <v>183</v>
      </c>
      <c r="B26" s="43" t="s">
        <v>184</v>
      </c>
      <c r="C26" s="43" t="s">
        <v>139</v>
      </c>
      <c r="D26" s="44" t="n">
        <v>2012659529</v>
      </c>
      <c r="E26" s="44" t="n">
        <v>14435664</v>
      </c>
      <c r="F26" s="45" t="n">
        <v>1683729188</v>
      </c>
      <c r="G26" s="45" t="n">
        <v>12076756</v>
      </c>
      <c r="H26" s="43" t="s">
        <v>144</v>
      </c>
      <c r="I26" s="46" t="s">
        <v>158</v>
      </c>
    </row>
    <row r="27" customFormat="false" ht="15.75" hidden="false" customHeight="false" outlineLevel="0" collapsed="false">
      <c r="A27" s="43" t="s">
        <v>185</v>
      </c>
      <c r="B27" s="43" t="s">
        <v>186</v>
      </c>
      <c r="C27" s="43" t="s">
        <v>139</v>
      </c>
      <c r="D27" s="44" t="n">
        <v>3805631318</v>
      </c>
      <c r="E27" s="44" t="n">
        <v>37679518</v>
      </c>
      <c r="F27" s="45" t="n">
        <v>3554027188</v>
      </c>
      <c r="G27" s="45" t="n">
        <v>33638684</v>
      </c>
      <c r="H27" s="43" t="s">
        <v>140</v>
      </c>
      <c r="I27" s="47" t="s">
        <v>145</v>
      </c>
    </row>
    <row r="28" customFormat="false" ht="15.75" hidden="false" customHeight="false" outlineLevel="0" collapsed="false">
      <c r="A28" s="43" t="s">
        <v>187</v>
      </c>
      <c r="B28" s="43" t="s">
        <v>188</v>
      </c>
      <c r="C28" s="43" t="s">
        <v>139</v>
      </c>
      <c r="D28" s="44" t="n">
        <v>3347362604</v>
      </c>
      <c r="E28" s="44" t="n">
        <v>33142204</v>
      </c>
      <c r="F28" s="45" t="n">
        <v>2951227272</v>
      </c>
      <c r="G28" s="45" t="n">
        <v>29220072</v>
      </c>
      <c r="H28" s="43" t="s">
        <v>140</v>
      </c>
      <c r="I28" s="47" t="s">
        <v>145</v>
      </c>
    </row>
    <row r="29" customFormat="false" ht="15.75" hidden="false" customHeight="false" outlineLevel="0" collapsed="false">
      <c r="A29" s="43" t="s">
        <v>189</v>
      </c>
      <c r="B29" s="43" t="s">
        <v>190</v>
      </c>
      <c r="C29" s="43" t="s">
        <v>139</v>
      </c>
      <c r="D29" s="44" t="n">
        <v>3611844436</v>
      </c>
      <c r="E29" s="44" t="n">
        <v>35760836</v>
      </c>
      <c r="F29" s="45" t="n">
        <v>3075988532</v>
      </c>
      <c r="G29" s="45" t="n">
        <v>30455332</v>
      </c>
      <c r="H29" s="43" t="s">
        <v>140</v>
      </c>
      <c r="I29" s="47" t="s">
        <v>145</v>
      </c>
    </row>
    <row r="30" customFormat="false" ht="15.75" hidden="false" customHeight="false" outlineLevel="0" collapsed="false">
      <c r="A30" s="43" t="s">
        <v>191</v>
      </c>
      <c r="B30" s="43" t="s">
        <v>192</v>
      </c>
      <c r="C30" s="43" t="s">
        <v>139</v>
      </c>
      <c r="D30" s="44" t="n">
        <v>3215323486</v>
      </c>
      <c r="E30" s="44" t="n">
        <v>31834886</v>
      </c>
      <c r="F30" s="45" t="n">
        <v>2817191990</v>
      </c>
      <c r="G30" s="45" t="n">
        <v>27892990</v>
      </c>
      <c r="H30" s="43" t="s">
        <v>140</v>
      </c>
      <c r="I30" s="47" t="s">
        <v>145</v>
      </c>
    </row>
    <row r="31" customFormat="false" ht="15.75" hidden="false" customHeight="false" outlineLevel="0" collapsed="false">
      <c r="A31" s="43" t="s">
        <v>193</v>
      </c>
      <c r="B31" s="43" t="s">
        <v>194</v>
      </c>
      <c r="C31" s="43" t="s">
        <v>139</v>
      </c>
      <c r="D31" s="44" t="n">
        <v>1687033351</v>
      </c>
      <c r="E31" s="44" t="n">
        <v>12070780</v>
      </c>
      <c r="F31" s="45" t="n">
        <v>1267560334</v>
      </c>
      <c r="G31" s="45" t="n">
        <v>9070902</v>
      </c>
      <c r="H31" s="43" t="s">
        <v>144</v>
      </c>
      <c r="I31" s="47" t="s">
        <v>145</v>
      </c>
    </row>
    <row r="32" customFormat="false" ht="15.75" hidden="false" customHeight="false" outlineLevel="0" collapsed="false">
      <c r="A32" s="43" t="s">
        <v>195</v>
      </c>
      <c r="B32" s="43" t="s">
        <v>196</v>
      </c>
      <c r="C32" s="43" t="s">
        <v>139</v>
      </c>
      <c r="D32" s="44" t="n">
        <v>2014687955</v>
      </c>
      <c r="E32" s="44" t="n">
        <v>14398724</v>
      </c>
      <c r="F32" s="45" t="n">
        <v>1542569367</v>
      </c>
      <c r="G32" s="45" t="n">
        <v>11009552</v>
      </c>
      <c r="H32" s="43" t="s">
        <v>144</v>
      </c>
      <c r="I32" s="47" t="s">
        <v>145</v>
      </c>
    </row>
    <row r="33" customFormat="false" ht="15.75" hidden="false" customHeight="false" outlineLevel="0" collapsed="false">
      <c r="A33" s="43" t="s">
        <v>197</v>
      </c>
      <c r="B33" s="43" t="s">
        <v>198</v>
      </c>
      <c r="C33" s="43" t="s">
        <v>139</v>
      </c>
      <c r="D33" s="44" t="n">
        <v>1619841639</v>
      </c>
      <c r="E33" s="44" t="n">
        <v>11624426</v>
      </c>
      <c r="F33" s="45" t="n">
        <v>1237321388</v>
      </c>
      <c r="G33" s="45" t="n">
        <v>8865794</v>
      </c>
      <c r="H33" s="43" t="s">
        <v>144</v>
      </c>
      <c r="I33" s="47" t="s">
        <v>145</v>
      </c>
    </row>
    <row r="34" customFormat="false" ht="15.75" hidden="false" customHeight="false" outlineLevel="0" collapsed="false">
      <c r="A34" s="43" t="s">
        <v>199</v>
      </c>
      <c r="B34" s="43" t="s">
        <v>200</v>
      </c>
      <c r="C34" s="43" t="s">
        <v>139</v>
      </c>
      <c r="D34" s="44" t="n">
        <v>2131652962</v>
      </c>
      <c r="E34" s="44" t="n">
        <v>15446512</v>
      </c>
      <c r="F34" s="45" t="n">
        <v>1602326888</v>
      </c>
      <c r="G34" s="45" t="n">
        <v>11591686</v>
      </c>
      <c r="H34" s="43" t="s">
        <v>144</v>
      </c>
      <c r="I34" s="47" t="s">
        <v>145</v>
      </c>
    </row>
    <row r="35" customFormat="false" ht="15.75" hidden="false" customHeight="false" outlineLevel="0" collapsed="false">
      <c r="A35" s="43" t="s">
        <v>201</v>
      </c>
      <c r="B35" s="43" t="s">
        <v>202</v>
      </c>
      <c r="C35" s="43" t="s">
        <v>139</v>
      </c>
      <c r="D35" s="44" t="n">
        <v>1949204814</v>
      </c>
      <c r="E35" s="44" t="n">
        <v>14089112</v>
      </c>
      <c r="F35" s="45" t="n">
        <v>1506121001</v>
      </c>
      <c r="G35" s="45" t="n">
        <v>10874148</v>
      </c>
      <c r="H35" s="43" t="s">
        <v>144</v>
      </c>
      <c r="I35" s="47" t="s">
        <v>145</v>
      </c>
    </row>
    <row r="36" customFormat="false" ht="15.75" hidden="false" customHeight="false" outlineLevel="0" collapsed="false">
      <c r="A36" s="43" t="s">
        <v>203</v>
      </c>
      <c r="B36" s="43" t="s">
        <v>204</v>
      </c>
      <c r="C36" s="43" t="s">
        <v>139</v>
      </c>
      <c r="D36" s="44" t="n">
        <v>2104435636</v>
      </c>
      <c r="E36" s="44" t="n">
        <v>15195408</v>
      </c>
      <c r="F36" s="45" t="n">
        <v>1633314922</v>
      </c>
      <c r="G36" s="45" t="n">
        <v>11774896</v>
      </c>
      <c r="H36" s="43" t="s">
        <v>144</v>
      </c>
      <c r="I36" s="47" t="s">
        <v>145</v>
      </c>
    </row>
    <row r="37" customFormat="false" ht="15.75" hidden="false" customHeight="false" outlineLevel="0" collapsed="false">
      <c r="A37" s="43" t="s">
        <v>205</v>
      </c>
      <c r="B37" s="43" t="s">
        <v>206</v>
      </c>
      <c r="C37" s="43" t="s">
        <v>139</v>
      </c>
      <c r="D37" s="44" t="n">
        <v>1600360321</v>
      </c>
      <c r="E37" s="44" t="n">
        <v>11509386</v>
      </c>
      <c r="F37" s="45" t="n">
        <v>1252405806</v>
      </c>
      <c r="G37" s="45" t="n">
        <v>9002424</v>
      </c>
      <c r="H37" s="43" t="s">
        <v>144</v>
      </c>
      <c r="I37" s="47" t="s">
        <v>145</v>
      </c>
    </row>
    <row r="38" customFormat="false" ht="15.75" hidden="false" customHeight="false" outlineLevel="0" collapsed="false">
      <c r="A38" s="43" t="s">
        <v>207</v>
      </c>
      <c r="B38" s="43" t="s">
        <v>208</v>
      </c>
      <c r="C38" s="43" t="s">
        <v>139</v>
      </c>
      <c r="D38" s="44" t="n">
        <v>1667127916</v>
      </c>
      <c r="E38" s="44" t="n">
        <v>12001014</v>
      </c>
      <c r="F38" s="45" t="n">
        <v>1272719055</v>
      </c>
      <c r="G38" s="45" t="n">
        <v>9161790</v>
      </c>
      <c r="H38" s="43" t="s">
        <v>144</v>
      </c>
      <c r="I38" s="47" t="s">
        <v>145</v>
      </c>
    </row>
    <row r="39" customFormat="false" ht="15.75" hidden="false" customHeight="false" outlineLevel="0" collapsed="false">
      <c r="A39" s="43" t="s">
        <v>209</v>
      </c>
      <c r="B39" s="43" t="s">
        <v>210</v>
      </c>
      <c r="C39" s="43" t="s">
        <v>211</v>
      </c>
      <c r="D39" s="44" t="n">
        <v>2321621040</v>
      </c>
      <c r="E39" s="44" t="n">
        <v>16731664</v>
      </c>
      <c r="F39" s="45" t="n">
        <v>2115447628</v>
      </c>
      <c r="G39" s="45" t="n">
        <v>15291398</v>
      </c>
      <c r="H39" s="43" t="s">
        <v>144</v>
      </c>
      <c r="I39" s="46" t="s">
        <v>212</v>
      </c>
    </row>
    <row r="40" customFormat="false" ht="15.75" hidden="false" customHeight="false" outlineLevel="0" collapsed="false">
      <c r="A40" s="43" t="s">
        <v>213</v>
      </c>
      <c r="B40" s="43" t="s">
        <v>214</v>
      </c>
      <c r="C40" s="43" t="s">
        <v>211</v>
      </c>
      <c r="D40" s="44" t="n">
        <v>1977938763</v>
      </c>
      <c r="E40" s="44" t="n">
        <v>14306820</v>
      </c>
      <c r="F40" s="45" t="n">
        <v>1766225247</v>
      </c>
      <c r="G40" s="45" t="n">
        <v>12831592</v>
      </c>
      <c r="H40" s="43" t="s">
        <v>144</v>
      </c>
      <c r="I40" s="47" t="s">
        <v>145</v>
      </c>
    </row>
    <row r="41" customFormat="false" ht="15.75" hidden="false" customHeight="false" outlineLevel="0" collapsed="false">
      <c r="A41" s="43" t="s">
        <v>215</v>
      </c>
      <c r="B41" s="43" t="s">
        <v>216</v>
      </c>
      <c r="C41" s="43" t="s">
        <v>211</v>
      </c>
      <c r="D41" s="44" t="n">
        <v>2056937756</v>
      </c>
      <c r="E41" s="44" t="n">
        <v>14801822</v>
      </c>
      <c r="F41" s="45" t="n">
        <v>1857154376</v>
      </c>
      <c r="G41" s="45" t="n">
        <v>13407302</v>
      </c>
      <c r="H41" s="43" t="s">
        <v>144</v>
      </c>
      <c r="I41" s="47" t="s">
        <v>145</v>
      </c>
    </row>
    <row r="42" customFormat="false" ht="15.75" hidden="false" customHeight="false" outlineLevel="0" collapsed="false">
      <c r="A42" s="43" t="s">
        <v>217</v>
      </c>
      <c r="B42" s="43" t="s">
        <v>218</v>
      </c>
      <c r="C42" s="43" t="s">
        <v>211</v>
      </c>
      <c r="D42" s="44" t="n">
        <v>1893236025</v>
      </c>
      <c r="E42" s="44" t="n">
        <v>13820382</v>
      </c>
      <c r="F42" s="45" t="n">
        <v>1665343695</v>
      </c>
      <c r="G42" s="45" t="n">
        <v>12221130</v>
      </c>
      <c r="H42" s="43" t="s">
        <v>144</v>
      </c>
      <c r="I42" s="47" t="s">
        <v>145</v>
      </c>
    </row>
    <row r="43" customFormat="false" ht="15.75" hidden="false" customHeight="false" outlineLevel="0" collapsed="false">
      <c r="A43" s="43" t="s">
        <v>219</v>
      </c>
      <c r="B43" s="43" t="s">
        <v>220</v>
      </c>
      <c r="C43" s="43" t="s">
        <v>211</v>
      </c>
      <c r="D43" s="44" t="n">
        <v>1889923163</v>
      </c>
      <c r="E43" s="44" t="n">
        <v>13549482</v>
      </c>
      <c r="F43" s="45" t="n">
        <v>1655061269</v>
      </c>
      <c r="G43" s="45" t="n">
        <v>11912380</v>
      </c>
      <c r="H43" s="43" t="s">
        <v>144</v>
      </c>
      <c r="I43" s="47" t="s">
        <v>145</v>
      </c>
    </row>
    <row r="44" customFormat="false" ht="15.75" hidden="false" customHeight="false" outlineLevel="0" collapsed="false">
      <c r="A44" s="43" t="s">
        <v>221</v>
      </c>
      <c r="B44" s="43" t="s">
        <v>222</v>
      </c>
      <c r="C44" s="43" t="s">
        <v>211</v>
      </c>
      <c r="D44" s="44" t="n">
        <v>1951092722</v>
      </c>
      <c r="E44" s="44" t="n">
        <v>14884004</v>
      </c>
      <c r="F44" s="45" t="n">
        <v>1689391983</v>
      </c>
      <c r="G44" s="45" t="n">
        <v>12996188</v>
      </c>
      <c r="H44" s="43" t="s">
        <v>144</v>
      </c>
      <c r="I44" s="47" t="s">
        <v>145</v>
      </c>
    </row>
    <row r="45" customFormat="false" ht="15.75" hidden="false" customHeight="false" outlineLevel="0" collapsed="false">
      <c r="A45" s="43" t="s">
        <v>223</v>
      </c>
      <c r="B45" s="43" t="s">
        <v>224</v>
      </c>
      <c r="C45" s="43" t="s">
        <v>211</v>
      </c>
      <c r="D45" s="44" t="n">
        <v>1903958122</v>
      </c>
      <c r="E45" s="44" t="n">
        <v>13708904</v>
      </c>
      <c r="F45" s="45" t="n">
        <v>1677279963</v>
      </c>
      <c r="G45" s="45" t="n">
        <v>12125782</v>
      </c>
      <c r="H45" s="43" t="s">
        <v>144</v>
      </c>
      <c r="I45" s="47" t="s">
        <v>145</v>
      </c>
    </row>
    <row r="46" customFormat="false" ht="15.75" hidden="false" customHeight="false" outlineLevel="0" collapsed="false">
      <c r="A46" s="43" t="s">
        <v>225</v>
      </c>
      <c r="B46" s="43" t="s">
        <v>226</v>
      </c>
      <c r="C46" s="43" t="s">
        <v>211</v>
      </c>
      <c r="D46" s="44" t="n">
        <v>2015422717</v>
      </c>
      <c r="E46" s="44" t="n">
        <v>14492432</v>
      </c>
      <c r="F46" s="45" t="n">
        <v>1762648809</v>
      </c>
      <c r="G46" s="45" t="n">
        <v>12732674</v>
      </c>
      <c r="H46" s="43" t="s">
        <v>144</v>
      </c>
      <c r="I46" s="47" t="s">
        <v>145</v>
      </c>
    </row>
    <row r="47" customFormat="false" ht="15.75" hidden="false" customHeight="false" outlineLevel="0" collapsed="false">
      <c r="A47" s="43" t="s">
        <v>227</v>
      </c>
      <c r="B47" s="43" t="s">
        <v>228</v>
      </c>
      <c r="C47" s="43" t="s">
        <v>211</v>
      </c>
      <c r="D47" s="44" t="n">
        <v>1927722530</v>
      </c>
      <c r="E47" s="44" t="n">
        <v>13891838</v>
      </c>
      <c r="F47" s="45" t="n">
        <v>1681509097</v>
      </c>
      <c r="G47" s="45" t="n">
        <v>12173452</v>
      </c>
      <c r="H47" s="43" t="s">
        <v>144</v>
      </c>
      <c r="I47" s="47" t="s">
        <v>145</v>
      </c>
    </row>
    <row r="48" customFormat="false" ht="15.75" hidden="false" customHeight="false" outlineLevel="0" collapsed="false">
      <c r="A48" s="43" t="s">
        <v>229</v>
      </c>
      <c r="B48" s="43" t="s">
        <v>230</v>
      </c>
      <c r="C48" s="43" t="s">
        <v>211</v>
      </c>
      <c r="D48" s="44" t="n">
        <v>1531553431</v>
      </c>
      <c r="E48" s="44" t="n">
        <v>11055530</v>
      </c>
      <c r="F48" s="45" t="n">
        <v>1333220591</v>
      </c>
      <c r="G48" s="45" t="n">
        <v>9669218</v>
      </c>
      <c r="H48" s="43" t="s">
        <v>144</v>
      </c>
      <c r="I48" s="47" t="s">
        <v>145</v>
      </c>
    </row>
    <row r="49" customFormat="false" ht="15.75" hidden="false" customHeight="false" outlineLevel="0" collapsed="false">
      <c r="A49" s="43" t="s">
        <v>231</v>
      </c>
      <c r="B49" s="43" t="s">
        <v>232</v>
      </c>
      <c r="C49" s="43" t="s">
        <v>211</v>
      </c>
      <c r="D49" s="44" t="n">
        <v>1945787757</v>
      </c>
      <c r="E49" s="44" t="n">
        <v>14083014</v>
      </c>
      <c r="F49" s="45" t="n">
        <v>1709114504</v>
      </c>
      <c r="G49" s="45" t="n">
        <v>12425406</v>
      </c>
      <c r="H49" s="43" t="s">
        <v>144</v>
      </c>
      <c r="I49" s="47" t="s">
        <v>145</v>
      </c>
    </row>
    <row r="50" customFormat="false" ht="15.75" hidden="false" customHeight="false" outlineLevel="0" collapsed="false">
      <c r="A50" s="43" t="s">
        <v>233</v>
      </c>
      <c r="B50" s="43" t="s">
        <v>234</v>
      </c>
      <c r="C50" s="43" t="s">
        <v>211</v>
      </c>
      <c r="D50" s="44" t="n">
        <v>2160145356</v>
      </c>
      <c r="E50" s="44" t="n">
        <v>15591720</v>
      </c>
      <c r="F50" s="45" t="n">
        <v>1864372366</v>
      </c>
      <c r="G50" s="45" t="n">
        <v>13525934</v>
      </c>
      <c r="H50" s="43" t="s">
        <v>144</v>
      </c>
      <c r="I50" s="47" t="s">
        <v>145</v>
      </c>
    </row>
    <row r="51" customFormat="false" ht="15.75" hidden="false" customHeight="false" outlineLevel="0" collapsed="false">
      <c r="A51" s="43" t="s">
        <v>235</v>
      </c>
      <c r="B51" s="43" t="s">
        <v>236</v>
      </c>
      <c r="C51" s="43" t="s">
        <v>237</v>
      </c>
      <c r="D51" s="44" t="n">
        <v>2446652196</v>
      </c>
      <c r="E51" s="44" t="n">
        <v>17526160</v>
      </c>
      <c r="F51" s="45" t="n">
        <v>2185318113</v>
      </c>
      <c r="G51" s="45" t="n">
        <v>15710392</v>
      </c>
      <c r="H51" s="43" t="s">
        <v>144</v>
      </c>
      <c r="I51" s="46" t="s">
        <v>212</v>
      </c>
    </row>
    <row r="52" customFormat="false" ht="15.75" hidden="false" customHeight="false" outlineLevel="0" collapsed="false">
      <c r="A52" s="43" t="s">
        <v>238</v>
      </c>
      <c r="B52" s="43" t="s">
        <v>239</v>
      </c>
      <c r="C52" s="43" t="s">
        <v>237</v>
      </c>
      <c r="D52" s="44" t="n">
        <v>2354285233</v>
      </c>
      <c r="E52" s="44" t="n">
        <v>16947000</v>
      </c>
      <c r="F52" s="45" t="n">
        <v>2134138490</v>
      </c>
      <c r="G52" s="45" t="n">
        <v>15409700</v>
      </c>
      <c r="H52" s="43" t="s">
        <v>144</v>
      </c>
      <c r="I52" s="47" t="s">
        <v>145</v>
      </c>
    </row>
    <row r="53" customFormat="false" ht="15.75" hidden="false" customHeight="false" outlineLevel="0" collapsed="false">
      <c r="A53" s="43" t="s">
        <v>240</v>
      </c>
      <c r="B53" s="43" t="s">
        <v>241</v>
      </c>
      <c r="C53" s="43" t="s">
        <v>237</v>
      </c>
      <c r="D53" s="44" t="n">
        <v>2281803413</v>
      </c>
      <c r="E53" s="44" t="n">
        <v>16426236</v>
      </c>
      <c r="F53" s="45" t="n">
        <v>2050279385</v>
      </c>
      <c r="G53" s="45" t="n">
        <v>14810282</v>
      </c>
      <c r="H53" s="43" t="s">
        <v>144</v>
      </c>
      <c r="I53" s="47" t="s">
        <v>145</v>
      </c>
    </row>
    <row r="54" customFormat="false" ht="15.75" hidden="false" customHeight="false" outlineLevel="0" collapsed="false">
      <c r="A54" s="43" t="s">
        <v>242</v>
      </c>
      <c r="B54" s="43" t="s">
        <v>218</v>
      </c>
      <c r="C54" s="43" t="s">
        <v>237</v>
      </c>
      <c r="D54" s="44" t="n">
        <v>2135049112</v>
      </c>
      <c r="E54" s="44" t="n">
        <v>15496458</v>
      </c>
      <c r="F54" s="45" t="n">
        <v>1849120168</v>
      </c>
      <c r="G54" s="45" t="n">
        <v>13492168</v>
      </c>
      <c r="H54" s="43" t="s">
        <v>144</v>
      </c>
      <c r="I54" s="47" t="s">
        <v>145</v>
      </c>
    </row>
    <row r="55" customFormat="false" ht="15.75" hidden="false" customHeight="false" outlineLevel="0" collapsed="false">
      <c r="A55" s="43" t="s">
        <v>243</v>
      </c>
      <c r="B55" s="43" t="s">
        <v>220</v>
      </c>
      <c r="C55" s="43" t="s">
        <v>237</v>
      </c>
      <c r="D55" s="44" t="n">
        <v>2027469483</v>
      </c>
      <c r="E55" s="44" t="n">
        <v>14678688</v>
      </c>
      <c r="F55" s="45" t="n">
        <v>1753542407</v>
      </c>
      <c r="G55" s="45" t="n">
        <v>12762180</v>
      </c>
      <c r="H55" s="43" t="s">
        <v>144</v>
      </c>
      <c r="I55" s="47" t="s">
        <v>145</v>
      </c>
    </row>
    <row r="56" customFormat="false" ht="15.75" hidden="false" customHeight="false" outlineLevel="0" collapsed="false">
      <c r="A56" s="43" t="s">
        <v>244</v>
      </c>
      <c r="B56" s="43" t="s">
        <v>222</v>
      </c>
      <c r="C56" s="43" t="s">
        <v>237</v>
      </c>
      <c r="D56" s="44" t="n">
        <v>1971615553</v>
      </c>
      <c r="E56" s="44" t="n">
        <v>14249858</v>
      </c>
      <c r="F56" s="45" t="n">
        <v>1691196322</v>
      </c>
      <c r="G56" s="45" t="n">
        <v>12287444</v>
      </c>
      <c r="H56" s="43" t="s">
        <v>144</v>
      </c>
      <c r="I56" s="47" t="s">
        <v>145</v>
      </c>
    </row>
    <row r="57" customFormat="false" ht="15.75" hidden="false" customHeight="false" outlineLevel="0" collapsed="false">
      <c r="A57" s="43" t="s">
        <v>245</v>
      </c>
      <c r="B57" s="43" t="s">
        <v>224</v>
      </c>
      <c r="C57" s="43" t="s">
        <v>237</v>
      </c>
      <c r="D57" s="44" t="n">
        <v>2262991943</v>
      </c>
      <c r="E57" s="44" t="n">
        <v>16292434</v>
      </c>
      <c r="F57" s="45" t="n">
        <v>1954072128</v>
      </c>
      <c r="G57" s="45" t="n">
        <v>14137640</v>
      </c>
      <c r="H57" s="43" t="s">
        <v>144</v>
      </c>
      <c r="I57" s="47" t="s">
        <v>145</v>
      </c>
    </row>
    <row r="58" customFormat="false" ht="15.75" hidden="false" customHeight="false" outlineLevel="0" collapsed="false">
      <c r="A58" s="43" t="s">
        <v>246</v>
      </c>
      <c r="B58" s="43" t="s">
        <v>226</v>
      </c>
      <c r="C58" s="43" t="s">
        <v>237</v>
      </c>
      <c r="D58" s="44" t="n">
        <v>2071001356</v>
      </c>
      <c r="E58" s="44" t="n">
        <v>14901782</v>
      </c>
      <c r="F58" s="45" t="n">
        <v>1866774866</v>
      </c>
      <c r="G58" s="45" t="n">
        <v>13477846</v>
      </c>
      <c r="H58" s="43" t="s">
        <v>144</v>
      </c>
      <c r="I58" s="47" t="s">
        <v>145</v>
      </c>
    </row>
    <row r="59" customFormat="false" ht="15.75" hidden="false" customHeight="false" outlineLevel="0" collapsed="false">
      <c r="A59" s="43" t="s">
        <v>247</v>
      </c>
      <c r="B59" s="43" t="s">
        <v>228</v>
      </c>
      <c r="C59" s="43" t="s">
        <v>237</v>
      </c>
      <c r="D59" s="44" t="n">
        <v>2374989984</v>
      </c>
      <c r="E59" s="44" t="n">
        <v>17083966</v>
      </c>
      <c r="F59" s="45" t="n">
        <v>2127377956</v>
      </c>
      <c r="G59" s="45" t="n">
        <v>15359754</v>
      </c>
      <c r="H59" s="43" t="s">
        <v>144</v>
      </c>
      <c r="I59" s="47" t="s">
        <v>145</v>
      </c>
    </row>
    <row r="60" customFormat="false" ht="15.75" hidden="false" customHeight="false" outlineLevel="0" collapsed="false">
      <c r="A60" s="43" t="s">
        <v>248</v>
      </c>
      <c r="B60" s="43" t="s">
        <v>249</v>
      </c>
      <c r="C60" s="43" t="s">
        <v>250</v>
      </c>
      <c r="D60" s="44" t="n">
        <v>2155072375</v>
      </c>
      <c r="E60" s="44" t="n">
        <v>15542974</v>
      </c>
      <c r="F60" s="45" t="n">
        <v>1943820582</v>
      </c>
      <c r="G60" s="45" t="n">
        <v>14066330</v>
      </c>
      <c r="H60" s="43" t="s">
        <v>144</v>
      </c>
      <c r="I60" s="47" t="s">
        <v>145</v>
      </c>
    </row>
    <row r="61" customFormat="false" ht="15.75" hidden="false" customHeight="false" outlineLevel="0" collapsed="false">
      <c r="A61" s="43" t="s">
        <v>251</v>
      </c>
      <c r="B61" s="43" t="s">
        <v>252</v>
      </c>
      <c r="C61" s="43" t="s">
        <v>250</v>
      </c>
      <c r="D61" s="44" t="n">
        <v>2187522302</v>
      </c>
      <c r="E61" s="44" t="n">
        <v>15770684</v>
      </c>
      <c r="F61" s="45" t="n">
        <v>1979136578</v>
      </c>
      <c r="G61" s="45" t="n">
        <v>14314738</v>
      </c>
      <c r="H61" s="43" t="s">
        <v>144</v>
      </c>
      <c r="I61" s="47" t="s">
        <v>145</v>
      </c>
    </row>
    <row r="62" customFormat="false" ht="15.75" hidden="false" customHeight="false" outlineLevel="0" collapsed="false">
      <c r="A62" s="43" t="s">
        <v>253</v>
      </c>
      <c r="B62" s="43" t="s">
        <v>254</v>
      </c>
      <c r="C62" s="43" t="s">
        <v>250</v>
      </c>
      <c r="D62" s="44" t="n">
        <v>2160894730</v>
      </c>
      <c r="E62" s="44" t="n">
        <v>15461854</v>
      </c>
      <c r="F62" s="45" t="n">
        <v>1928707399</v>
      </c>
      <c r="G62" s="45" t="n">
        <v>13846510</v>
      </c>
      <c r="H62" s="43" t="s">
        <v>144</v>
      </c>
      <c r="I62" s="47" t="s">
        <v>145</v>
      </c>
    </row>
    <row r="63" customFormat="false" ht="15.75" hidden="false" customHeight="false" outlineLevel="0" collapsed="false">
      <c r="A63" s="43" t="s">
        <v>255</v>
      </c>
      <c r="B63" s="43" t="s">
        <v>256</v>
      </c>
      <c r="C63" s="43" t="s">
        <v>139</v>
      </c>
      <c r="D63" s="44" t="n">
        <v>1776036672</v>
      </c>
      <c r="E63" s="44" t="n">
        <v>12797522</v>
      </c>
      <c r="F63" s="45" t="n">
        <v>1403615982</v>
      </c>
      <c r="G63" s="45" t="n">
        <v>9176372</v>
      </c>
      <c r="H63" s="43" t="s">
        <v>144</v>
      </c>
      <c r="I63" s="47" t="s">
        <v>145</v>
      </c>
    </row>
    <row r="64" customFormat="false" ht="15.75" hidden="false" customHeight="false" outlineLevel="0" collapsed="false">
      <c r="A64" s="43" t="s">
        <v>257</v>
      </c>
      <c r="B64" s="43" t="s">
        <v>258</v>
      </c>
      <c r="C64" s="43" t="s">
        <v>139</v>
      </c>
      <c r="D64" s="44" t="n">
        <v>1985768203</v>
      </c>
      <c r="E64" s="44" t="n">
        <v>14303250</v>
      </c>
      <c r="F64" s="45" t="n">
        <v>1274623891</v>
      </c>
      <c r="G64" s="45" t="n">
        <v>10266344</v>
      </c>
      <c r="H64" s="43" t="s">
        <v>144</v>
      </c>
      <c r="I64" s="47" t="s">
        <v>145</v>
      </c>
    </row>
    <row r="65" customFormat="false" ht="15.75" hidden="false" customHeight="false" outlineLevel="0" collapsed="false">
      <c r="A65" s="43" t="s">
        <v>259</v>
      </c>
      <c r="B65" s="43" t="s">
        <v>260</v>
      </c>
      <c r="C65" s="43" t="s">
        <v>139</v>
      </c>
      <c r="D65" s="44" t="n">
        <v>2057976292</v>
      </c>
      <c r="E65" s="44" t="n">
        <v>14795776</v>
      </c>
      <c r="F65" s="45" t="n">
        <v>1427291425</v>
      </c>
      <c r="G65" s="45" t="n">
        <v>10419368</v>
      </c>
      <c r="H65" s="43" t="s">
        <v>144</v>
      </c>
      <c r="I65" s="47" t="s">
        <v>145</v>
      </c>
    </row>
    <row r="66" customFormat="false" ht="15.75" hidden="false" customHeight="false" outlineLevel="0" collapsed="false">
      <c r="A66" s="43" t="s">
        <v>261</v>
      </c>
      <c r="B66" s="43" t="s">
        <v>262</v>
      </c>
      <c r="C66" s="43" t="s">
        <v>139</v>
      </c>
      <c r="D66" s="44" t="n">
        <v>4060398970</v>
      </c>
      <c r="E66" s="44" t="n">
        <v>40201970</v>
      </c>
      <c r="F66" s="45" t="n">
        <v>1633028161</v>
      </c>
      <c r="G66" s="45" t="n">
        <v>35188388</v>
      </c>
      <c r="H66" s="43" t="s">
        <v>140</v>
      </c>
      <c r="I66" s="47" t="s">
        <v>145</v>
      </c>
    </row>
    <row r="67" customFormat="false" ht="15.75" hidden="false" customHeight="false" outlineLevel="0" collapsed="false">
      <c r="A67" s="43" t="s">
        <v>263</v>
      </c>
      <c r="B67" s="43" t="s">
        <v>264</v>
      </c>
      <c r="C67" s="43" t="s">
        <v>139</v>
      </c>
      <c r="D67" s="44" t="n">
        <v>2031823791</v>
      </c>
      <c r="E67" s="44" t="n">
        <v>14670068</v>
      </c>
      <c r="F67" s="45" t="n">
        <v>1650210144</v>
      </c>
      <c r="G67" s="45" t="n">
        <v>11931866</v>
      </c>
      <c r="H67" s="43" t="s">
        <v>144</v>
      </c>
      <c r="I67" s="47" t="s">
        <v>145</v>
      </c>
    </row>
    <row r="68" customFormat="false" ht="15.75" hidden="false" customHeight="false" outlineLevel="0" collapsed="false">
      <c r="A68" s="43" t="s">
        <v>265</v>
      </c>
      <c r="B68" s="43" t="s">
        <v>266</v>
      </c>
      <c r="C68" s="43" t="s">
        <v>139</v>
      </c>
      <c r="D68" s="44" t="n">
        <v>2502843099</v>
      </c>
      <c r="E68" s="44" t="n">
        <v>18163348</v>
      </c>
      <c r="F68" s="45" t="n">
        <v>2004943384</v>
      </c>
      <c r="G68" s="45" t="n">
        <v>14568344</v>
      </c>
      <c r="H68" s="43" t="s">
        <v>144</v>
      </c>
      <c r="I68" s="47" t="s">
        <v>145</v>
      </c>
    </row>
    <row r="69" customFormat="false" ht="15.75" hidden="false" customHeight="false" outlineLevel="0" collapsed="false">
      <c r="A69" s="43" t="s">
        <v>267</v>
      </c>
      <c r="B69" s="43" t="s">
        <v>268</v>
      </c>
      <c r="C69" s="43" t="s">
        <v>269</v>
      </c>
      <c r="D69" s="44" t="n">
        <v>1721266026</v>
      </c>
      <c r="E69" s="44" t="n">
        <v>12468942</v>
      </c>
      <c r="F69" s="45" t="n">
        <v>1528796322</v>
      </c>
      <c r="G69" s="45" t="n">
        <v>11123218</v>
      </c>
      <c r="H69" s="43" t="s">
        <v>144</v>
      </c>
      <c r="I69" s="47" t="s">
        <v>145</v>
      </c>
    </row>
    <row r="70" customFormat="false" ht="15.75" hidden="false" customHeight="false" outlineLevel="0" collapsed="false">
      <c r="A70" s="43" t="s">
        <v>270</v>
      </c>
      <c r="B70" s="43" t="s">
        <v>271</v>
      </c>
      <c r="C70" s="43" t="s">
        <v>269</v>
      </c>
      <c r="D70" s="44" t="n">
        <v>2106203208</v>
      </c>
      <c r="E70" s="44" t="n">
        <v>15189718</v>
      </c>
      <c r="F70" s="45" t="n">
        <v>1846968856</v>
      </c>
      <c r="G70" s="45" t="n">
        <v>13386670</v>
      </c>
      <c r="H70" s="43" t="s">
        <v>144</v>
      </c>
      <c r="I70" s="47" t="s">
        <v>145</v>
      </c>
    </row>
    <row r="71" customFormat="false" ht="15.75" hidden="false" customHeight="false" outlineLevel="0" collapsed="false">
      <c r="A71" s="43" t="s">
        <v>272</v>
      </c>
      <c r="B71" s="43" t="s">
        <v>273</v>
      </c>
      <c r="C71" s="43" t="s">
        <v>269</v>
      </c>
      <c r="D71" s="44" t="n">
        <v>2062271071</v>
      </c>
      <c r="E71" s="44" t="n">
        <v>14917750</v>
      </c>
      <c r="F71" s="45" t="n">
        <v>1804691129</v>
      </c>
      <c r="G71" s="45" t="n">
        <v>13121488</v>
      </c>
      <c r="H71" s="43" t="s">
        <v>144</v>
      </c>
      <c r="I71" s="47" t="s">
        <v>145</v>
      </c>
    </row>
    <row r="72" customFormat="false" ht="15.75" hidden="false" customHeight="false" outlineLevel="0" collapsed="false">
      <c r="A72" s="43" t="s">
        <v>274</v>
      </c>
      <c r="B72" s="43" t="s">
        <v>275</v>
      </c>
      <c r="C72" s="43" t="s">
        <v>269</v>
      </c>
      <c r="D72" s="44" t="n">
        <v>1699892166</v>
      </c>
      <c r="E72" s="44" t="n">
        <v>12277348</v>
      </c>
      <c r="F72" s="45" t="n">
        <v>1476028232</v>
      </c>
      <c r="G72" s="45" t="n">
        <v>10716748</v>
      </c>
      <c r="H72" s="43" t="s">
        <v>144</v>
      </c>
      <c r="I72" s="47" t="s">
        <v>145</v>
      </c>
    </row>
    <row r="73" customFormat="false" ht="15.75" hidden="false" customHeight="false" outlineLevel="0" collapsed="false">
      <c r="A73" s="43" t="s">
        <v>276</v>
      </c>
      <c r="B73" s="43" t="s">
        <v>277</v>
      </c>
      <c r="C73" s="43" t="s">
        <v>269</v>
      </c>
      <c r="D73" s="44" t="n">
        <v>2001009942</v>
      </c>
      <c r="E73" s="44" t="n">
        <v>14461344</v>
      </c>
      <c r="F73" s="45" t="n">
        <v>1752633304</v>
      </c>
      <c r="G73" s="45" t="n">
        <v>12730788</v>
      </c>
      <c r="H73" s="43" t="s">
        <v>144</v>
      </c>
      <c r="I73" s="47" t="s">
        <v>145</v>
      </c>
    </row>
    <row r="74" customFormat="false" ht="15.75" hidden="false" customHeight="false" outlineLevel="0" collapsed="false">
      <c r="A74" s="43" t="s">
        <v>278</v>
      </c>
      <c r="B74" s="43" t="s">
        <v>279</v>
      </c>
      <c r="C74" s="43" t="s">
        <v>269</v>
      </c>
      <c r="D74" s="44" t="n">
        <v>1690713369</v>
      </c>
      <c r="E74" s="44" t="n">
        <v>12226114</v>
      </c>
      <c r="F74" s="45" t="n">
        <v>1452352808</v>
      </c>
      <c r="G74" s="45" t="n">
        <v>10564980</v>
      </c>
      <c r="H74" s="43" t="s">
        <v>144</v>
      </c>
      <c r="I74" s="47" t="s">
        <v>145</v>
      </c>
    </row>
    <row r="75" customFormat="false" ht="15.75" hidden="false" customHeight="false" outlineLevel="0" collapsed="false">
      <c r="A75" s="43" t="s">
        <v>280</v>
      </c>
      <c r="B75" s="43" t="s">
        <v>281</v>
      </c>
      <c r="C75" s="43" t="s">
        <v>269</v>
      </c>
      <c r="D75" s="44" t="n">
        <v>1925525852</v>
      </c>
      <c r="E75" s="44" t="n">
        <v>13934774</v>
      </c>
      <c r="F75" s="45" t="n">
        <v>1706350704</v>
      </c>
      <c r="G75" s="45" t="n">
        <v>12403000</v>
      </c>
      <c r="H75" s="43" t="s">
        <v>144</v>
      </c>
      <c r="I75" s="47" t="s">
        <v>145</v>
      </c>
    </row>
    <row r="76" customFormat="false" ht="15.75" hidden="false" customHeight="false" outlineLevel="0" collapsed="false">
      <c r="A76" s="43" t="s">
        <v>282</v>
      </c>
      <c r="B76" s="43" t="s">
        <v>283</v>
      </c>
      <c r="C76" s="43" t="s">
        <v>269</v>
      </c>
      <c r="D76" s="44" t="n">
        <v>1691363635</v>
      </c>
      <c r="E76" s="44" t="n">
        <v>12189310</v>
      </c>
      <c r="F76" s="45" t="n">
        <v>1507226834</v>
      </c>
      <c r="G76" s="45" t="n">
        <v>10905514</v>
      </c>
      <c r="H76" s="43" t="s">
        <v>144</v>
      </c>
      <c r="I76" s="47" t="s">
        <v>145</v>
      </c>
    </row>
    <row r="77" customFormat="false" ht="15.75" hidden="false" customHeight="false" outlineLevel="0" collapsed="false">
      <c r="A77" s="43" t="s">
        <v>284</v>
      </c>
      <c r="B77" s="43" t="s">
        <v>285</v>
      </c>
      <c r="C77" s="43" t="s">
        <v>269</v>
      </c>
      <c r="D77" s="44" t="n">
        <v>1652914364</v>
      </c>
      <c r="E77" s="44" t="n">
        <v>11997888</v>
      </c>
      <c r="F77" s="45" t="n">
        <v>1458514772</v>
      </c>
      <c r="G77" s="45" t="n">
        <v>10636142</v>
      </c>
      <c r="H77" s="43" t="s">
        <v>144</v>
      </c>
      <c r="I77" s="47" t="s">
        <v>145</v>
      </c>
    </row>
    <row r="78" customFormat="false" ht="15.75" hidden="false" customHeight="false" outlineLevel="0" collapsed="false">
      <c r="A78" s="10" t="s">
        <v>286</v>
      </c>
      <c r="B78" s="10" t="s">
        <v>287</v>
      </c>
      <c r="C78" s="10" t="s">
        <v>139</v>
      </c>
      <c r="D78" s="44" t="n">
        <v>184171</v>
      </c>
      <c r="E78" s="44"/>
      <c r="F78" s="45" t="s">
        <v>288</v>
      </c>
      <c r="G78" s="45" t="n">
        <v>151091</v>
      </c>
      <c r="H78" s="10" t="s">
        <v>289</v>
      </c>
      <c r="I78" s="47" t="s">
        <v>145</v>
      </c>
    </row>
    <row r="79" customFormat="false" ht="15.75" hidden="false" customHeight="false" outlineLevel="0" collapsed="false">
      <c r="A79" s="48" t="s">
        <v>38</v>
      </c>
      <c r="B79" s="48" t="s">
        <v>290</v>
      </c>
      <c r="C79" s="48"/>
      <c r="D79" s="48"/>
      <c r="E79" s="48"/>
      <c r="F79" s="49" t="n">
        <f aca="false">SUM(F6:F78)</f>
        <v>143370158727</v>
      </c>
      <c r="G79" s="48"/>
      <c r="H79" s="48"/>
      <c r="I79" s="50"/>
    </row>
  </sheetData>
  <mergeCells count="8">
    <mergeCell ref="A1:H1"/>
    <mergeCell ref="A4:A5"/>
    <mergeCell ref="B4:B5"/>
    <mergeCell ref="C4:C5"/>
    <mergeCell ref="D4:E4"/>
    <mergeCell ref="F4:G4"/>
    <mergeCell ref="H4:H5"/>
    <mergeCell ref="I4:I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F1"/>
    </sheetView>
  </sheetViews>
  <sheetFormatPr defaultColWidth="8.9921875" defaultRowHeight="15.75" zeroHeight="false" outlineLevelRow="0" outlineLevelCol="0"/>
  <cols>
    <col collapsed="false" customWidth="true" hidden="false" outlineLevel="0" max="1" min="1" style="1" width="25.28"/>
    <col collapsed="false" customWidth="true" hidden="false" outlineLevel="0" max="6" min="2" style="51" width="23.7"/>
    <col collapsed="false" customWidth="false" hidden="false" outlineLevel="0" max="257" min="7" style="1" width="8.99"/>
  </cols>
  <sheetData>
    <row r="1" customFormat="false" ht="23.25" hidden="false" customHeight="true" outlineLevel="0" collapsed="false">
      <c r="A1" s="7" t="s">
        <v>291</v>
      </c>
      <c r="B1" s="7"/>
      <c r="C1" s="7"/>
      <c r="D1" s="7"/>
      <c r="E1" s="7"/>
      <c r="F1" s="7"/>
    </row>
    <row r="4" s="52" customFormat="true" ht="15.75" hidden="false" customHeight="false" outlineLevel="0" collapsed="false">
      <c r="A4" s="9" t="s">
        <v>292</v>
      </c>
      <c r="B4" s="9" t="s">
        <v>293</v>
      </c>
      <c r="C4" s="9" t="s">
        <v>294</v>
      </c>
      <c r="D4" s="9" t="s">
        <v>295</v>
      </c>
      <c r="E4" s="9" t="s">
        <v>296</v>
      </c>
      <c r="F4" s="9" t="s">
        <v>297</v>
      </c>
    </row>
    <row r="5" customFormat="false" ht="15.75" hidden="false" customHeight="false" outlineLevel="0" collapsed="false">
      <c r="A5" s="53" t="s">
        <v>298</v>
      </c>
      <c r="B5" s="11" t="n">
        <v>59352</v>
      </c>
      <c r="C5" s="11" t="n">
        <v>66481566</v>
      </c>
      <c r="D5" s="11" t="n">
        <v>1120</v>
      </c>
      <c r="E5" s="10" t="n">
        <v>777</v>
      </c>
      <c r="F5" s="11" t="n">
        <v>93383</v>
      </c>
    </row>
    <row r="6" customFormat="false" ht="15.75" hidden="false" customHeight="false" outlineLevel="0" collapsed="false">
      <c r="A6" s="53" t="s">
        <v>299</v>
      </c>
      <c r="B6" s="11" t="n">
        <v>34725</v>
      </c>
      <c r="C6" s="11" t="n">
        <v>35971085</v>
      </c>
      <c r="D6" s="11" t="n">
        <v>1035</v>
      </c>
      <c r="E6" s="10" t="n">
        <v>541</v>
      </c>
      <c r="F6" s="11" t="n">
        <v>244621</v>
      </c>
    </row>
    <row r="7" customFormat="false" ht="15.75" hidden="false" customHeight="false" outlineLevel="0" collapsed="false">
      <c r="A7" s="53" t="s">
        <v>300</v>
      </c>
      <c r="B7" s="11" t="n">
        <v>30824</v>
      </c>
      <c r="C7" s="11" t="n">
        <v>37019955</v>
      </c>
      <c r="D7" s="11" t="n">
        <v>1201</v>
      </c>
      <c r="E7" s="10" t="n">
        <v>478</v>
      </c>
      <c r="F7" s="11" t="n">
        <v>71177</v>
      </c>
      <c r="J7" s="54"/>
    </row>
    <row r="8" customFormat="false" ht="15.75" hidden="false" customHeight="false" outlineLevel="0" collapsed="false">
      <c r="A8" s="55" t="s">
        <v>301</v>
      </c>
      <c r="B8" s="11" t="n">
        <v>34899</v>
      </c>
      <c r="C8" s="11" t="n">
        <v>35244093</v>
      </c>
      <c r="D8" s="11" t="n">
        <v>1009</v>
      </c>
      <c r="E8" s="10" t="n">
        <v>541</v>
      </c>
      <c r="F8" s="11" t="n">
        <v>62694</v>
      </c>
    </row>
    <row r="9" customFormat="false" ht="15.75" hidden="false" customHeight="false" outlineLevel="0" collapsed="false">
      <c r="A9" s="53" t="s">
        <v>302</v>
      </c>
      <c r="B9" s="11" t="n">
        <v>27206</v>
      </c>
      <c r="C9" s="11" t="n">
        <v>33015750</v>
      </c>
      <c r="D9" s="11" t="n">
        <v>1212</v>
      </c>
      <c r="E9" s="10" t="n">
        <v>164</v>
      </c>
      <c r="F9" s="11" t="n">
        <v>71498</v>
      </c>
    </row>
    <row r="10" customFormat="false" ht="15.75" hidden="false" customHeight="false" outlineLevel="0" collapsed="false">
      <c r="A10" s="55" t="s">
        <v>303</v>
      </c>
      <c r="B10" s="11" t="n">
        <v>26346</v>
      </c>
      <c r="C10" s="11" t="n">
        <v>29958339</v>
      </c>
      <c r="D10" s="11" t="n">
        <v>1137</v>
      </c>
      <c r="E10" s="10" t="n">
        <v>969</v>
      </c>
      <c r="F10" s="11" t="n">
        <v>31257</v>
      </c>
      <c r="J10" s="54"/>
    </row>
    <row r="11" customFormat="false" ht="18.75" hidden="false" customHeight="false" outlineLevel="0" collapsed="false">
      <c r="A11" s="56"/>
    </row>
    <row r="12" customFormat="false" ht="18.75" hidden="false" customHeight="false" outlineLevel="0" collapsed="false">
      <c r="A12" s="56"/>
    </row>
    <row r="13" customFormat="false" ht="18.75" hidden="false" customHeight="false" outlineLevel="0" collapsed="false">
      <c r="A13" s="56"/>
    </row>
    <row r="14" customFormat="false" ht="18.75" hidden="false" customHeight="false" outlineLevel="0" collapsed="false"/>
  </sheetData>
  <mergeCells count="1">
    <mergeCell ref="A1:F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921875" defaultRowHeight="15.75" zeroHeight="false" outlineLevelRow="0" outlineLevelCol="0"/>
  <cols>
    <col collapsed="false" customWidth="true" hidden="false" outlineLevel="0" max="1" min="1" style="1" width="20.85"/>
    <col collapsed="false" customWidth="true" hidden="false" outlineLevel="0" max="2" min="2" style="1" width="12.28"/>
    <col collapsed="false" customWidth="true" hidden="false" outlineLevel="0" max="3" min="3" style="1" width="17.56"/>
    <col collapsed="false" customWidth="false" hidden="false" outlineLevel="0" max="4" min="4" style="1" width="8.99"/>
    <col collapsed="false" customWidth="true" hidden="false" outlineLevel="0" max="5" min="5" style="1" width="10.13"/>
    <col collapsed="false" customWidth="false" hidden="false" outlineLevel="0" max="257" min="6" style="1" width="8.99"/>
  </cols>
  <sheetData>
    <row r="1" customFormat="false" ht="21" hidden="false" customHeight="true" outlineLevel="0" collapsed="false">
      <c r="A1" s="7" t="s">
        <v>304</v>
      </c>
      <c r="B1" s="7"/>
      <c r="C1" s="7"/>
      <c r="D1" s="7"/>
      <c r="E1" s="7"/>
    </row>
    <row r="4" customFormat="false" ht="15.75" hidden="false" customHeight="false" outlineLevel="0" collapsed="false">
      <c r="A4" s="9" t="s">
        <v>305</v>
      </c>
      <c r="B4" s="9" t="s">
        <v>306</v>
      </c>
      <c r="C4" s="9" t="s">
        <v>307</v>
      </c>
    </row>
    <row r="5" customFormat="false" ht="15.75" hidden="false" customHeight="false" outlineLevel="0" collapsed="false">
      <c r="A5" s="57" t="s">
        <v>308</v>
      </c>
      <c r="B5" s="10" t="s">
        <v>309</v>
      </c>
      <c r="C5" s="10" t="n">
        <v>92</v>
      </c>
    </row>
    <row r="6" customFormat="false" ht="15.75" hidden="false" customHeight="false" outlineLevel="0" collapsed="false">
      <c r="A6" s="57" t="s">
        <v>310</v>
      </c>
      <c r="B6" s="10" t="s">
        <v>309</v>
      </c>
      <c r="C6" s="10" t="n">
        <v>89</v>
      </c>
    </row>
    <row r="7" customFormat="false" ht="15.75" hidden="false" customHeight="false" outlineLevel="0" collapsed="false">
      <c r="A7" s="57" t="s">
        <v>311</v>
      </c>
      <c r="B7" s="10" t="s">
        <v>309</v>
      </c>
      <c r="C7" s="10" t="n">
        <v>95</v>
      </c>
    </row>
    <row r="8" customFormat="false" ht="15.75" hidden="false" customHeight="false" outlineLevel="0" collapsed="false">
      <c r="A8" s="57" t="s">
        <v>312</v>
      </c>
      <c r="B8" s="10" t="s">
        <v>313</v>
      </c>
      <c r="C8" s="10" t="n">
        <v>82</v>
      </c>
    </row>
    <row r="9" customFormat="false" ht="15.75" hidden="false" customHeight="false" outlineLevel="0" collapsed="false">
      <c r="A9" s="57" t="s">
        <v>314</v>
      </c>
      <c r="B9" s="10" t="s">
        <v>315</v>
      </c>
      <c r="C9" s="10" t="n">
        <v>21</v>
      </c>
    </row>
    <row r="10" customFormat="false" ht="15.75" hidden="false" customHeight="false" outlineLevel="0" collapsed="false">
      <c r="A10" s="57" t="s">
        <v>316</v>
      </c>
      <c r="B10" s="10" t="s">
        <v>317</v>
      </c>
      <c r="C10" s="10" t="n">
        <v>84</v>
      </c>
    </row>
    <row r="11" customFormat="false" ht="18" hidden="false" customHeight="true" outlineLevel="0" collapsed="false">
      <c r="A11" s="58" t="s">
        <v>38</v>
      </c>
      <c r="B11" s="58"/>
      <c r="C11" s="58" t="n">
        <v>97</v>
      </c>
    </row>
  </sheetData>
  <mergeCells count="2">
    <mergeCell ref="A1:E1"/>
    <mergeCell ref="A11:B1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6-05T18:19:34Z</dcterms:created>
  <dc:creator/>
  <dc:description/>
  <dc:language>en-US</dc:language>
  <cp:lastModifiedBy/>
  <dcterms:modified xsi:type="dcterms:W3CDTF">2017-11-28T05:04:23Z</dcterms:modified>
  <cp:revision>0</cp:revision>
  <dc:subject/>
  <dc:title/>
</cp:coreProperties>
</file>